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20055" windowHeight="7935" activeTab="2"/>
  </bookViews>
  <sheets>
    <sheet name="Modeling with 80% dataset" sheetId="2" r:id="rId1"/>
    <sheet name="Modeling with 60% dataset" sheetId="3" r:id="rId2"/>
    <sheet name="Modeling with 40% dataset" sheetId="4" r:id="rId3"/>
  </sheets>
  <calcPr calcId="124519"/>
</workbook>
</file>

<file path=xl/calcChain.xml><?xml version="1.0" encoding="utf-8"?>
<calcChain xmlns="http://schemas.openxmlformats.org/spreadsheetml/2006/main">
  <c r="N253" i="2"/>
  <c r="N49"/>
  <c r="N132"/>
  <c r="N56"/>
  <c r="N223"/>
  <c r="N107"/>
  <c r="N45"/>
  <c r="N85"/>
  <c r="N112"/>
  <c r="N350"/>
  <c r="N116"/>
  <c r="N80"/>
  <c r="N61"/>
  <c r="N53"/>
  <c r="N15"/>
  <c r="N16"/>
  <c r="N79"/>
  <c r="N189"/>
  <c r="N9"/>
  <c r="N272"/>
  <c r="N10"/>
  <c r="N7"/>
  <c r="N19"/>
  <c r="N99"/>
  <c r="N358"/>
  <c r="N356"/>
  <c r="N349"/>
  <c r="N8"/>
  <c r="N93"/>
  <c r="N92"/>
  <c r="N4"/>
  <c r="N263"/>
  <c r="N267"/>
  <c r="N139"/>
  <c r="N131"/>
  <c r="N147"/>
  <c r="N135"/>
  <c r="N369"/>
  <c r="N268"/>
  <c r="N271"/>
  <c r="N35"/>
  <c r="N277"/>
  <c r="N50"/>
  <c r="N105"/>
  <c r="N234"/>
  <c r="N46"/>
  <c r="N111"/>
  <c r="N144"/>
  <c r="N162"/>
  <c r="N48"/>
  <c r="N51"/>
  <c r="N117"/>
  <c r="N72"/>
  <c r="N329"/>
  <c r="N242"/>
  <c r="N127"/>
  <c r="N136"/>
  <c r="N20"/>
  <c r="N11"/>
  <c r="N146"/>
  <c r="N142"/>
  <c r="N165"/>
  <c r="N38"/>
  <c r="N244"/>
  <c r="N32"/>
  <c r="N204"/>
  <c r="N247"/>
  <c r="N34"/>
  <c r="N77"/>
  <c r="N130"/>
  <c r="N225"/>
  <c r="N119"/>
  <c r="N245"/>
  <c r="N114"/>
  <c r="N122"/>
  <c r="N341"/>
  <c r="N124"/>
  <c r="N59"/>
  <c r="N87"/>
  <c r="N71"/>
  <c r="N65"/>
  <c r="N84"/>
  <c r="N94"/>
  <c r="N202"/>
  <c r="N37"/>
  <c r="N265"/>
  <c r="N70"/>
  <c r="N5"/>
  <c r="N26"/>
  <c r="N100"/>
  <c r="N361"/>
  <c r="N357"/>
  <c r="N348"/>
  <c r="N6"/>
  <c r="N58"/>
  <c r="N95"/>
  <c r="N3"/>
  <c r="N276"/>
  <c r="N269"/>
  <c r="N141"/>
  <c r="N134"/>
  <c r="N143"/>
  <c r="N138"/>
  <c r="N368"/>
  <c r="N270"/>
  <c r="N258"/>
  <c r="N29"/>
  <c r="N255"/>
  <c r="N31"/>
  <c r="N319"/>
  <c r="N313"/>
  <c r="N289"/>
  <c r="N290"/>
  <c r="N291"/>
  <c r="N292"/>
  <c r="N321"/>
  <c r="N293"/>
  <c r="N294"/>
  <c r="N295"/>
  <c r="N296"/>
  <c r="N297"/>
  <c r="N298"/>
  <c r="N299"/>
  <c r="N300"/>
  <c r="N460"/>
  <c r="N457"/>
  <c r="N429"/>
  <c r="N432"/>
  <c r="N415"/>
  <c r="N382"/>
  <c r="N461"/>
  <c r="N484"/>
  <c r="N487"/>
  <c r="N166"/>
  <c r="N469"/>
  <c r="N440"/>
  <c r="N426"/>
  <c r="N411"/>
  <c r="N371"/>
  <c r="N167"/>
  <c r="N470"/>
  <c r="N306"/>
  <c r="N186"/>
  <c r="N183"/>
  <c r="N449"/>
  <c r="N448"/>
  <c r="N424"/>
  <c r="N427"/>
  <c r="N420"/>
  <c r="N399"/>
  <c r="N450"/>
  <c r="N479"/>
  <c r="N491"/>
  <c r="N152"/>
  <c r="N458"/>
  <c r="N445"/>
  <c r="N430"/>
  <c r="N412"/>
  <c r="N377"/>
  <c r="N153"/>
  <c r="N472"/>
  <c r="N169"/>
  <c r="N156"/>
  <c r="N257"/>
  <c r="N128"/>
  <c r="N320"/>
  <c r="N327"/>
  <c r="N288"/>
  <c r="N199"/>
  <c r="N137"/>
  <c r="N103"/>
  <c r="N96"/>
  <c r="N187"/>
  <c r="N346"/>
  <c r="N249"/>
  <c r="N274"/>
  <c r="N250"/>
  <c r="N239"/>
  <c r="N237"/>
  <c r="N248"/>
  <c r="N275"/>
  <c r="N303"/>
  <c r="N323"/>
  <c r="N282"/>
  <c r="N330"/>
  <c r="N27"/>
  <c r="N168"/>
  <c r="N120"/>
  <c r="N118"/>
  <c r="N113"/>
  <c r="N343"/>
  <c r="N28"/>
  <c r="N161"/>
  <c r="N17"/>
  <c r="N22"/>
  <c r="N98"/>
  <c r="N91"/>
  <c r="N109"/>
  <c r="N104"/>
  <c r="N101"/>
  <c r="N154"/>
  <c r="N359"/>
  <c r="N90"/>
  <c r="N318"/>
  <c r="N60"/>
  <c r="N97"/>
  <c r="N73"/>
  <c r="N195"/>
  <c r="N243"/>
  <c r="N41"/>
  <c r="N82"/>
  <c r="N125"/>
  <c r="N222"/>
  <c r="N121"/>
  <c r="N68"/>
  <c r="N115"/>
  <c r="N129"/>
  <c r="N340"/>
  <c r="N123"/>
  <c r="N78"/>
  <c r="N69"/>
  <c r="N54"/>
  <c r="N47"/>
  <c r="N52"/>
  <c r="N55"/>
  <c r="N191"/>
  <c r="N33"/>
  <c r="N260"/>
  <c r="N43"/>
  <c r="N454"/>
  <c r="N466"/>
  <c r="N447"/>
  <c r="N456"/>
  <c r="N442"/>
  <c r="N406"/>
  <c r="N455"/>
  <c r="N483"/>
  <c r="N488"/>
  <c r="N283"/>
  <c r="N468"/>
  <c r="N467"/>
  <c r="N465"/>
  <c r="N439"/>
  <c r="N389"/>
  <c r="N284"/>
  <c r="N441"/>
  <c r="N285"/>
  <c r="N287"/>
  <c r="N24"/>
  <c r="N133"/>
  <c r="N102"/>
  <c r="N83"/>
  <c r="N88"/>
  <c r="N342"/>
  <c r="N25"/>
  <c r="N140"/>
  <c r="N18"/>
  <c r="N21"/>
  <c r="N75"/>
  <c r="N63"/>
  <c r="N74"/>
  <c r="N86"/>
  <c r="N76"/>
  <c r="N126"/>
  <c r="N360"/>
  <c r="N62"/>
  <c r="N301"/>
  <c r="N42"/>
  <c r="N66"/>
  <c r="N44"/>
  <c r="N397"/>
  <c r="N400"/>
  <c r="N391"/>
  <c r="N379"/>
  <c r="N375"/>
  <c r="N355"/>
  <c r="N398"/>
  <c r="N480"/>
  <c r="N192"/>
  <c r="N416"/>
  <c r="N409"/>
  <c r="N403"/>
  <c r="N386"/>
  <c r="N366"/>
  <c r="N193"/>
  <c r="N474"/>
  <c r="N205"/>
  <c r="N230"/>
  <c r="N462"/>
  <c r="N459"/>
  <c r="N433"/>
  <c r="N438"/>
  <c r="N418"/>
  <c r="N384"/>
  <c r="N463"/>
  <c r="N482"/>
  <c r="N489"/>
  <c r="N170"/>
  <c r="N464"/>
  <c r="N443"/>
  <c r="N431"/>
  <c r="N414"/>
  <c r="N171"/>
  <c r="N471"/>
  <c r="N307"/>
  <c r="N308"/>
  <c r="N196"/>
  <c r="N197"/>
  <c r="N451"/>
  <c r="N446"/>
  <c r="N423"/>
  <c r="N425"/>
  <c r="N419"/>
  <c r="N396"/>
  <c r="N452"/>
  <c r="N478"/>
  <c r="N490"/>
  <c r="N159"/>
  <c r="N453"/>
  <c r="N444"/>
  <c r="N428"/>
  <c r="N413"/>
  <c r="N376"/>
  <c r="N160"/>
  <c r="N473"/>
  <c r="N261"/>
  <c r="N178"/>
  <c r="N176"/>
  <c r="N163"/>
  <c r="N36"/>
  <c r="N157"/>
  <c r="N264"/>
  <c r="N273"/>
  <c r="N149"/>
  <c r="N145"/>
  <c r="N150"/>
  <c r="N221"/>
  <c r="N229"/>
  <c r="N305"/>
  <c r="N148"/>
  <c r="N89"/>
  <c r="N64"/>
  <c r="N57"/>
  <c r="N30"/>
  <c r="N40"/>
  <c r="N81"/>
  <c r="N259"/>
  <c r="N14"/>
  <c r="N158"/>
  <c r="N23"/>
  <c r="N311"/>
  <c r="N236"/>
  <c r="N246"/>
  <c r="N367"/>
  <c r="N362"/>
  <c r="N347"/>
  <c r="N312"/>
  <c r="N232"/>
  <c r="N333"/>
  <c r="N309"/>
  <c r="N328"/>
  <c r="N316"/>
  <c r="N227"/>
  <c r="N224"/>
  <c r="N226"/>
  <c r="N207"/>
  <c r="N338"/>
  <c r="N317"/>
  <c r="N251"/>
  <c r="N279"/>
  <c r="N304"/>
  <c r="N322"/>
  <c r="N240"/>
  <c r="N39"/>
  <c r="N262"/>
  <c r="N326"/>
  <c r="N324"/>
  <c r="N208"/>
  <c r="N177"/>
  <c r="N194"/>
  <c r="N231"/>
  <c r="N266"/>
  <c r="N302"/>
  <c r="N339"/>
  <c r="N278"/>
  <c r="N67"/>
  <c r="N108"/>
  <c r="N106"/>
  <c r="N286"/>
  <c r="N337"/>
  <c r="N185"/>
  <c r="N13"/>
  <c r="N336"/>
  <c r="N12"/>
  <c r="N434"/>
  <c r="N393"/>
  <c r="N383"/>
  <c r="N381"/>
  <c r="N374"/>
  <c r="N352"/>
  <c r="N435"/>
  <c r="N485"/>
  <c r="N181"/>
  <c r="N421"/>
  <c r="N408"/>
  <c r="N405"/>
  <c r="N388"/>
  <c r="N364"/>
  <c r="N182"/>
  <c r="N476"/>
  <c r="N164"/>
  <c r="N198"/>
  <c r="N203"/>
  <c r="N334"/>
  <c r="N252"/>
  <c r="N256"/>
  <c r="N254"/>
  <c r="N354"/>
  <c r="N344"/>
  <c r="N335"/>
  <c r="N331"/>
  <c r="N110"/>
  <c r="N325"/>
  <c r="N314"/>
  <c r="N233"/>
  <c r="N281"/>
  <c r="N280"/>
  <c r="N315"/>
  <c r="N310"/>
  <c r="N345"/>
  <c r="N228"/>
  <c r="N332"/>
  <c r="N241"/>
  <c r="N238"/>
  <c r="N235"/>
  <c r="N200"/>
  <c r="N206"/>
  <c r="N209"/>
  <c r="N210"/>
  <c r="N211"/>
  <c r="N212"/>
  <c r="N201"/>
  <c r="N213"/>
  <c r="N214"/>
  <c r="N215"/>
  <c r="N216"/>
  <c r="N217"/>
  <c r="N218"/>
  <c r="N219"/>
  <c r="N220"/>
  <c r="N436"/>
  <c r="N392"/>
  <c r="N380"/>
  <c r="N372"/>
  <c r="N370"/>
  <c r="N351"/>
  <c r="N437"/>
  <c r="N486"/>
  <c r="N179"/>
  <c r="N422"/>
  <c r="N407"/>
  <c r="N402"/>
  <c r="N385"/>
  <c r="N363"/>
  <c r="N180"/>
  <c r="N477"/>
  <c r="N172"/>
  <c r="N190"/>
  <c r="N175"/>
  <c r="N394"/>
  <c r="N401"/>
  <c r="N390"/>
  <c r="N378"/>
  <c r="N373"/>
  <c r="N353"/>
  <c r="N395"/>
  <c r="N481"/>
  <c r="N173"/>
  <c r="N417"/>
  <c r="N410"/>
  <c r="N404"/>
  <c r="N387"/>
  <c r="N365"/>
  <c r="N174"/>
  <c r="N475"/>
  <c r="N155"/>
  <c r="N188"/>
  <c r="N184"/>
  <c r="N151"/>
  <c r="N167" i="4"/>
  <c r="N180"/>
  <c r="N209"/>
  <c r="N59"/>
  <c r="N120"/>
  <c r="N160"/>
  <c r="N38"/>
  <c r="N224"/>
  <c r="N68"/>
  <c r="N253"/>
  <c r="N210"/>
  <c r="N260"/>
  <c r="N93"/>
  <c r="N70"/>
  <c r="N63"/>
  <c r="N56"/>
  <c r="N211"/>
  <c r="N67"/>
  <c r="N44"/>
  <c r="N381"/>
  <c r="N170"/>
  <c r="N19"/>
  <c r="N27"/>
  <c r="N14"/>
  <c r="N11"/>
  <c r="N4"/>
  <c r="N401"/>
  <c r="N20"/>
  <c r="N25"/>
  <c r="N80"/>
  <c r="N30"/>
  <c r="N71"/>
  <c r="N226"/>
  <c r="N385"/>
  <c r="N132"/>
  <c r="N127"/>
  <c r="N122"/>
  <c r="N309"/>
  <c r="N239"/>
  <c r="N124"/>
  <c r="N202"/>
  <c r="N231"/>
  <c r="N203"/>
  <c r="N173"/>
  <c r="N178"/>
  <c r="N208"/>
  <c r="N221"/>
  <c r="N64"/>
  <c r="N150"/>
  <c r="N174"/>
  <c r="N39"/>
  <c r="N204"/>
  <c r="N106"/>
  <c r="N256"/>
  <c r="N108"/>
  <c r="N77"/>
  <c r="N83"/>
  <c r="N69"/>
  <c r="N61"/>
  <c r="N76"/>
  <c r="N109"/>
  <c r="N84"/>
  <c r="N52"/>
  <c r="N74"/>
  <c r="N168"/>
  <c r="N455"/>
  <c r="N424"/>
  <c r="N362"/>
  <c r="N357"/>
  <c r="N341"/>
  <c r="N304"/>
  <c r="N456"/>
  <c r="N460"/>
  <c r="N500"/>
  <c r="N487"/>
  <c r="N497"/>
  <c r="N85"/>
  <c r="N364"/>
  <c r="N355"/>
  <c r="N345"/>
  <c r="N326"/>
  <c r="N312"/>
  <c r="N86"/>
  <c r="N470"/>
  <c r="N112"/>
  <c r="N98"/>
  <c r="N114"/>
  <c r="N12"/>
  <c r="N8"/>
  <c r="N23"/>
  <c r="N7"/>
  <c r="N6"/>
  <c r="N403"/>
  <c r="N13"/>
  <c r="N17"/>
  <c r="N58"/>
  <c r="N32"/>
  <c r="N53"/>
  <c r="N241"/>
  <c r="N388"/>
  <c r="N155"/>
  <c r="N147"/>
  <c r="N149"/>
  <c r="N311"/>
  <c r="N245"/>
  <c r="N158"/>
  <c r="N242"/>
  <c r="N248"/>
  <c r="N236"/>
  <c r="N445"/>
  <c r="N427"/>
  <c r="N368"/>
  <c r="N351"/>
  <c r="N334"/>
  <c r="N302"/>
  <c r="N446"/>
  <c r="N459"/>
  <c r="N505"/>
  <c r="N490"/>
  <c r="N494"/>
  <c r="N110"/>
  <c r="N365"/>
  <c r="N358"/>
  <c r="N344"/>
  <c r="N327"/>
  <c r="N315"/>
  <c r="N111"/>
  <c r="N469"/>
  <c r="N156"/>
  <c r="N121"/>
  <c r="N153"/>
  <c r="N449"/>
  <c r="N414"/>
  <c r="N391"/>
  <c r="N337"/>
  <c r="N347"/>
  <c r="N307"/>
  <c r="N450"/>
  <c r="N458"/>
  <c r="N499"/>
  <c r="N485"/>
  <c r="N492"/>
  <c r="N129"/>
  <c r="N359"/>
  <c r="N354"/>
  <c r="N343"/>
  <c r="N325"/>
  <c r="N313"/>
  <c r="N130"/>
  <c r="N468"/>
  <c r="N182"/>
  <c r="N143"/>
  <c r="N190"/>
  <c r="N443"/>
  <c r="N428"/>
  <c r="N376"/>
  <c r="N361"/>
  <c r="N336"/>
  <c r="N305"/>
  <c r="N444"/>
  <c r="N462"/>
  <c r="N503"/>
  <c r="N489"/>
  <c r="N493"/>
  <c r="N141"/>
  <c r="N367"/>
  <c r="N366"/>
  <c r="N348"/>
  <c r="N331"/>
  <c r="N319"/>
  <c r="N142"/>
  <c r="N472"/>
  <c r="N175"/>
  <c r="N136"/>
  <c r="N90"/>
  <c r="N213"/>
  <c r="N162"/>
  <c r="N172"/>
  <c r="N62"/>
  <c r="N47"/>
  <c r="N100"/>
  <c r="N216"/>
  <c r="N34"/>
  <c r="N198"/>
  <c r="N161"/>
  <c r="N265"/>
  <c r="N139"/>
  <c r="N101"/>
  <c r="N126"/>
  <c r="N97"/>
  <c r="N91"/>
  <c r="N104"/>
  <c r="N140"/>
  <c r="N144"/>
  <c r="N103"/>
  <c r="N107"/>
  <c r="N154"/>
  <c r="N45"/>
  <c r="N18"/>
  <c r="N10"/>
  <c r="N5"/>
  <c r="N40"/>
  <c r="N346"/>
  <c r="N46"/>
  <c r="N41"/>
  <c r="N16"/>
  <c r="N36"/>
  <c r="N48"/>
  <c r="N235"/>
  <c r="N237"/>
  <c r="N148"/>
  <c r="N131"/>
  <c r="N138"/>
  <c r="N299"/>
  <c r="N244"/>
  <c r="N146"/>
  <c r="N201"/>
  <c r="N234"/>
  <c r="N183"/>
  <c r="N163"/>
  <c r="N171"/>
  <c r="N185"/>
  <c r="N222"/>
  <c r="N60"/>
  <c r="N137"/>
  <c r="N164"/>
  <c r="N37"/>
  <c r="N217"/>
  <c r="N82"/>
  <c r="N262"/>
  <c r="N151"/>
  <c r="N81"/>
  <c r="N134"/>
  <c r="N79"/>
  <c r="N66"/>
  <c r="N55"/>
  <c r="N152"/>
  <c r="N65"/>
  <c r="N50"/>
  <c r="N94"/>
  <c r="N169"/>
  <c r="N447"/>
  <c r="N440"/>
  <c r="N431"/>
  <c r="N390"/>
  <c r="N394"/>
  <c r="N321"/>
  <c r="N448"/>
  <c r="N464"/>
  <c r="N508"/>
  <c r="N491"/>
  <c r="N498"/>
  <c r="N258"/>
  <c r="N386"/>
  <c r="N384"/>
  <c r="N379"/>
  <c r="N375"/>
  <c r="N320"/>
  <c r="N259"/>
  <c r="N473"/>
  <c r="N318"/>
  <c r="N252"/>
  <c r="N257"/>
  <c r="N21"/>
  <c r="N26"/>
  <c r="N15"/>
  <c r="N9"/>
  <c r="N3"/>
  <c r="N402"/>
  <c r="N22"/>
  <c r="N24"/>
  <c r="N78"/>
  <c r="N31"/>
  <c r="N72"/>
  <c r="N227"/>
  <c r="N389"/>
  <c r="N133"/>
  <c r="N128"/>
  <c r="N123"/>
  <c r="N310"/>
  <c r="N240"/>
  <c r="N125"/>
  <c r="N200"/>
  <c r="N232"/>
  <c r="N205"/>
  <c r="N451"/>
  <c r="N420"/>
  <c r="N356"/>
  <c r="N352"/>
  <c r="N340"/>
  <c r="N303"/>
  <c r="N452"/>
  <c r="N457"/>
  <c r="N117"/>
  <c r="N488"/>
  <c r="N496"/>
  <c r="N95"/>
  <c r="N360"/>
  <c r="N353"/>
  <c r="N342"/>
  <c r="N238"/>
  <c r="N314"/>
  <c r="N96"/>
  <c r="N467"/>
  <c r="N118"/>
  <c r="N115"/>
  <c r="N119"/>
  <c r="N453"/>
  <c r="N426"/>
  <c r="N371"/>
  <c r="N369"/>
  <c r="N349"/>
  <c r="N306"/>
  <c r="N454"/>
  <c r="N463"/>
  <c r="N501"/>
  <c r="N486"/>
  <c r="N495"/>
  <c r="N87"/>
  <c r="N370"/>
  <c r="N363"/>
  <c r="N350"/>
  <c r="N338"/>
  <c r="N316"/>
  <c r="N88"/>
  <c r="N471"/>
  <c r="N113"/>
  <c r="N99"/>
  <c r="N105"/>
  <c r="N480"/>
  <c r="N481"/>
  <c r="N479"/>
  <c r="N301"/>
  <c r="N483"/>
  <c r="N484"/>
  <c r="N482"/>
  <c r="N413"/>
  <c r="N270"/>
  <c r="N279"/>
  <c r="N281"/>
  <c r="N291"/>
  <c r="N297"/>
  <c r="N212"/>
  <c r="N271"/>
  <c r="N298"/>
  <c r="N250"/>
  <c r="N263"/>
  <c r="N246"/>
  <c r="N214"/>
  <c r="N179"/>
  <c r="N186"/>
  <c r="N228"/>
  <c r="N230"/>
  <c r="N75"/>
  <c r="N215"/>
  <c r="N73"/>
  <c r="N54"/>
  <c r="N229"/>
  <c r="N135"/>
  <c r="N176"/>
  <c r="N189"/>
  <c r="N191"/>
  <c r="N193"/>
  <c r="N197"/>
  <c r="N404"/>
  <c r="N177"/>
  <c r="N195"/>
  <c r="N292"/>
  <c r="N380"/>
  <c r="N474"/>
  <c r="N272"/>
  <c r="N423"/>
  <c r="N192"/>
  <c r="N251"/>
  <c r="N264"/>
  <c r="N322"/>
  <c r="N275"/>
  <c r="N261"/>
  <c r="N92"/>
  <c r="N317"/>
  <c r="N116"/>
  <c r="N273"/>
  <c r="N278"/>
  <c r="N280"/>
  <c r="N293"/>
  <c r="N296"/>
  <c r="N218"/>
  <c r="N274"/>
  <c r="N300"/>
  <c r="N254"/>
  <c r="N276"/>
  <c r="N247"/>
  <c r="N206"/>
  <c r="N184"/>
  <c r="N181"/>
  <c r="N223"/>
  <c r="N233"/>
  <c r="N89"/>
  <c r="N207"/>
  <c r="N102"/>
  <c r="N57"/>
  <c r="N225"/>
  <c r="N145"/>
  <c r="N436"/>
  <c r="N411"/>
  <c r="N396"/>
  <c r="N382"/>
  <c r="N373"/>
  <c r="N329"/>
  <c r="N437"/>
  <c r="N478"/>
  <c r="N506"/>
  <c r="N287"/>
  <c r="N421"/>
  <c r="N415"/>
  <c r="N405"/>
  <c r="N294"/>
  <c r="N332"/>
  <c r="N288"/>
  <c r="N465"/>
  <c r="N249"/>
  <c r="N295"/>
  <c r="N255"/>
  <c r="N165"/>
  <c r="N188"/>
  <c r="N187"/>
  <c r="N194"/>
  <c r="N196"/>
  <c r="N407"/>
  <c r="N166"/>
  <c r="N199"/>
  <c r="N290"/>
  <c r="N429"/>
  <c r="N442"/>
  <c r="N267"/>
  <c r="N430"/>
  <c r="N157"/>
  <c r="N220"/>
  <c r="N243"/>
  <c r="N323"/>
  <c r="N266"/>
  <c r="N219"/>
  <c r="N49"/>
  <c r="N308"/>
  <c r="N51"/>
  <c r="N432"/>
  <c r="N412"/>
  <c r="N395"/>
  <c r="N383"/>
  <c r="N374"/>
  <c r="N330"/>
  <c r="N433"/>
  <c r="N476"/>
  <c r="N507"/>
  <c r="N282"/>
  <c r="N422"/>
  <c r="N417"/>
  <c r="N406"/>
  <c r="N397"/>
  <c r="N335"/>
  <c r="N283"/>
  <c r="N461"/>
  <c r="N29"/>
  <c r="N284"/>
  <c r="N28"/>
  <c r="N438"/>
  <c r="N409"/>
  <c r="N393"/>
  <c r="N378"/>
  <c r="N372"/>
  <c r="N324"/>
  <c r="N439"/>
  <c r="N475"/>
  <c r="N502"/>
  <c r="N285"/>
  <c r="N418"/>
  <c r="N410"/>
  <c r="N400"/>
  <c r="N392"/>
  <c r="N328"/>
  <c r="N286"/>
  <c r="N466"/>
  <c r="N35"/>
  <c r="N289"/>
  <c r="N33"/>
  <c r="N434"/>
  <c r="N416"/>
  <c r="N398"/>
  <c r="N387"/>
  <c r="N377"/>
  <c r="N333"/>
  <c r="N435"/>
  <c r="N477"/>
  <c r="N504"/>
  <c r="N268"/>
  <c r="N425"/>
  <c r="N419"/>
  <c r="N408"/>
  <c r="N399"/>
  <c r="N339"/>
  <c r="N269"/>
  <c r="N441"/>
  <c r="N43"/>
  <c r="N277"/>
  <c r="N42"/>
  <c r="N159"/>
  <c r="N372" i="3"/>
  <c r="N70"/>
  <c r="N35"/>
  <c r="N14"/>
  <c r="N15"/>
  <c r="N54"/>
  <c r="N124"/>
  <c r="N42"/>
  <c r="N93"/>
  <c r="N33"/>
  <c r="N67"/>
  <c r="N16"/>
  <c r="N11"/>
  <c r="N83"/>
  <c r="N86"/>
  <c r="N428"/>
  <c r="N325"/>
  <c r="N17"/>
  <c r="N4"/>
  <c r="N10"/>
  <c r="N26"/>
  <c r="N75"/>
  <c r="N206"/>
  <c r="N169"/>
  <c r="N164"/>
  <c r="N190"/>
  <c r="N156"/>
  <c r="N355"/>
  <c r="N207"/>
  <c r="N194"/>
  <c r="N100"/>
  <c r="N193"/>
  <c r="N51"/>
  <c r="N203"/>
  <c r="N222"/>
  <c r="N148"/>
  <c r="N261"/>
  <c r="N226"/>
  <c r="N46"/>
  <c r="N204"/>
  <c r="N234"/>
  <c r="N138"/>
  <c r="N232"/>
  <c r="N317"/>
  <c r="N127"/>
  <c r="N61"/>
  <c r="N30"/>
  <c r="N6"/>
  <c r="N38"/>
  <c r="N55"/>
  <c r="N128"/>
  <c r="N56"/>
  <c r="N114"/>
  <c r="N39"/>
  <c r="N98"/>
  <c r="N461"/>
  <c r="N340"/>
  <c r="N287"/>
  <c r="N346"/>
  <c r="N310"/>
  <c r="N273"/>
  <c r="N470"/>
  <c r="N459"/>
  <c r="N495"/>
  <c r="N498"/>
  <c r="N243"/>
  <c r="N420"/>
  <c r="N411"/>
  <c r="N404"/>
  <c r="N402"/>
  <c r="N371"/>
  <c r="N244"/>
  <c r="N482"/>
  <c r="N178"/>
  <c r="N303"/>
  <c r="N306"/>
  <c r="N18"/>
  <c r="N12"/>
  <c r="N84"/>
  <c r="N88"/>
  <c r="N427"/>
  <c r="N394"/>
  <c r="N19"/>
  <c r="N5"/>
  <c r="N9"/>
  <c r="N27"/>
  <c r="N76"/>
  <c r="N198"/>
  <c r="N167"/>
  <c r="N161"/>
  <c r="N180"/>
  <c r="N158"/>
  <c r="N356"/>
  <c r="N199"/>
  <c r="N191"/>
  <c r="N103"/>
  <c r="N200"/>
  <c r="N47"/>
  <c r="N471"/>
  <c r="N327"/>
  <c r="N345"/>
  <c r="N364"/>
  <c r="N314"/>
  <c r="N278"/>
  <c r="N472"/>
  <c r="N453"/>
  <c r="N509"/>
  <c r="N490"/>
  <c r="N504"/>
  <c r="N282"/>
  <c r="N413"/>
  <c r="N415"/>
  <c r="N405"/>
  <c r="N408"/>
  <c r="N370"/>
  <c r="N283"/>
  <c r="N479"/>
  <c r="N229"/>
  <c r="N299"/>
  <c r="N302"/>
  <c r="N464"/>
  <c r="N343"/>
  <c r="N401"/>
  <c r="N352"/>
  <c r="N312"/>
  <c r="N279"/>
  <c r="N465"/>
  <c r="N458"/>
  <c r="N496"/>
  <c r="N499"/>
  <c r="N286"/>
  <c r="N417"/>
  <c r="N409"/>
  <c r="N403"/>
  <c r="N406"/>
  <c r="N369"/>
  <c r="N134"/>
  <c r="N483"/>
  <c r="N177"/>
  <c r="N307"/>
  <c r="N305"/>
  <c r="N466"/>
  <c r="N331"/>
  <c r="N353"/>
  <c r="N196"/>
  <c r="N319"/>
  <c r="N281"/>
  <c r="N467"/>
  <c r="N489"/>
  <c r="N508"/>
  <c r="N492"/>
  <c r="N505"/>
  <c r="N274"/>
  <c r="N419"/>
  <c r="N421"/>
  <c r="N412"/>
  <c r="N407"/>
  <c r="N368"/>
  <c r="N275"/>
  <c r="N478"/>
  <c r="N224"/>
  <c r="N297"/>
  <c r="N301"/>
  <c r="N252"/>
  <c r="N118"/>
  <c r="N89"/>
  <c r="N225"/>
  <c r="N146"/>
  <c r="N37"/>
  <c r="N253"/>
  <c r="N246"/>
  <c r="N116"/>
  <c r="N248"/>
  <c r="N386"/>
  <c r="N270"/>
  <c r="N119"/>
  <c r="N266"/>
  <c r="N68"/>
  <c r="N72"/>
  <c r="N79"/>
  <c r="N271"/>
  <c r="N231"/>
  <c r="N242"/>
  <c r="N245"/>
  <c r="N256"/>
  <c r="N104"/>
  <c r="N23"/>
  <c r="N115"/>
  <c r="N80"/>
  <c r="N139"/>
  <c r="N320"/>
  <c r="N105"/>
  <c r="N28"/>
  <c r="N24"/>
  <c r="N22"/>
  <c r="N52"/>
  <c r="N117"/>
  <c r="N122"/>
  <c r="N113"/>
  <c r="N109"/>
  <c r="N140"/>
  <c r="N333"/>
  <c r="N130"/>
  <c r="N322"/>
  <c r="N41"/>
  <c r="N106"/>
  <c r="N73"/>
  <c r="N170"/>
  <c r="N181"/>
  <c r="N77"/>
  <c r="N262"/>
  <c r="N233"/>
  <c r="N50"/>
  <c r="N171"/>
  <c r="N255"/>
  <c r="N99"/>
  <c r="N230"/>
  <c r="N357"/>
  <c r="N125"/>
  <c r="N62"/>
  <c r="N49"/>
  <c r="N7"/>
  <c r="N43"/>
  <c r="N57"/>
  <c r="N126"/>
  <c r="N60"/>
  <c r="N112"/>
  <c r="N40"/>
  <c r="N90"/>
  <c r="N468"/>
  <c r="N338"/>
  <c r="N360"/>
  <c r="N359"/>
  <c r="N326"/>
  <c r="N284"/>
  <c r="N469"/>
  <c r="N444"/>
  <c r="N507"/>
  <c r="N493"/>
  <c r="N501"/>
  <c r="N329"/>
  <c r="N438"/>
  <c r="N439"/>
  <c r="N440"/>
  <c r="N436"/>
  <c r="N362"/>
  <c r="N330"/>
  <c r="N480"/>
  <c r="N332"/>
  <c r="N341"/>
  <c r="N335"/>
  <c r="N20"/>
  <c r="N13"/>
  <c r="N82"/>
  <c r="N95"/>
  <c r="N416"/>
  <c r="N324"/>
  <c r="N21"/>
  <c r="N3"/>
  <c r="N8"/>
  <c r="N29"/>
  <c r="N71"/>
  <c r="N212"/>
  <c r="N166"/>
  <c r="N159"/>
  <c r="N174"/>
  <c r="N151"/>
  <c r="N366"/>
  <c r="N213"/>
  <c r="N192"/>
  <c r="N102"/>
  <c r="N201"/>
  <c r="N48"/>
  <c r="N462"/>
  <c r="N328"/>
  <c r="N347"/>
  <c r="N365"/>
  <c r="N315"/>
  <c r="N267"/>
  <c r="N463"/>
  <c r="N441"/>
  <c r="N510"/>
  <c r="N491"/>
  <c r="N503"/>
  <c r="N268"/>
  <c r="N422"/>
  <c r="N426"/>
  <c r="N414"/>
  <c r="N410"/>
  <c r="N378"/>
  <c r="N269"/>
  <c r="N481"/>
  <c r="N228"/>
  <c r="N294"/>
  <c r="N292"/>
  <c r="N473"/>
  <c r="N344"/>
  <c r="N400"/>
  <c r="N349"/>
  <c r="N311"/>
  <c r="N280"/>
  <c r="N474"/>
  <c r="N460"/>
  <c r="N497"/>
  <c r="N500"/>
  <c r="N288"/>
  <c r="N434"/>
  <c r="N425"/>
  <c r="N423"/>
  <c r="N418"/>
  <c r="N379"/>
  <c r="N289"/>
  <c r="N484"/>
  <c r="N175"/>
  <c r="N309"/>
  <c r="N308"/>
  <c r="N475"/>
  <c r="N339"/>
  <c r="N351"/>
  <c r="N367"/>
  <c r="N318"/>
  <c r="N285"/>
  <c r="N476"/>
  <c r="N452"/>
  <c r="N494"/>
  <c r="N506"/>
  <c r="N276"/>
  <c r="N437"/>
  <c r="N430"/>
  <c r="N429"/>
  <c r="N424"/>
  <c r="N381"/>
  <c r="N277"/>
  <c r="N477"/>
  <c r="N227"/>
  <c r="N298"/>
  <c r="N304"/>
  <c r="N162"/>
  <c r="N185"/>
  <c r="N131"/>
  <c r="N120"/>
  <c r="N143"/>
  <c r="N168"/>
  <c r="N163"/>
  <c r="N165"/>
  <c r="N300"/>
  <c r="N160"/>
  <c r="N336"/>
  <c r="N110"/>
  <c r="N94"/>
  <c r="N107"/>
  <c r="N101"/>
  <c r="N85"/>
  <c r="N78"/>
  <c r="N111"/>
  <c r="N53"/>
  <c r="N32"/>
  <c r="N108"/>
  <c r="N36"/>
  <c r="N63"/>
  <c r="N141"/>
  <c r="N135"/>
  <c r="N133"/>
  <c r="N442"/>
  <c r="N375"/>
  <c r="N64"/>
  <c r="N144"/>
  <c r="N155"/>
  <c r="N58"/>
  <c r="N265"/>
  <c r="N210"/>
  <c r="N173"/>
  <c r="N182"/>
  <c r="N218"/>
  <c r="N195"/>
  <c r="N290"/>
  <c r="N211"/>
  <c r="N263"/>
  <c r="N217"/>
  <c r="N205"/>
  <c r="N220"/>
  <c r="N152"/>
  <c r="N172"/>
  <c r="N132"/>
  <c r="N121"/>
  <c r="N149"/>
  <c r="N176"/>
  <c r="N154"/>
  <c r="N153"/>
  <c r="N258"/>
  <c r="N150"/>
  <c r="N337"/>
  <c r="N96"/>
  <c r="N81"/>
  <c r="N87"/>
  <c r="N91"/>
  <c r="N69"/>
  <c r="N74"/>
  <c r="N97"/>
  <c r="N45"/>
  <c r="N31"/>
  <c r="N92"/>
  <c r="N34"/>
  <c r="N450"/>
  <c r="N431"/>
  <c r="N398"/>
  <c r="N387"/>
  <c r="N391"/>
  <c r="N313"/>
  <c r="N451"/>
  <c r="N487"/>
  <c r="N235"/>
  <c r="N383"/>
  <c r="N354"/>
  <c r="N342"/>
  <c r="N247"/>
  <c r="N502"/>
  <c r="N65"/>
  <c r="N142"/>
  <c r="N136"/>
  <c r="N137"/>
  <c r="N443"/>
  <c r="N376"/>
  <c r="N66"/>
  <c r="N145"/>
  <c r="N157"/>
  <c r="N59"/>
  <c r="N272"/>
  <c r="N214"/>
  <c r="N186"/>
  <c r="N187"/>
  <c r="N221"/>
  <c r="N216"/>
  <c r="N291"/>
  <c r="N215"/>
  <c r="N264"/>
  <c r="N219"/>
  <c r="N208"/>
  <c r="N223"/>
  <c r="N456"/>
  <c r="N432"/>
  <c r="N396"/>
  <c r="N388"/>
  <c r="N389"/>
  <c r="N316"/>
  <c r="N457"/>
  <c r="N485"/>
  <c r="N236"/>
  <c r="N382"/>
  <c r="N374"/>
  <c r="N361"/>
  <c r="N348"/>
  <c r="N295"/>
  <c r="N237"/>
  <c r="N446"/>
  <c r="N197"/>
  <c r="N259"/>
  <c r="N251"/>
  <c r="N448"/>
  <c r="N433"/>
  <c r="N399"/>
  <c r="N390"/>
  <c r="N395"/>
  <c r="N380"/>
  <c r="N449"/>
  <c r="N488"/>
  <c r="N238"/>
  <c r="N384"/>
  <c r="N373"/>
  <c r="N358"/>
  <c r="N334"/>
  <c r="N293"/>
  <c r="N239"/>
  <c r="N445"/>
  <c r="N179"/>
  <c r="N249"/>
  <c r="N250"/>
  <c r="N454"/>
  <c r="N435"/>
  <c r="N397"/>
  <c r="N392"/>
  <c r="N393"/>
  <c r="N321"/>
  <c r="N455"/>
  <c r="N486"/>
  <c r="N240"/>
  <c r="N385"/>
  <c r="N377"/>
  <c r="N363"/>
  <c r="N350"/>
  <c r="N296"/>
  <c r="N241"/>
  <c r="N447"/>
  <c r="N202"/>
  <c r="N260"/>
  <c r="N254"/>
  <c r="N189"/>
  <c r="N147"/>
  <c r="N257"/>
  <c r="N188"/>
  <c r="N44"/>
  <c r="N184"/>
  <c r="N129"/>
  <c r="N25"/>
  <c r="N209"/>
  <c r="N323"/>
  <c r="N123"/>
  <c r="N183"/>
</calcChain>
</file>

<file path=xl/sharedStrings.xml><?xml version="1.0" encoding="utf-8"?>
<sst xmlns="http://schemas.openxmlformats.org/spreadsheetml/2006/main" count="5340" uniqueCount="40">
  <si>
    <t>Anisotropy</t>
  </si>
  <si>
    <t xml:space="preserve">Model  </t>
  </si>
  <si>
    <t>Prediction errors</t>
  </si>
  <si>
    <t>ASE</t>
  </si>
  <si>
    <t xml:space="preserve">Rank </t>
  </si>
  <si>
    <t xml:space="preserve"> Total</t>
  </si>
  <si>
    <t xml:space="preserve">                      </t>
  </si>
  <si>
    <t>Type of  Detrending</t>
  </si>
  <si>
    <t>Covariates</t>
  </si>
  <si>
    <t xml:space="preserve">  Global</t>
  </si>
  <si>
    <t>Stable</t>
  </si>
  <si>
    <t>Circular</t>
  </si>
  <si>
    <t>Spherical</t>
  </si>
  <si>
    <t>Tetraspherical</t>
  </si>
  <si>
    <t xml:space="preserve">Pentaspherical </t>
  </si>
  <si>
    <t>Exponential</t>
  </si>
  <si>
    <t>Gaussian</t>
  </si>
  <si>
    <t>Rational quadratic</t>
  </si>
  <si>
    <t>Hole effect</t>
  </si>
  <si>
    <t>K-Bessel</t>
  </si>
  <si>
    <t>J-Bessel</t>
  </si>
  <si>
    <t>Alt + Lat + Long</t>
  </si>
  <si>
    <t>Alt</t>
  </si>
  <si>
    <t>Alt + Lat</t>
  </si>
  <si>
    <t>Local</t>
  </si>
  <si>
    <t>Lat</t>
  </si>
  <si>
    <t>Long</t>
  </si>
  <si>
    <t>Neighbourhood</t>
  </si>
  <si>
    <t>NaN</t>
  </si>
  <si>
    <t>Alt + Long</t>
  </si>
  <si>
    <t>Lat + Long</t>
  </si>
  <si>
    <t>Rank</t>
  </si>
  <si>
    <t>RMSE</t>
  </si>
  <si>
    <t xml:space="preserve">RMSE  </t>
  </si>
  <si>
    <t xml:space="preserve"> AbsRMSEASE  </t>
  </si>
  <si>
    <t>MSE</t>
  </si>
  <si>
    <t xml:space="preserve"> AbsMSE  </t>
  </si>
  <si>
    <t xml:space="preserve">   RMSSE </t>
  </si>
  <si>
    <t>RMSSE</t>
  </si>
  <si>
    <t>Mean Error</t>
  </si>
</sst>
</file>

<file path=xl/styles.xml><?xml version="1.0" encoding="utf-8"?>
<styleSheet xmlns="http://schemas.openxmlformats.org/spreadsheetml/2006/main">
  <numFmts count="2">
    <numFmt numFmtId="164" formatCode="0.00000"/>
    <numFmt numFmtId="165" formatCode="0.000"/>
  </numFmts>
  <fonts count="9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sz val="10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name val="Times New Roman"/>
      <family val="1"/>
    </font>
    <font>
      <b/>
      <sz val="10"/>
      <color rgb="FFFF0000"/>
      <name val="Times New Roman"/>
      <family val="1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3" fillId="0" borderId="0" xfId="0" applyFont="1" applyFill="1" applyAlignment="1">
      <alignment horizontal="left"/>
    </xf>
    <xf numFmtId="0" fontId="0" fillId="0" borderId="0" xfId="0" applyFill="1"/>
    <xf numFmtId="0" fontId="4" fillId="0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Fill="1"/>
    <xf numFmtId="0" fontId="4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6" fillId="0" borderId="0" xfId="0" applyFont="1" applyFill="1" applyAlignment="1">
      <alignment horizontal="right"/>
    </xf>
    <xf numFmtId="0" fontId="0" fillId="0" borderId="0" xfId="0" applyNumberFormat="1" applyFill="1" applyAlignment="1">
      <alignment horizontal="right"/>
    </xf>
    <xf numFmtId="0" fontId="0" fillId="0" borderId="0" xfId="0" applyNumberFormat="1" applyAlignment="1">
      <alignment horizontal="right"/>
    </xf>
    <xf numFmtId="0" fontId="6" fillId="0" borderId="0" xfId="0" applyNumberFormat="1" applyFont="1" applyFill="1" applyAlignment="1">
      <alignment horizontal="right"/>
    </xf>
    <xf numFmtId="164" fontId="0" fillId="0" borderId="0" xfId="0" applyNumberFormat="1" applyFill="1" applyAlignment="1">
      <alignment horizontal="right"/>
    </xf>
    <xf numFmtId="0" fontId="7" fillId="0" borderId="0" xfId="0" applyFont="1" applyFill="1" applyAlignment="1">
      <alignment horizontal="left"/>
    </xf>
    <xf numFmtId="0" fontId="7" fillId="0" borderId="0" xfId="0" applyNumberFormat="1" applyFont="1" applyFill="1" applyAlignment="1">
      <alignment horizontal="right"/>
    </xf>
    <xf numFmtId="0" fontId="7" fillId="0" borderId="0" xfId="0" applyFont="1" applyFill="1" applyAlignment="1">
      <alignment horizontal="right"/>
    </xf>
    <xf numFmtId="0" fontId="7" fillId="0" borderId="0" xfId="0" applyFont="1" applyFill="1"/>
    <xf numFmtId="0" fontId="8" fillId="0" borderId="0" xfId="0" applyFont="1" applyFill="1" applyAlignment="1">
      <alignment horizontal="right"/>
    </xf>
    <xf numFmtId="164" fontId="1" fillId="0" borderId="0" xfId="0" applyNumberFormat="1" applyFont="1" applyAlignment="1">
      <alignment horizontal="right"/>
    </xf>
    <xf numFmtId="164" fontId="6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164" fontId="0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right"/>
    </xf>
    <xf numFmtId="2" fontId="6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 applyFont="1" applyAlignment="1">
      <alignment horizontal="right"/>
    </xf>
    <xf numFmtId="165" fontId="1" fillId="0" borderId="0" xfId="0" applyNumberFormat="1" applyFont="1" applyAlignment="1">
      <alignment horizontal="right"/>
    </xf>
    <xf numFmtId="165" fontId="6" fillId="0" borderId="0" xfId="0" applyNumberFormat="1" applyFont="1" applyAlignment="1">
      <alignment horizontal="right"/>
    </xf>
    <xf numFmtId="165" fontId="0" fillId="0" borderId="0" xfId="0" applyNumberFormat="1" applyAlignment="1">
      <alignment horizontal="right"/>
    </xf>
    <xf numFmtId="0" fontId="6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4" fillId="0" borderId="0" xfId="0" applyNumberFormat="1" applyFont="1" applyAlignment="1">
      <alignment horizontal="right"/>
    </xf>
    <xf numFmtId="0" fontId="6" fillId="0" borderId="0" xfId="0" applyNumberFormat="1" applyFont="1" applyAlignment="1">
      <alignment horizontal="right"/>
    </xf>
    <xf numFmtId="165" fontId="0" fillId="0" borderId="0" xfId="0" applyNumberFormat="1" applyFont="1" applyAlignment="1">
      <alignment horizontal="right"/>
    </xf>
    <xf numFmtId="2" fontId="0" fillId="0" borderId="0" xfId="0" applyNumberFormat="1" applyFill="1" applyAlignment="1">
      <alignment horizontal="right"/>
    </xf>
    <xf numFmtId="165" fontId="0" fillId="0" borderId="0" xfId="0" applyNumberFormat="1" applyFill="1" applyAlignment="1">
      <alignment horizontal="right"/>
    </xf>
    <xf numFmtId="2" fontId="0" fillId="0" borderId="0" xfId="0" applyNumberFormat="1" applyFont="1" applyFill="1" applyAlignment="1">
      <alignment horizontal="right"/>
    </xf>
    <xf numFmtId="164" fontId="0" fillId="0" borderId="0" xfId="0" applyNumberFormat="1" applyFont="1" applyFill="1" applyAlignment="1">
      <alignment horizontal="right"/>
    </xf>
    <xf numFmtId="164" fontId="7" fillId="0" borderId="0" xfId="0" applyNumberFormat="1" applyFont="1" applyFill="1" applyAlignment="1">
      <alignment horizontal="right"/>
    </xf>
    <xf numFmtId="2" fontId="7" fillId="0" borderId="0" xfId="0" applyNumberFormat="1" applyFont="1" applyFill="1" applyAlignment="1">
      <alignment horizontal="right"/>
    </xf>
    <xf numFmtId="165" fontId="7" fillId="0" borderId="0" xfId="0" applyNumberFormat="1" applyFont="1" applyFill="1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9050</xdr:colOff>
      <xdr:row>1</xdr:row>
      <xdr:rowOff>9525</xdr:rowOff>
    </xdr:from>
    <xdr:to>
      <xdr:col>13</xdr:col>
      <xdr:colOff>605790</xdr:colOff>
      <xdr:row>1</xdr:row>
      <xdr:rowOff>11113</xdr:rowOff>
    </xdr:to>
    <xdr:cxnSp macro="">
      <xdr:nvCxnSpPr>
        <xdr:cNvPr id="3" name="Straight Connector 2"/>
        <xdr:cNvCxnSpPr/>
      </xdr:nvCxnSpPr>
      <xdr:spPr>
        <a:xfrm>
          <a:off x="7191375" y="200025"/>
          <a:ext cx="3291840" cy="1588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981074</xdr:colOff>
      <xdr:row>1</xdr:row>
      <xdr:rowOff>0</xdr:rowOff>
    </xdr:from>
    <xdr:to>
      <xdr:col>8</xdr:col>
      <xdr:colOff>552449</xdr:colOff>
      <xdr:row>1</xdr:row>
      <xdr:rowOff>1588</xdr:rowOff>
    </xdr:to>
    <xdr:cxnSp macro="">
      <xdr:nvCxnSpPr>
        <xdr:cNvPr id="7" name="Straight Connector 6"/>
        <xdr:cNvCxnSpPr/>
      </xdr:nvCxnSpPr>
      <xdr:spPr>
        <a:xfrm>
          <a:off x="3914774" y="190500"/>
          <a:ext cx="3200400" cy="1588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050</xdr:colOff>
      <xdr:row>0</xdr:row>
      <xdr:rowOff>180975</xdr:rowOff>
    </xdr:from>
    <xdr:to>
      <xdr:col>8</xdr:col>
      <xdr:colOff>518160</xdr:colOff>
      <xdr:row>0</xdr:row>
      <xdr:rowOff>180975</xdr:rowOff>
    </xdr:to>
    <xdr:cxnSp macro="">
      <xdr:nvCxnSpPr>
        <xdr:cNvPr id="3" name="Straight Connector 2"/>
        <xdr:cNvCxnSpPr/>
      </xdr:nvCxnSpPr>
      <xdr:spPr>
        <a:xfrm>
          <a:off x="3962400" y="180975"/>
          <a:ext cx="356616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8</xdr:col>
      <xdr:colOff>600075</xdr:colOff>
      <xdr:row>0</xdr:row>
      <xdr:rowOff>171450</xdr:rowOff>
    </xdr:from>
    <xdr:to>
      <xdr:col>14</xdr:col>
      <xdr:colOff>20955</xdr:colOff>
      <xdr:row>0</xdr:row>
      <xdr:rowOff>171450</xdr:rowOff>
    </xdr:to>
    <xdr:cxnSp macro="">
      <xdr:nvCxnSpPr>
        <xdr:cNvPr id="5" name="Straight Connector 4"/>
        <xdr:cNvCxnSpPr/>
      </xdr:nvCxnSpPr>
      <xdr:spPr>
        <a:xfrm flipV="1">
          <a:off x="7610475" y="171450"/>
          <a:ext cx="338328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0</xdr:row>
      <xdr:rowOff>180975</xdr:rowOff>
    </xdr:from>
    <xdr:to>
      <xdr:col>8</xdr:col>
      <xdr:colOff>573405</xdr:colOff>
      <xdr:row>0</xdr:row>
      <xdr:rowOff>180975</xdr:rowOff>
    </xdr:to>
    <xdr:cxnSp macro="">
      <xdr:nvCxnSpPr>
        <xdr:cNvPr id="3" name="Straight Connector 2"/>
        <xdr:cNvCxnSpPr/>
      </xdr:nvCxnSpPr>
      <xdr:spPr>
        <a:xfrm>
          <a:off x="3943350" y="180975"/>
          <a:ext cx="3383280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9</xdr:col>
      <xdr:colOff>0</xdr:colOff>
      <xdr:row>0</xdr:row>
      <xdr:rowOff>171450</xdr:rowOff>
    </xdr:from>
    <xdr:to>
      <xdr:col>13</xdr:col>
      <xdr:colOff>571500</xdr:colOff>
      <xdr:row>0</xdr:row>
      <xdr:rowOff>180975</xdr:rowOff>
    </xdr:to>
    <xdr:cxnSp macro="">
      <xdr:nvCxnSpPr>
        <xdr:cNvPr id="5" name="Straight Connector 4"/>
        <xdr:cNvCxnSpPr/>
      </xdr:nvCxnSpPr>
      <xdr:spPr>
        <a:xfrm flipV="1">
          <a:off x="7362825" y="171450"/>
          <a:ext cx="3209925" cy="9525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P530"/>
  <sheetViews>
    <sheetView workbookViewId="0">
      <selection activeCell="J1" sqref="J1:N1"/>
    </sheetView>
  </sheetViews>
  <sheetFormatPr defaultRowHeight="15"/>
  <cols>
    <col min="1" max="1" width="16.28515625" style="4" customWidth="1"/>
    <col min="2" max="2" width="17" style="4" customWidth="1"/>
    <col min="3" max="3" width="10.7109375" style="4" customWidth="1"/>
    <col min="4" max="4" width="15.140625" style="4" customWidth="1"/>
    <col min="5" max="5" width="9.28515625" style="27" bestFit="1" customWidth="1"/>
    <col min="6" max="6" width="9.140625" style="32"/>
    <col min="7" max="7" width="10.28515625" style="27" customWidth="1"/>
    <col min="8" max="8" width="10.5703125" style="36" customWidth="1"/>
    <col min="9" max="9" width="9.140625" style="32"/>
    <col min="10" max="10" width="9.5703125" style="16" bestFit="1" customWidth="1"/>
    <col min="11" max="11" width="13.140625" style="16" customWidth="1"/>
    <col min="12" max="12" width="10.28515625" style="14" customWidth="1"/>
    <col min="13" max="13" width="13.140625" style="16" customWidth="1"/>
    <col min="14" max="14" width="9.140625" style="14"/>
    <col min="15" max="42" width="9.140625" style="7"/>
  </cols>
  <sheetData>
    <row r="1" spans="1:42">
      <c r="A1" s="2" t="s">
        <v>6</v>
      </c>
      <c r="B1" s="1"/>
      <c r="C1" s="1"/>
      <c r="D1" s="1"/>
      <c r="E1" s="50" t="s">
        <v>2</v>
      </c>
      <c r="F1" s="50"/>
      <c r="G1" s="50"/>
      <c r="H1" s="50"/>
      <c r="I1" s="50"/>
      <c r="J1" s="51" t="s">
        <v>31</v>
      </c>
      <c r="K1" s="51"/>
      <c r="L1" s="51"/>
      <c r="M1" s="51"/>
      <c r="N1" s="51"/>
    </row>
    <row r="2" spans="1:42">
      <c r="A2" s="2" t="s">
        <v>7</v>
      </c>
      <c r="B2" s="2" t="s">
        <v>8</v>
      </c>
      <c r="C2" s="2" t="s">
        <v>0</v>
      </c>
      <c r="D2" s="2" t="s">
        <v>1</v>
      </c>
      <c r="E2" s="25" t="s">
        <v>39</v>
      </c>
      <c r="F2" s="30" t="s">
        <v>32</v>
      </c>
      <c r="G2" s="25" t="s">
        <v>35</v>
      </c>
      <c r="H2" s="34" t="s">
        <v>38</v>
      </c>
      <c r="I2" s="30" t="s">
        <v>3</v>
      </c>
      <c r="J2" s="13" t="s">
        <v>33</v>
      </c>
      <c r="K2" s="38" t="s">
        <v>36</v>
      </c>
      <c r="L2" s="38" t="s">
        <v>37</v>
      </c>
      <c r="M2" s="39" t="s">
        <v>34</v>
      </c>
      <c r="N2" s="38" t="s">
        <v>5</v>
      </c>
    </row>
    <row r="3" spans="1:42" s="11" customFormat="1">
      <c r="A3" s="9" t="s">
        <v>9</v>
      </c>
      <c r="B3" s="10" t="s">
        <v>23</v>
      </c>
      <c r="C3" s="9" t="b">
        <v>1</v>
      </c>
      <c r="D3" s="9" t="s">
        <v>19</v>
      </c>
      <c r="E3" s="26">
        <v>0.21246109384440601</v>
      </c>
      <c r="F3" s="31">
        <v>87.399484034621196</v>
      </c>
      <c r="G3" s="26">
        <v>2.3155512982937399E-3</v>
      </c>
      <c r="H3" s="35">
        <v>0.99920118548998904</v>
      </c>
      <c r="I3" s="31">
        <v>87.345868040087296</v>
      </c>
      <c r="J3" s="18">
        <v>101</v>
      </c>
      <c r="K3" s="18">
        <v>72</v>
      </c>
      <c r="L3" s="15">
        <v>29</v>
      </c>
      <c r="M3" s="18">
        <v>2</v>
      </c>
      <c r="N3" s="15">
        <f t="shared" ref="N3:N66" si="0">J3+K3+L3+M3</f>
        <v>204</v>
      </c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</row>
    <row r="4" spans="1:42">
      <c r="A4" s="3" t="s">
        <v>9</v>
      </c>
      <c r="B4" s="4" t="s">
        <v>22</v>
      </c>
      <c r="C4" s="3" t="b">
        <v>1</v>
      </c>
      <c r="D4" s="3" t="s">
        <v>19</v>
      </c>
      <c r="E4" s="27">
        <v>0.214038731286531</v>
      </c>
      <c r="F4" s="32">
        <v>87.403117324851294</v>
      </c>
      <c r="G4" s="27">
        <v>2.3337308072464702E-3</v>
      </c>
      <c r="H4" s="36">
        <v>0.99924300975588098</v>
      </c>
      <c r="I4" s="32">
        <v>87.345828349348494</v>
      </c>
      <c r="J4" s="16">
        <v>101</v>
      </c>
      <c r="K4" s="16">
        <v>73</v>
      </c>
      <c r="L4" s="14">
        <v>29</v>
      </c>
      <c r="M4" s="16">
        <v>3.5</v>
      </c>
      <c r="N4" s="14">
        <f t="shared" si="0"/>
        <v>206.5</v>
      </c>
    </row>
    <row r="5" spans="1:42">
      <c r="A5" s="3" t="s">
        <v>9</v>
      </c>
      <c r="B5" s="4" t="s">
        <v>23</v>
      </c>
      <c r="C5" s="3" t="b">
        <v>1</v>
      </c>
      <c r="D5" s="3" t="s">
        <v>10</v>
      </c>
      <c r="E5" s="27">
        <v>0.16461887126803401</v>
      </c>
      <c r="F5" s="32">
        <v>87.601446689624098</v>
      </c>
      <c r="G5" s="27">
        <v>1.75857188506749E-3</v>
      </c>
      <c r="H5" s="36">
        <v>1.00197069621542</v>
      </c>
      <c r="I5" s="32">
        <v>87.307308501416898</v>
      </c>
      <c r="J5" s="16">
        <v>128.5</v>
      </c>
      <c r="K5" s="16">
        <v>58.5</v>
      </c>
      <c r="L5" s="14">
        <v>40.5</v>
      </c>
      <c r="M5" s="16">
        <v>14</v>
      </c>
      <c r="N5" s="14">
        <f t="shared" si="0"/>
        <v>241.5</v>
      </c>
    </row>
    <row r="6" spans="1:42">
      <c r="A6" s="3" t="s">
        <v>9</v>
      </c>
      <c r="B6" s="4" t="s">
        <v>23</v>
      </c>
      <c r="C6" s="3" t="b">
        <v>1</v>
      </c>
      <c r="D6" s="3" t="s">
        <v>16</v>
      </c>
      <c r="E6" s="27">
        <v>0.16461887126803401</v>
      </c>
      <c r="F6" s="32">
        <v>87.601446689624098</v>
      </c>
      <c r="G6" s="27">
        <v>1.75857188506749E-3</v>
      </c>
      <c r="H6" s="36">
        <v>1.00197069621542</v>
      </c>
      <c r="I6" s="32">
        <v>87.307308501416898</v>
      </c>
      <c r="J6" s="16">
        <v>128.5</v>
      </c>
      <c r="K6" s="16">
        <v>58.5</v>
      </c>
      <c r="L6" s="14">
        <v>40.5</v>
      </c>
      <c r="M6" s="16">
        <v>14</v>
      </c>
      <c r="N6" s="14">
        <f t="shared" si="0"/>
        <v>241.5</v>
      </c>
    </row>
    <row r="7" spans="1:42">
      <c r="A7" s="3" t="s">
        <v>9</v>
      </c>
      <c r="B7" s="4" t="s">
        <v>22</v>
      </c>
      <c r="C7" s="3" t="b">
        <v>1</v>
      </c>
      <c r="D7" s="3" t="s">
        <v>10</v>
      </c>
      <c r="E7" s="27">
        <v>0.16667697167830101</v>
      </c>
      <c r="F7" s="32">
        <v>87.604607932711005</v>
      </c>
      <c r="G7" s="27">
        <v>1.78235389127798E-3</v>
      </c>
      <c r="H7" s="36">
        <v>1.0020073119633199</v>
      </c>
      <c r="I7" s="32">
        <v>87.3072584149552</v>
      </c>
      <c r="J7" s="16">
        <v>128.5</v>
      </c>
      <c r="K7" s="16">
        <v>61</v>
      </c>
      <c r="L7" s="14">
        <v>40.5</v>
      </c>
      <c r="M7" s="16">
        <v>16.5</v>
      </c>
      <c r="N7" s="14">
        <f t="shared" si="0"/>
        <v>246.5</v>
      </c>
    </row>
    <row r="8" spans="1:42">
      <c r="A8" s="3" t="s">
        <v>9</v>
      </c>
      <c r="B8" s="4" t="s">
        <v>22</v>
      </c>
      <c r="C8" s="3" t="b">
        <v>1</v>
      </c>
      <c r="D8" s="3" t="s">
        <v>16</v>
      </c>
      <c r="E8" s="27">
        <v>0.16667697167830101</v>
      </c>
      <c r="F8" s="32">
        <v>87.604607932711005</v>
      </c>
      <c r="G8" s="27">
        <v>1.78235389127798E-3</v>
      </c>
      <c r="H8" s="36">
        <v>1.0020073119633199</v>
      </c>
      <c r="I8" s="32">
        <v>87.3072584149552</v>
      </c>
      <c r="J8" s="16">
        <v>128.5</v>
      </c>
      <c r="K8" s="16">
        <v>61</v>
      </c>
      <c r="L8" s="14">
        <v>40.5</v>
      </c>
      <c r="M8" s="16">
        <v>16.5</v>
      </c>
      <c r="N8" s="14">
        <f t="shared" si="0"/>
        <v>246.5</v>
      </c>
    </row>
    <row r="9" spans="1:42">
      <c r="A9" s="3" t="s">
        <v>9</v>
      </c>
      <c r="C9" s="3" t="b">
        <v>0</v>
      </c>
      <c r="D9" s="3" t="s">
        <v>18</v>
      </c>
      <c r="E9" s="27">
        <v>-0.14168666069444599</v>
      </c>
      <c r="F9" s="32">
        <v>88.157650165720895</v>
      </c>
      <c r="G9" s="27">
        <v>-1.85038945966871E-3</v>
      </c>
      <c r="H9" s="36">
        <v>0.99990183302024604</v>
      </c>
      <c r="I9" s="32">
        <v>88.145106654043005</v>
      </c>
      <c r="J9" s="17">
        <v>167</v>
      </c>
      <c r="K9" s="16">
        <v>66</v>
      </c>
      <c r="L9" s="14">
        <v>32</v>
      </c>
      <c r="M9" s="16">
        <v>1</v>
      </c>
      <c r="N9" s="14">
        <f t="shared" si="0"/>
        <v>266</v>
      </c>
    </row>
    <row r="10" spans="1:42">
      <c r="A10" s="3" t="s">
        <v>9</v>
      </c>
      <c r="C10" s="3" t="b">
        <v>0</v>
      </c>
      <c r="D10" s="3" t="s">
        <v>20</v>
      </c>
      <c r="E10" s="27">
        <v>-9.4911028948706802E-2</v>
      </c>
      <c r="F10" s="32">
        <v>88.235712884768105</v>
      </c>
      <c r="G10" s="27">
        <v>-1.4016173953272999E-3</v>
      </c>
      <c r="H10" s="36">
        <v>1.00309834508796</v>
      </c>
      <c r="I10" s="32">
        <v>87.899002292469902</v>
      </c>
      <c r="J10" s="17">
        <v>173.5</v>
      </c>
      <c r="K10" s="16">
        <v>47</v>
      </c>
      <c r="L10" s="14">
        <v>49</v>
      </c>
      <c r="M10" s="16">
        <v>20.5</v>
      </c>
      <c r="N10" s="14">
        <f t="shared" si="0"/>
        <v>290</v>
      </c>
    </row>
    <row r="11" spans="1:42">
      <c r="A11" s="3" t="s">
        <v>9</v>
      </c>
      <c r="B11" s="4" t="s">
        <v>25</v>
      </c>
      <c r="C11" s="3" t="b">
        <v>0</v>
      </c>
      <c r="D11" s="3" t="s">
        <v>14</v>
      </c>
      <c r="E11" s="27">
        <v>1.70750997786486E-2</v>
      </c>
      <c r="F11" s="32">
        <v>89.424108892840906</v>
      </c>
      <c r="G11" s="27">
        <v>-3.1071119841776001E-4</v>
      </c>
      <c r="H11" s="36">
        <v>1.00236909132288</v>
      </c>
      <c r="I11" s="32">
        <v>89.1966727601542</v>
      </c>
      <c r="J11" s="16">
        <v>242</v>
      </c>
      <c r="K11" s="16">
        <v>8</v>
      </c>
      <c r="L11" s="14">
        <v>40.5</v>
      </c>
      <c r="M11" s="16">
        <v>10</v>
      </c>
      <c r="N11" s="14">
        <f t="shared" si="0"/>
        <v>300.5</v>
      </c>
    </row>
    <row r="12" spans="1:42">
      <c r="A12" s="3" t="s">
        <v>27</v>
      </c>
      <c r="B12" s="4" t="s">
        <v>25</v>
      </c>
      <c r="C12" s="3" t="b">
        <v>0</v>
      </c>
      <c r="D12" s="3" t="s">
        <v>20</v>
      </c>
      <c r="E12" s="27">
        <v>-6.5795524325847404E-3</v>
      </c>
      <c r="F12" s="32">
        <v>89.031134976971103</v>
      </c>
      <c r="G12" s="27">
        <v>-1.6742482272434999E-4</v>
      </c>
      <c r="H12" s="36">
        <v>1.0029209935522501</v>
      </c>
      <c r="I12" s="32">
        <v>88.530103483620294</v>
      </c>
      <c r="J12" s="16">
        <v>223.5</v>
      </c>
      <c r="K12" s="16">
        <v>3</v>
      </c>
      <c r="L12" s="14">
        <v>49</v>
      </c>
      <c r="M12" s="16">
        <v>33</v>
      </c>
      <c r="N12" s="14">
        <f t="shared" si="0"/>
        <v>308.5</v>
      </c>
    </row>
    <row r="13" spans="1:42">
      <c r="A13" s="3" t="s">
        <v>27</v>
      </c>
      <c r="B13" s="4" t="s">
        <v>25</v>
      </c>
      <c r="C13" s="3" t="b">
        <v>0</v>
      </c>
      <c r="D13" s="3" t="s">
        <v>18</v>
      </c>
      <c r="E13" s="27">
        <v>-2.45949939518211E-2</v>
      </c>
      <c r="F13" s="32">
        <v>88.995932224081002</v>
      </c>
      <c r="G13" s="27">
        <v>-3.0160381108089999E-4</v>
      </c>
      <c r="H13" s="36">
        <v>1.00311213729034</v>
      </c>
      <c r="I13" s="32">
        <v>88.475600598266297</v>
      </c>
      <c r="J13" s="16">
        <v>219</v>
      </c>
      <c r="K13" s="16">
        <v>7</v>
      </c>
      <c r="L13" s="14">
        <v>49</v>
      </c>
      <c r="M13" s="16">
        <v>36</v>
      </c>
      <c r="N13" s="14">
        <f t="shared" si="0"/>
        <v>311</v>
      </c>
    </row>
    <row r="14" spans="1:42">
      <c r="A14" s="3" t="s">
        <v>27</v>
      </c>
      <c r="C14" s="3" t="b">
        <v>0</v>
      </c>
      <c r="D14" s="3" t="s">
        <v>18</v>
      </c>
      <c r="E14" s="27">
        <v>0.125121788316745</v>
      </c>
      <c r="F14" s="32">
        <v>89.019589706037195</v>
      </c>
      <c r="G14" s="27">
        <v>1.33184088652185E-3</v>
      </c>
      <c r="H14" s="36">
        <v>1.0012610379354501</v>
      </c>
      <c r="I14" s="32">
        <v>88.689507766103404</v>
      </c>
      <c r="J14" s="17">
        <v>221.5</v>
      </c>
      <c r="K14" s="16">
        <v>43</v>
      </c>
      <c r="L14" s="14">
        <v>35</v>
      </c>
      <c r="M14" s="16">
        <v>18.5</v>
      </c>
      <c r="N14" s="14">
        <f t="shared" si="0"/>
        <v>318</v>
      </c>
    </row>
    <row r="15" spans="1:42">
      <c r="A15" s="3" t="s">
        <v>9</v>
      </c>
      <c r="C15" s="3" t="b">
        <v>0</v>
      </c>
      <c r="D15" s="3" t="s">
        <v>14</v>
      </c>
      <c r="E15" s="27">
        <v>-0.11237254867918001</v>
      </c>
      <c r="F15" s="32">
        <v>88.266814375417297</v>
      </c>
      <c r="G15" s="27">
        <v>-1.5895117177872199E-3</v>
      </c>
      <c r="H15" s="36">
        <v>1.00423440769039</v>
      </c>
      <c r="I15" s="32">
        <v>87.816778048772605</v>
      </c>
      <c r="J15" s="17">
        <v>180.5</v>
      </c>
      <c r="K15" s="16">
        <v>53</v>
      </c>
      <c r="L15" s="14">
        <v>57</v>
      </c>
      <c r="M15" s="16">
        <v>30.5</v>
      </c>
      <c r="N15" s="14">
        <f t="shared" si="0"/>
        <v>321</v>
      </c>
    </row>
    <row r="16" spans="1:42">
      <c r="A16" s="3" t="s">
        <v>9</v>
      </c>
      <c r="C16" s="3" t="b">
        <v>0</v>
      </c>
      <c r="D16" s="3" t="s">
        <v>15</v>
      </c>
      <c r="E16" s="27">
        <v>-8.4093309322805398E-2</v>
      </c>
      <c r="F16" s="32">
        <v>88.2885439237632</v>
      </c>
      <c r="G16" s="27">
        <v>-1.31086686374633E-3</v>
      </c>
      <c r="H16" s="36">
        <v>1.00569318056674</v>
      </c>
      <c r="I16" s="32">
        <v>87.696016705666594</v>
      </c>
      <c r="J16" s="17">
        <v>184.5</v>
      </c>
      <c r="K16" s="16">
        <v>42</v>
      </c>
      <c r="L16" s="14">
        <v>75</v>
      </c>
      <c r="M16" s="16">
        <v>44.5</v>
      </c>
      <c r="N16" s="14">
        <f t="shared" si="0"/>
        <v>346</v>
      </c>
    </row>
    <row r="17" spans="1:14">
      <c r="A17" s="3" t="s">
        <v>24</v>
      </c>
      <c r="B17" s="4" t="s">
        <v>22</v>
      </c>
      <c r="C17" s="3" t="b">
        <v>1</v>
      </c>
      <c r="D17" s="3" t="s">
        <v>18</v>
      </c>
      <c r="E17" s="27">
        <v>0.45657384537784701</v>
      </c>
      <c r="F17" s="32">
        <v>88.330572880301304</v>
      </c>
      <c r="G17" s="27">
        <v>5.0400389265169501E-3</v>
      </c>
      <c r="H17" s="36">
        <v>0.99807248482496003</v>
      </c>
      <c r="I17" s="32">
        <v>88.385796745826894</v>
      </c>
      <c r="J17" s="16">
        <v>187</v>
      </c>
      <c r="K17" s="16">
        <v>132</v>
      </c>
      <c r="L17" s="14">
        <v>27</v>
      </c>
      <c r="M17" s="16">
        <v>3.5</v>
      </c>
      <c r="N17" s="14">
        <f t="shared" si="0"/>
        <v>349.5</v>
      </c>
    </row>
    <row r="18" spans="1:14">
      <c r="A18" s="3" t="s">
        <v>24</v>
      </c>
      <c r="B18" s="4" t="s">
        <v>23</v>
      </c>
      <c r="C18" s="3" t="b">
        <v>1</v>
      </c>
      <c r="D18" s="3" t="s">
        <v>18</v>
      </c>
      <c r="E18" s="27">
        <v>0.48398738810649899</v>
      </c>
      <c r="F18" s="32">
        <v>88.312608661050504</v>
      </c>
      <c r="G18" s="27">
        <v>5.3197097430133997E-3</v>
      </c>
      <c r="H18" s="36">
        <v>0.99593299639126998</v>
      </c>
      <c r="I18" s="33">
        <v>88.551948548601104</v>
      </c>
      <c r="J18" s="16">
        <v>186</v>
      </c>
      <c r="K18" s="16">
        <v>138</v>
      </c>
      <c r="L18" s="14">
        <v>25.5</v>
      </c>
      <c r="M18" s="16">
        <v>11</v>
      </c>
      <c r="N18" s="14">
        <f t="shared" si="0"/>
        <v>360.5</v>
      </c>
    </row>
    <row r="19" spans="1:14">
      <c r="A19" s="3" t="s">
        <v>9</v>
      </c>
      <c r="B19" s="4" t="s">
        <v>22</v>
      </c>
      <c r="C19" s="3" t="b">
        <v>1</v>
      </c>
      <c r="D19" s="3" t="s">
        <v>11</v>
      </c>
      <c r="E19" s="27">
        <v>4.7821205508250503E-2</v>
      </c>
      <c r="F19" s="32">
        <v>87.378817581604196</v>
      </c>
      <c r="G19" s="27">
        <v>4.5588711651756798E-4</v>
      </c>
      <c r="H19" s="36">
        <v>1.0129190215546899</v>
      </c>
      <c r="I19" s="32">
        <v>86.133066440497004</v>
      </c>
      <c r="J19" s="16">
        <v>85.5</v>
      </c>
      <c r="K19" s="16">
        <v>15.5</v>
      </c>
      <c r="L19" s="14">
        <v>140</v>
      </c>
      <c r="M19" s="16">
        <v>128</v>
      </c>
      <c r="N19" s="14">
        <f t="shared" si="0"/>
        <v>369</v>
      </c>
    </row>
    <row r="20" spans="1:14">
      <c r="A20" s="3" t="s">
        <v>9</v>
      </c>
      <c r="B20" s="4" t="s">
        <v>25</v>
      </c>
      <c r="C20" s="3" t="b">
        <v>0</v>
      </c>
      <c r="D20" s="3" t="s">
        <v>13</v>
      </c>
      <c r="E20" s="27">
        <v>0.19473314125243801</v>
      </c>
      <c r="F20" s="32">
        <v>89.620926929176505</v>
      </c>
      <c r="G20" s="27">
        <v>1.7171249548566E-3</v>
      </c>
      <c r="H20" s="36">
        <v>1.0034004799338401</v>
      </c>
      <c r="I20" s="32">
        <v>89.273842026691597</v>
      </c>
      <c r="J20" s="16">
        <v>246.5</v>
      </c>
      <c r="K20" s="16">
        <v>56</v>
      </c>
      <c r="L20" s="14">
        <v>49</v>
      </c>
      <c r="M20" s="16">
        <v>23</v>
      </c>
      <c r="N20" s="14">
        <f t="shared" si="0"/>
        <v>374.5</v>
      </c>
    </row>
    <row r="21" spans="1:14">
      <c r="A21" s="3" t="s">
        <v>24</v>
      </c>
      <c r="B21" s="4" t="s">
        <v>23</v>
      </c>
      <c r="C21" s="3" t="b">
        <v>1</v>
      </c>
      <c r="D21" s="3" t="s">
        <v>19</v>
      </c>
      <c r="E21" s="27">
        <v>0.41872301921447203</v>
      </c>
      <c r="F21" s="32">
        <v>87.545636308102999</v>
      </c>
      <c r="G21" s="27">
        <v>4.7539828153378601E-3</v>
      </c>
      <c r="H21" s="36">
        <v>1.00574626502669</v>
      </c>
      <c r="I21" s="32">
        <v>86.912804732301296</v>
      </c>
      <c r="J21" s="16">
        <v>123</v>
      </c>
      <c r="K21" s="16">
        <v>127</v>
      </c>
      <c r="L21" s="14">
        <v>75</v>
      </c>
      <c r="M21" s="16">
        <v>52</v>
      </c>
      <c r="N21" s="14">
        <f t="shared" si="0"/>
        <v>377</v>
      </c>
    </row>
    <row r="22" spans="1:14">
      <c r="A22" s="3" t="s">
        <v>24</v>
      </c>
      <c r="B22" s="4" t="s">
        <v>22</v>
      </c>
      <c r="C22" s="3" t="b">
        <v>1</v>
      </c>
      <c r="D22" s="3" t="s">
        <v>19</v>
      </c>
      <c r="E22" s="27">
        <v>0.41925806345304301</v>
      </c>
      <c r="F22" s="32">
        <v>87.547809073789296</v>
      </c>
      <c r="G22" s="27">
        <v>4.7601618678634397E-3</v>
      </c>
      <c r="H22" s="36">
        <v>1.0057728989398</v>
      </c>
      <c r="I22" s="32">
        <v>86.912654004731905</v>
      </c>
      <c r="J22" s="16">
        <v>123</v>
      </c>
      <c r="K22" s="16">
        <v>128</v>
      </c>
      <c r="L22" s="14">
        <v>75</v>
      </c>
      <c r="M22" s="16">
        <v>53.5</v>
      </c>
      <c r="N22" s="14">
        <f t="shared" si="0"/>
        <v>379.5</v>
      </c>
    </row>
    <row r="23" spans="1:14">
      <c r="A23" s="3" t="s">
        <v>27</v>
      </c>
      <c r="C23" s="3" t="b">
        <v>0</v>
      </c>
      <c r="D23" s="3" t="s">
        <v>20</v>
      </c>
      <c r="E23" s="27">
        <v>0.13441640890152001</v>
      </c>
      <c r="F23" s="32">
        <v>89.034869982477503</v>
      </c>
      <c r="G23" s="27">
        <v>1.29667977300999E-3</v>
      </c>
      <c r="H23" s="36">
        <v>1.0047744092283999</v>
      </c>
      <c r="I23" s="32">
        <v>88.393695315027202</v>
      </c>
      <c r="J23" s="17">
        <v>223.5</v>
      </c>
      <c r="K23" s="16">
        <v>41</v>
      </c>
      <c r="L23" s="14">
        <v>65</v>
      </c>
      <c r="M23" s="16">
        <v>53.5</v>
      </c>
      <c r="N23" s="14">
        <f t="shared" si="0"/>
        <v>383</v>
      </c>
    </row>
    <row r="24" spans="1:14">
      <c r="A24" s="3" t="s">
        <v>24</v>
      </c>
      <c r="B24" s="4" t="s">
        <v>23</v>
      </c>
      <c r="C24" s="3" t="b">
        <v>1</v>
      </c>
      <c r="D24" s="3" t="s">
        <v>10</v>
      </c>
      <c r="E24" s="27">
        <v>0.56201721507718805</v>
      </c>
      <c r="F24" s="32">
        <v>87.497213751267694</v>
      </c>
      <c r="G24" s="27">
        <v>6.43624068445698E-3</v>
      </c>
      <c r="H24" s="36">
        <v>1.0046459071915399</v>
      </c>
      <c r="I24" s="32">
        <v>86.953101144999593</v>
      </c>
      <c r="J24" s="16">
        <v>118.5</v>
      </c>
      <c r="K24" s="16">
        <v>162.5</v>
      </c>
      <c r="L24" s="14">
        <v>65</v>
      </c>
      <c r="M24" s="16">
        <v>39</v>
      </c>
      <c r="N24" s="14">
        <f t="shared" si="0"/>
        <v>385</v>
      </c>
    </row>
    <row r="25" spans="1:14">
      <c r="A25" s="3" t="s">
        <v>24</v>
      </c>
      <c r="B25" s="4" t="s">
        <v>23</v>
      </c>
      <c r="C25" s="3" t="b">
        <v>1</v>
      </c>
      <c r="D25" s="3" t="s">
        <v>16</v>
      </c>
      <c r="E25" s="27">
        <v>0.56201721507718705</v>
      </c>
      <c r="F25" s="32">
        <v>87.497213751267694</v>
      </c>
      <c r="G25" s="27">
        <v>6.4362406844569696E-3</v>
      </c>
      <c r="H25" s="36">
        <v>1.0046459071915399</v>
      </c>
      <c r="I25" s="32">
        <v>86.953101144999593</v>
      </c>
      <c r="J25" s="16">
        <v>118.5</v>
      </c>
      <c r="K25" s="16">
        <v>162.5</v>
      </c>
      <c r="L25" s="14">
        <v>65</v>
      </c>
      <c r="M25" s="16">
        <v>39</v>
      </c>
      <c r="N25" s="14">
        <f t="shared" si="0"/>
        <v>385</v>
      </c>
    </row>
    <row r="26" spans="1:14">
      <c r="A26" s="3" t="s">
        <v>9</v>
      </c>
      <c r="B26" s="4" t="s">
        <v>23</v>
      </c>
      <c r="C26" s="3" t="b">
        <v>1</v>
      </c>
      <c r="D26" s="3" t="s">
        <v>11</v>
      </c>
      <c r="E26" s="27">
        <v>9.8269627238507198E-2</v>
      </c>
      <c r="F26" s="32">
        <v>87.380848967962606</v>
      </c>
      <c r="G26" s="27">
        <v>1.0260562436868201E-3</v>
      </c>
      <c r="H26" s="36">
        <v>1.0129731848469401</v>
      </c>
      <c r="I26" s="32">
        <v>86.130066067889004</v>
      </c>
      <c r="J26" s="16">
        <v>85.5</v>
      </c>
      <c r="K26" s="16">
        <v>33</v>
      </c>
      <c r="L26" s="14">
        <v>140</v>
      </c>
      <c r="M26" s="16">
        <v>128</v>
      </c>
      <c r="N26" s="14">
        <f t="shared" si="0"/>
        <v>386.5</v>
      </c>
    </row>
    <row r="27" spans="1:14">
      <c r="A27" s="3" t="s">
        <v>24</v>
      </c>
      <c r="B27" s="4" t="s">
        <v>22</v>
      </c>
      <c r="C27" s="3" t="b">
        <v>1</v>
      </c>
      <c r="D27" s="3" t="s">
        <v>10</v>
      </c>
      <c r="E27" s="27">
        <v>0.56279152001353505</v>
      </c>
      <c r="F27" s="32">
        <v>87.499191818464993</v>
      </c>
      <c r="G27" s="27">
        <v>6.4452086637877097E-3</v>
      </c>
      <c r="H27" s="41">
        <v>1.004670134465</v>
      </c>
      <c r="I27" s="32">
        <v>86.952956565975597</v>
      </c>
      <c r="J27" s="16">
        <v>118.5</v>
      </c>
      <c r="K27" s="16">
        <v>164.5</v>
      </c>
      <c r="L27" s="14">
        <v>65</v>
      </c>
      <c r="M27" s="16">
        <v>41.5</v>
      </c>
      <c r="N27" s="14">
        <f t="shared" si="0"/>
        <v>389.5</v>
      </c>
    </row>
    <row r="28" spans="1:14">
      <c r="A28" s="3" t="s">
        <v>24</v>
      </c>
      <c r="B28" s="4" t="s">
        <v>22</v>
      </c>
      <c r="C28" s="3" t="b">
        <v>1</v>
      </c>
      <c r="D28" s="3" t="s">
        <v>16</v>
      </c>
      <c r="E28" s="27">
        <v>0.56279152001353505</v>
      </c>
      <c r="F28" s="32">
        <v>87.499191818464993</v>
      </c>
      <c r="G28" s="27">
        <v>6.4452086637877097E-3</v>
      </c>
      <c r="H28" s="36">
        <v>1.004670134465</v>
      </c>
      <c r="I28" s="32">
        <v>86.952956565975597</v>
      </c>
      <c r="J28" s="16">
        <v>118.5</v>
      </c>
      <c r="K28" s="16">
        <v>164.5</v>
      </c>
      <c r="L28" s="14">
        <v>65</v>
      </c>
      <c r="M28" s="16">
        <v>41.5</v>
      </c>
      <c r="N28" s="14">
        <f t="shared" si="0"/>
        <v>389.5</v>
      </c>
    </row>
    <row r="29" spans="1:14">
      <c r="A29" s="3" t="s">
        <v>9</v>
      </c>
      <c r="B29" s="4" t="s">
        <v>23</v>
      </c>
      <c r="C29" s="3" t="b">
        <v>0</v>
      </c>
      <c r="D29" s="3" t="s">
        <v>18</v>
      </c>
      <c r="E29" s="27">
        <v>-1.0481702515909199</v>
      </c>
      <c r="F29" s="32">
        <v>87.360488230776994</v>
      </c>
      <c r="G29" s="27">
        <v>-1.18865431871481E-2</v>
      </c>
      <c r="H29" s="36">
        <v>1.00167729841991</v>
      </c>
      <c r="I29" s="32">
        <v>87.181456921189906</v>
      </c>
      <c r="J29" s="16">
        <v>80.5</v>
      </c>
      <c r="K29" s="16">
        <v>271</v>
      </c>
      <c r="L29" s="14">
        <v>40.5</v>
      </c>
      <c r="M29" s="16">
        <v>8</v>
      </c>
      <c r="N29" s="14">
        <f t="shared" si="0"/>
        <v>400</v>
      </c>
    </row>
    <row r="30" spans="1:14">
      <c r="A30" s="3" t="s">
        <v>27</v>
      </c>
      <c r="C30" s="3" t="b">
        <v>0</v>
      </c>
      <c r="D30" s="3" t="s">
        <v>14</v>
      </c>
      <c r="E30" s="27">
        <v>0.11723204385164999</v>
      </c>
      <c r="F30" s="32">
        <v>89.052917715019007</v>
      </c>
      <c r="G30" s="27">
        <v>1.0812593696660801E-3</v>
      </c>
      <c r="H30" s="36">
        <v>1.0060563743172699</v>
      </c>
      <c r="I30" s="32">
        <v>88.298595441998202</v>
      </c>
      <c r="J30" s="17">
        <v>225</v>
      </c>
      <c r="K30" s="16">
        <v>36</v>
      </c>
      <c r="L30" s="14">
        <v>75</v>
      </c>
      <c r="M30" s="16">
        <v>74</v>
      </c>
      <c r="N30" s="14">
        <f t="shared" si="0"/>
        <v>410</v>
      </c>
    </row>
    <row r="31" spans="1:14">
      <c r="A31" s="3" t="s">
        <v>9</v>
      </c>
      <c r="B31" s="4" t="s">
        <v>23</v>
      </c>
      <c r="C31" s="3" t="b">
        <v>0</v>
      </c>
      <c r="D31" s="3" t="s">
        <v>20</v>
      </c>
      <c r="E31" s="27">
        <v>-1.05012085858884</v>
      </c>
      <c r="F31" s="32">
        <v>87.338060430890906</v>
      </c>
      <c r="G31" s="27">
        <v>-1.18110970199419E-2</v>
      </c>
      <c r="H31" s="36">
        <v>0.99282924847056997</v>
      </c>
      <c r="I31" s="32">
        <v>87.937339347057204</v>
      </c>
      <c r="J31" s="16">
        <v>76</v>
      </c>
      <c r="K31" s="16">
        <v>268</v>
      </c>
      <c r="L31" s="14">
        <v>24</v>
      </c>
      <c r="M31" s="16">
        <v>47</v>
      </c>
      <c r="N31" s="14">
        <f t="shared" si="0"/>
        <v>415</v>
      </c>
    </row>
    <row r="32" spans="1:14">
      <c r="A32" s="3" t="s">
        <v>9</v>
      </c>
      <c r="B32" s="4" t="s">
        <v>25</v>
      </c>
      <c r="C32" s="3" t="b">
        <v>0</v>
      </c>
      <c r="D32" s="3" t="s">
        <v>20</v>
      </c>
      <c r="E32" s="27">
        <v>-0.53836158396051403</v>
      </c>
      <c r="F32" s="32">
        <v>88.460516332184795</v>
      </c>
      <c r="G32" s="27">
        <v>-6.2446483362815696E-3</v>
      </c>
      <c r="H32" s="36">
        <v>1.00292149375914</v>
      </c>
      <c r="I32" s="32">
        <v>88.133210901346104</v>
      </c>
      <c r="J32" s="16">
        <v>195.5</v>
      </c>
      <c r="K32" s="16">
        <v>159</v>
      </c>
      <c r="L32" s="14">
        <v>49</v>
      </c>
      <c r="M32" s="16">
        <v>18.5</v>
      </c>
      <c r="N32" s="14">
        <f t="shared" si="0"/>
        <v>422</v>
      </c>
    </row>
    <row r="33" spans="1:14">
      <c r="A33" s="3" t="s">
        <v>24</v>
      </c>
      <c r="B33" s="4" t="s">
        <v>25</v>
      </c>
      <c r="C33" s="3" t="b">
        <v>0</v>
      </c>
      <c r="D33" s="3" t="s">
        <v>18</v>
      </c>
      <c r="E33" s="27">
        <v>-0.59693397811533</v>
      </c>
      <c r="F33" s="32">
        <v>88.384982073909597</v>
      </c>
      <c r="G33" s="27">
        <v>-6.8760768039257698E-3</v>
      </c>
      <c r="H33" s="36">
        <v>1.0026373847733201</v>
      </c>
      <c r="I33" s="32">
        <v>88.090977295238105</v>
      </c>
      <c r="J33" s="16">
        <v>188.5</v>
      </c>
      <c r="K33" s="16">
        <v>173</v>
      </c>
      <c r="L33" s="14">
        <v>49</v>
      </c>
      <c r="M33" s="16">
        <v>14</v>
      </c>
      <c r="N33" s="14">
        <f t="shared" si="0"/>
        <v>424.5</v>
      </c>
    </row>
    <row r="34" spans="1:14">
      <c r="A34" s="3" t="s">
        <v>9</v>
      </c>
      <c r="B34" s="4" t="s">
        <v>26</v>
      </c>
      <c r="C34" s="3" t="b">
        <v>1</v>
      </c>
      <c r="D34" s="3" t="s">
        <v>12</v>
      </c>
      <c r="E34" s="27">
        <v>-0.245287284702048</v>
      </c>
      <c r="F34" s="32">
        <v>88.551445810145196</v>
      </c>
      <c r="G34" s="27">
        <v>-2.7720658328884702E-3</v>
      </c>
      <c r="H34" s="36">
        <v>1.00603324431663</v>
      </c>
      <c r="I34" s="32">
        <v>87.837317704032102</v>
      </c>
      <c r="J34" s="16">
        <v>200.5</v>
      </c>
      <c r="K34" s="16">
        <v>83</v>
      </c>
      <c r="L34" s="14">
        <v>75</v>
      </c>
      <c r="M34" s="16">
        <v>71</v>
      </c>
      <c r="N34" s="14">
        <f t="shared" si="0"/>
        <v>429.5</v>
      </c>
    </row>
    <row r="35" spans="1:14">
      <c r="A35" s="3" t="s">
        <v>9</v>
      </c>
      <c r="B35" s="4" t="s">
        <v>22</v>
      </c>
      <c r="C35" s="3" t="b">
        <v>0</v>
      </c>
      <c r="D35" s="3" t="s">
        <v>18</v>
      </c>
      <c r="E35" s="27">
        <v>-1.1969300700168199</v>
      </c>
      <c r="F35" s="32">
        <v>87.301572218437698</v>
      </c>
      <c r="G35" s="27">
        <v>-1.35719320229116E-2</v>
      </c>
      <c r="H35" s="36">
        <v>1.0009779086542301</v>
      </c>
      <c r="I35" s="32">
        <v>87.183707696403701</v>
      </c>
      <c r="J35" s="16">
        <v>62.5</v>
      </c>
      <c r="K35" s="16">
        <v>328</v>
      </c>
      <c r="L35" s="14">
        <v>35</v>
      </c>
      <c r="M35" s="16">
        <v>5</v>
      </c>
      <c r="N35" s="14">
        <f t="shared" si="0"/>
        <v>430.5</v>
      </c>
    </row>
    <row r="36" spans="1:14">
      <c r="A36" s="3" t="s">
        <v>27</v>
      </c>
      <c r="C36" s="3" t="b">
        <v>1</v>
      </c>
      <c r="D36" s="3" t="s">
        <v>11</v>
      </c>
      <c r="E36" s="27">
        <v>0.47832632941984898</v>
      </c>
      <c r="F36" s="32">
        <v>90.387780574629801</v>
      </c>
      <c r="G36" s="27">
        <v>5.24053616469444E-3</v>
      </c>
      <c r="H36" s="36">
        <v>1.00059522782789</v>
      </c>
      <c r="I36" s="32">
        <v>90.221223638593401</v>
      </c>
      <c r="J36" s="16">
        <v>254</v>
      </c>
      <c r="K36" s="16">
        <v>137</v>
      </c>
      <c r="L36" s="14">
        <v>35</v>
      </c>
      <c r="M36" s="16">
        <v>7</v>
      </c>
      <c r="N36" s="14">
        <f t="shared" si="0"/>
        <v>433</v>
      </c>
    </row>
    <row r="37" spans="1:14">
      <c r="A37" s="3" t="s">
        <v>9</v>
      </c>
      <c r="B37" s="4" t="s">
        <v>26</v>
      </c>
      <c r="C37" s="3" t="b">
        <v>0</v>
      </c>
      <c r="D37" s="3" t="s">
        <v>18</v>
      </c>
      <c r="E37" s="27">
        <v>-0.58836967717731703</v>
      </c>
      <c r="F37" s="32">
        <v>88.399055560493906</v>
      </c>
      <c r="G37" s="27">
        <v>-6.7794726760820401E-3</v>
      </c>
      <c r="H37" s="36">
        <v>1.0033231576798101</v>
      </c>
      <c r="I37" s="32">
        <v>88.045400334724107</v>
      </c>
      <c r="J37" s="16">
        <v>190.5</v>
      </c>
      <c r="K37" s="16">
        <v>171</v>
      </c>
      <c r="L37" s="14">
        <v>49</v>
      </c>
      <c r="M37" s="16">
        <v>23</v>
      </c>
      <c r="N37" s="14">
        <f t="shared" si="0"/>
        <v>433.5</v>
      </c>
    </row>
    <row r="38" spans="1:14">
      <c r="A38" s="3" t="s">
        <v>9</v>
      </c>
      <c r="B38" s="4" t="s">
        <v>25</v>
      </c>
      <c r="C38" s="3" t="b">
        <v>0</v>
      </c>
      <c r="D38" s="3" t="s">
        <v>18</v>
      </c>
      <c r="E38" s="27">
        <v>-0.59555552933154798</v>
      </c>
      <c r="F38" s="32">
        <v>88.420695616508596</v>
      </c>
      <c r="G38" s="27">
        <v>-6.8630517416257497E-3</v>
      </c>
      <c r="H38" s="36">
        <v>1.0032974655456699</v>
      </c>
      <c r="I38" s="32">
        <v>88.069926972142397</v>
      </c>
      <c r="J38" s="16">
        <v>193</v>
      </c>
      <c r="K38" s="16">
        <v>172</v>
      </c>
      <c r="L38" s="14">
        <v>49</v>
      </c>
      <c r="M38" s="16">
        <v>23</v>
      </c>
      <c r="N38" s="14">
        <f t="shared" si="0"/>
        <v>437</v>
      </c>
    </row>
    <row r="39" spans="1:14">
      <c r="A39" s="3" t="s">
        <v>27</v>
      </c>
      <c r="B39" s="4" t="s">
        <v>25</v>
      </c>
      <c r="C39" s="3" t="b">
        <v>1</v>
      </c>
      <c r="D39" s="3" t="s">
        <v>11</v>
      </c>
      <c r="E39" s="27">
        <v>0.50717289483380701</v>
      </c>
      <c r="F39" s="32">
        <v>90.368160319284499</v>
      </c>
      <c r="G39" s="27">
        <v>5.5103906649198496E-3</v>
      </c>
      <c r="H39" s="36">
        <v>0.99562714397892704</v>
      </c>
      <c r="I39" s="32">
        <v>90.7270132568229</v>
      </c>
      <c r="J39" s="16">
        <v>253</v>
      </c>
      <c r="K39" s="16">
        <v>140</v>
      </c>
      <c r="L39" s="14">
        <v>25.5</v>
      </c>
      <c r="M39" s="16">
        <v>25</v>
      </c>
      <c r="N39" s="14">
        <f t="shared" si="0"/>
        <v>443.5</v>
      </c>
    </row>
    <row r="40" spans="1:14">
      <c r="A40" s="3" t="s">
        <v>27</v>
      </c>
      <c r="C40" s="3" t="b">
        <v>0</v>
      </c>
      <c r="D40" s="3" t="s">
        <v>15</v>
      </c>
      <c r="E40" s="27">
        <v>0.12525164569563799</v>
      </c>
      <c r="F40" s="32">
        <v>89.062629963236205</v>
      </c>
      <c r="G40" s="27">
        <v>1.14149238080326E-3</v>
      </c>
      <c r="H40" s="36">
        <v>1.00763716623542</v>
      </c>
      <c r="I40" s="32">
        <v>88.1631460525943</v>
      </c>
      <c r="J40" s="17">
        <v>226</v>
      </c>
      <c r="K40" s="16">
        <v>38</v>
      </c>
      <c r="L40" s="14">
        <v>90.5</v>
      </c>
      <c r="M40" s="16">
        <v>90</v>
      </c>
      <c r="N40" s="14">
        <f t="shared" si="0"/>
        <v>444.5</v>
      </c>
    </row>
    <row r="41" spans="1:14">
      <c r="A41" s="3" t="s">
        <v>24</v>
      </c>
      <c r="B41" s="4" t="s">
        <v>25</v>
      </c>
      <c r="C41" s="3" t="b">
        <v>1</v>
      </c>
      <c r="D41" s="3" t="s">
        <v>12</v>
      </c>
      <c r="E41" s="27">
        <v>-0.29496754445689</v>
      </c>
      <c r="F41" s="32">
        <v>88.561869456822507</v>
      </c>
      <c r="G41" s="27">
        <v>-3.3290986378678999E-3</v>
      </c>
      <c r="H41" s="36">
        <v>1.00560104240885</v>
      </c>
      <c r="I41" s="32">
        <v>87.883412526141399</v>
      </c>
      <c r="J41" s="16">
        <v>202.5</v>
      </c>
      <c r="K41" s="16">
        <v>102</v>
      </c>
      <c r="L41" s="14">
        <v>75</v>
      </c>
      <c r="M41" s="16">
        <v>68.5</v>
      </c>
      <c r="N41" s="14">
        <f t="shared" si="0"/>
        <v>448</v>
      </c>
    </row>
    <row r="42" spans="1:14">
      <c r="A42" s="3" t="s">
        <v>24</v>
      </c>
      <c r="B42" s="4" t="s">
        <v>23</v>
      </c>
      <c r="C42" s="3" t="b">
        <v>0</v>
      </c>
      <c r="D42" s="3" t="s">
        <v>18</v>
      </c>
      <c r="E42" s="27">
        <v>-1.0347424047820399</v>
      </c>
      <c r="F42" s="32">
        <v>87.397115506325605</v>
      </c>
      <c r="G42" s="27">
        <v>-1.1767714580060099E-2</v>
      </c>
      <c r="H42" s="36">
        <v>1.0040821997346401</v>
      </c>
      <c r="I42" s="32">
        <v>87.002125904963506</v>
      </c>
      <c r="J42" s="16">
        <v>101</v>
      </c>
      <c r="K42" s="16">
        <v>265.5</v>
      </c>
      <c r="L42" s="14">
        <v>57</v>
      </c>
      <c r="M42" s="16">
        <v>27</v>
      </c>
      <c r="N42" s="14">
        <f t="shared" si="0"/>
        <v>450.5</v>
      </c>
    </row>
    <row r="43" spans="1:14">
      <c r="A43" s="3" t="s">
        <v>24</v>
      </c>
      <c r="B43" s="4" t="s">
        <v>25</v>
      </c>
      <c r="C43" s="3" t="b">
        <v>0</v>
      </c>
      <c r="D43" s="3" t="s">
        <v>20</v>
      </c>
      <c r="E43" s="27">
        <v>-0.45458848014915898</v>
      </c>
      <c r="F43" s="32">
        <v>88.439590890884702</v>
      </c>
      <c r="G43" s="27">
        <v>-5.3529829735620401E-3</v>
      </c>
      <c r="H43" s="36">
        <v>1.0056865996062101</v>
      </c>
      <c r="I43" s="32">
        <v>87.840351440006003</v>
      </c>
      <c r="J43" s="16">
        <v>194</v>
      </c>
      <c r="K43" s="16">
        <v>139</v>
      </c>
      <c r="L43" s="14">
        <v>75</v>
      </c>
      <c r="M43" s="16">
        <v>47</v>
      </c>
      <c r="N43" s="14">
        <f t="shared" si="0"/>
        <v>455</v>
      </c>
    </row>
    <row r="44" spans="1:14">
      <c r="A44" s="3" t="s">
        <v>24</v>
      </c>
      <c r="B44" s="4" t="s">
        <v>23</v>
      </c>
      <c r="C44" s="3" t="b">
        <v>0</v>
      </c>
      <c r="D44" s="3" t="s">
        <v>20</v>
      </c>
      <c r="E44" s="27">
        <v>-0.95597090282910202</v>
      </c>
      <c r="F44" s="32">
        <v>87.426398132300903</v>
      </c>
      <c r="G44" s="27">
        <v>-1.0892678131883901E-2</v>
      </c>
      <c r="H44" s="36">
        <v>1.0064354427331399</v>
      </c>
      <c r="I44" s="32">
        <v>86.826251524557193</v>
      </c>
      <c r="J44" s="16">
        <v>113</v>
      </c>
      <c r="K44" s="16">
        <v>223</v>
      </c>
      <c r="L44" s="14">
        <v>75</v>
      </c>
      <c r="M44" s="16">
        <v>47</v>
      </c>
      <c r="N44" s="14">
        <f t="shared" si="0"/>
        <v>458</v>
      </c>
    </row>
    <row r="45" spans="1:14">
      <c r="A45" s="3" t="s">
        <v>9</v>
      </c>
      <c r="C45" s="3" t="b">
        <v>1</v>
      </c>
      <c r="D45" s="3" t="s">
        <v>17</v>
      </c>
      <c r="E45" s="27">
        <v>-0.75664544589920602</v>
      </c>
      <c r="F45" s="32">
        <v>87.745780627433803</v>
      </c>
      <c r="G45" s="27">
        <v>-9.6413844198884498E-3</v>
      </c>
      <c r="H45" s="36">
        <v>1.00554833904796</v>
      </c>
      <c r="I45" s="32">
        <v>87.132801950713997</v>
      </c>
      <c r="J45" s="17">
        <v>141.5</v>
      </c>
      <c r="K45" s="16">
        <v>211</v>
      </c>
      <c r="L45" s="14">
        <v>75</v>
      </c>
      <c r="M45" s="16">
        <v>50</v>
      </c>
      <c r="N45" s="14">
        <f t="shared" si="0"/>
        <v>477.5</v>
      </c>
    </row>
    <row r="46" spans="1:14">
      <c r="A46" s="3" t="s">
        <v>9</v>
      </c>
      <c r="B46" s="4" t="s">
        <v>25</v>
      </c>
      <c r="C46" s="3" t="b">
        <v>1</v>
      </c>
      <c r="D46" s="3" t="s">
        <v>12</v>
      </c>
      <c r="E46" s="27">
        <v>3.9125608040746399E-2</v>
      </c>
      <c r="F46" s="32">
        <v>88.652433996508194</v>
      </c>
      <c r="G46" s="27">
        <v>4.4310184825312502E-4</v>
      </c>
      <c r="H46" s="36">
        <v>1.0123539394791801</v>
      </c>
      <c r="I46" s="32">
        <v>87.410863587460298</v>
      </c>
      <c r="J46" s="16">
        <v>205</v>
      </c>
      <c r="K46" s="16">
        <v>13.5</v>
      </c>
      <c r="L46" s="14">
        <v>133</v>
      </c>
      <c r="M46" s="16">
        <v>126</v>
      </c>
      <c r="N46" s="14">
        <f t="shared" si="0"/>
        <v>477.5</v>
      </c>
    </row>
    <row r="47" spans="1:14">
      <c r="A47" s="3" t="s">
        <v>24</v>
      </c>
      <c r="B47" s="4" t="s">
        <v>25</v>
      </c>
      <c r="C47" s="3" t="b">
        <v>0</v>
      </c>
      <c r="D47" s="3" t="s">
        <v>14</v>
      </c>
      <c r="E47" s="27">
        <v>-0.43384513551660697</v>
      </c>
      <c r="F47" s="32">
        <v>88.459325675716102</v>
      </c>
      <c r="G47" s="27">
        <v>-5.12120957130692E-3</v>
      </c>
      <c r="H47" s="36">
        <v>1.00663241316128</v>
      </c>
      <c r="I47" s="32">
        <v>87.767029874411506</v>
      </c>
      <c r="J47" s="16">
        <v>195.5</v>
      </c>
      <c r="K47" s="16">
        <v>133</v>
      </c>
      <c r="L47" s="14">
        <v>82</v>
      </c>
      <c r="M47" s="16">
        <v>70</v>
      </c>
      <c r="N47" s="14">
        <f t="shared" si="0"/>
        <v>480.5</v>
      </c>
    </row>
    <row r="48" spans="1:14">
      <c r="A48" s="3" t="s">
        <v>9</v>
      </c>
      <c r="B48" s="4" t="s">
        <v>25</v>
      </c>
      <c r="C48" s="3" t="b">
        <v>1</v>
      </c>
      <c r="D48" s="3" t="s">
        <v>16</v>
      </c>
      <c r="E48" s="27">
        <v>-1.0318035176896201</v>
      </c>
      <c r="F48" s="32">
        <v>88.001710975008805</v>
      </c>
      <c r="G48" s="27">
        <v>-1.1703022074226299E-2</v>
      </c>
      <c r="H48" s="36">
        <v>1.00364335328027</v>
      </c>
      <c r="I48" s="32">
        <v>87.663667690411799</v>
      </c>
      <c r="J48" s="16">
        <v>153.5</v>
      </c>
      <c r="K48" s="16">
        <v>260.5</v>
      </c>
      <c r="L48" s="14">
        <v>47</v>
      </c>
      <c r="M48" s="16">
        <v>20.5</v>
      </c>
      <c r="N48" s="14">
        <f t="shared" si="0"/>
        <v>481.5</v>
      </c>
    </row>
    <row r="49" spans="1:14">
      <c r="A49" s="3" t="s">
        <v>9</v>
      </c>
      <c r="C49" s="3" t="b">
        <v>1</v>
      </c>
      <c r="D49" s="3" t="s">
        <v>12</v>
      </c>
      <c r="E49" s="27">
        <v>-0.339412746256815</v>
      </c>
      <c r="F49" s="32">
        <v>88.687908675639605</v>
      </c>
      <c r="G49" s="27">
        <v>-3.8209668271855898E-3</v>
      </c>
      <c r="H49" s="36">
        <v>1.00714127821866</v>
      </c>
      <c r="I49" s="32">
        <v>87.876674552798406</v>
      </c>
      <c r="J49" s="17">
        <v>207</v>
      </c>
      <c r="K49" s="16">
        <v>112</v>
      </c>
      <c r="L49" s="14">
        <v>82</v>
      </c>
      <c r="M49" s="16">
        <v>81</v>
      </c>
      <c r="N49" s="14">
        <f t="shared" si="0"/>
        <v>482</v>
      </c>
    </row>
    <row r="50" spans="1:14">
      <c r="A50" s="3" t="s">
        <v>9</v>
      </c>
      <c r="B50" s="4" t="s">
        <v>22</v>
      </c>
      <c r="C50" s="3" t="b">
        <v>0</v>
      </c>
      <c r="D50" s="3" t="s">
        <v>20</v>
      </c>
      <c r="E50" s="27">
        <v>-1.2515732081194599</v>
      </c>
      <c r="F50" s="32">
        <v>87.282050987904398</v>
      </c>
      <c r="G50" s="27">
        <v>-1.4078073886854999E-2</v>
      </c>
      <c r="H50" s="36">
        <v>0.992218698355397</v>
      </c>
      <c r="I50" s="32">
        <v>87.937071854843595</v>
      </c>
      <c r="J50" s="16">
        <v>57</v>
      </c>
      <c r="K50" s="16">
        <v>343</v>
      </c>
      <c r="L50" s="14">
        <v>23</v>
      </c>
      <c r="M50" s="16">
        <v>61</v>
      </c>
      <c r="N50" s="14">
        <f t="shared" si="0"/>
        <v>484</v>
      </c>
    </row>
    <row r="51" spans="1:14">
      <c r="A51" s="3" t="s">
        <v>9</v>
      </c>
      <c r="B51" s="4" t="s">
        <v>25</v>
      </c>
      <c r="C51" s="3" t="b">
        <v>1</v>
      </c>
      <c r="D51" s="3" t="s">
        <v>17</v>
      </c>
      <c r="E51" s="27">
        <v>-0.50741495410551896</v>
      </c>
      <c r="F51" s="32">
        <v>87.969588014458196</v>
      </c>
      <c r="G51" s="27">
        <v>-6.6063117377131398E-3</v>
      </c>
      <c r="H51" s="36">
        <v>1.00759397988607</v>
      </c>
      <c r="I51" s="32">
        <v>87.180120339425898</v>
      </c>
      <c r="J51" s="16">
        <v>150</v>
      </c>
      <c r="K51" s="16">
        <v>167</v>
      </c>
      <c r="L51" s="14">
        <v>90.5</v>
      </c>
      <c r="M51" s="16">
        <v>78</v>
      </c>
      <c r="N51" s="14">
        <f t="shared" si="0"/>
        <v>485.5</v>
      </c>
    </row>
    <row r="52" spans="1:14">
      <c r="A52" s="3" t="s">
        <v>24</v>
      </c>
      <c r="B52" s="4" t="s">
        <v>25</v>
      </c>
      <c r="C52" s="3" t="b">
        <v>0</v>
      </c>
      <c r="D52" s="3" t="s">
        <v>15</v>
      </c>
      <c r="E52" s="27">
        <v>-0.37764409828561402</v>
      </c>
      <c r="F52" s="32">
        <v>88.479938501055599</v>
      </c>
      <c r="G52" s="27">
        <v>-4.5405682115749104E-3</v>
      </c>
      <c r="H52" s="36">
        <v>1.0080798441538701</v>
      </c>
      <c r="I52" s="32">
        <v>87.649203992230298</v>
      </c>
      <c r="J52" s="16">
        <v>198</v>
      </c>
      <c r="K52" s="16">
        <v>125</v>
      </c>
      <c r="L52" s="14">
        <v>90.5</v>
      </c>
      <c r="M52" s="16">
        <v>83.5</v>
      </c>
      <c r="N52" s="14">
        <f t="shared" si="0"/>
        <v>497</v>
      </c>
    </row>
    <row r="53" spans="1:14">
      <c r="A53" s="3" t="s">
        <v>9</v>
      </c>
      <c r="C53" s="3" t="b">
        <v>0</v>
      </c>
      <c r="D53" s="3" t="s">
        <v>13</v>
      </c>
      <c r="E53" s="27">
        <v>-9.1256499282617795E-2</v>
      </c>
      <c r="F53" s="32">
        <v>89.260588354918994</v>
      </c>
      <c r="G53" s="27">
        <v>-1.3891939665239799E-3</v>
      </c>
      <c r="H53" s="36">
        <v>1.0097614241647599</v>
      </c>
      <c r="I53" s="32">
        <v>88.309159078796199</v>
      </c>
      <c r="J53" s="17">
        <v>235.5</v>
      </c>
      <c r="K53" s="16">
        <v>47.5</v>
      </c>
      <c r="L53" s="14">
        <v>115</v>
      </c>
      <c r="M53" s="16">
        <v>100.5</v>
      </c>
      <c r="N53" s="14">
        <f t="shared" si="0"/>
        <v>498.5</v>
      </c>
    </row>
    <row r="54" spans="1:14">
      <c r="A54" s="3" t="s">
        <v>24</v>
      </c>
      <c r="B54" s="4" t="s">
        <v>25</v>
      </c>
      <c r="C54" s="3" t="b">
        <v>0</v>
      </c>
      <c r="D54" s="3" t="s">
        <v>13</v>
      </c>
      <c r="E54" s="27">
        <v>-9.0918451462192199E-2</v>
      </c>
      <c r="F54" s="32">
        <v>89.282552777795104</v>
      </c>
      <c r="G54" s="27">
        <v>-1.38401316346036E-3</v>
      </c>
      <c r="H54" s="36">
        <v>1.00967298763347</v>
      </c>
      <c r="I54" s="32">
        <v>88.337041152584206</v>
      </c>
      <c r="J54" s="16">
        <v>237.5</v>
      </c>
      <c r="K54" s="16">
        <v>46</v>
      </c>
      <c r="L54" s="14">
        <v>115</v>
      </c>
      <c r="M54" s="16">
        <v>100.5</v>
      </c>
      <c r="N54" s="14">
        <f t="shared" si="0"/>
        <v>499</v>
      </c>
    </row>
    <row r="55" spans="1:14">
      <c r="A55" s="3" t="s">
        <v>24</v>
      </c>
      <c r="B55" s="4" t="s">
        <v>25</v>
      </c>
      <c r="C55" s="3" t="b">
        <v>0</v>
      </c>
      <c r="D55" s="3" t="s">
        <v>16</v>
      </c>
      <c r="E55" s="27">
        <v>-2.3161008503325801E-2</v>
      </c>
      <c r="F55" s="32">
        <v>89.257020221576099</v>
      </c>
      <c r="G55" s="27">
        <v>-4.9270549485441999E-4</v>
      </c>
      <c r="H55" s="36">
        <v>1.0113302107184601</v>
      </c>
      <c r="I55" s="32">
        <v>88.160058799568404</v>
      </c>
      <c r="J55" s="16">
        <v>235.5</v>
      </c>
      <c r="K55" s="16">
        <v>20</v>
      </c>
      <c r="L55" s="14">
        <v>126</v>
      </c>
      <c r="M55" s="16">
        <v>117.5</v>
      </c>
      <c r="N55" s="14">
        <f t="shared" si="0"/>
        <v>499</v>
      </c>
    </row>
    <row r="56" spans="1:14">
      <c r="A56" s="3" t="s">
        <v>9</v>
      </c>
      <c r="C56" s="3" t="b">
        <v>1</v>
      </c>
      <c r="D56" s="3" t="s">
        <v>14</v>
      </c>
      <c r="E56" s="27">
        <v>1.999630715477E-2</v>
      </c>
      <c r="F56" s="32">
        <v>88.467271483091693</v>
      </c>
      <c r="G56" s="27">
        <v>-6.3504846378237495E-4</v>
      </c>
      <c r="H56" s="36">
        <v>1.01371341944458</v>
      </c>
      <c r="I56" s="32">
        <v>87.0029615937556</v>
      </c>
      <c r="J56" s="17">
        <v>197</v>
      </c>
      <c r="K56" s="16">
        <v>22</v>
      </c>
      <c r="L56" s="14">
        <v>146.5</v>
      </c>
      <c r="M56" s="16">
        <v>137.5</v>
      </c>
      <c r="N56" s="14">
        <f t="shared" si="0"/>
        <v>503</v>
      </c>
    </row>
    <row r="57" spans="1:14">
      <c r="A57" s="3" t="s">
        <v>27</v>
      </c>
      <c r="C57" s="3" t="b">
        <v>0</v>
      </c>
      <c r="D57" s="3" t="s">
        <v>13</v>
      </c>
      <c r="E57" s="27">
        <v>0.92443285785995499</v>
      </c>
      <c r="F57" s="32">
        <v>89.983822535427294</v>
      </c>
      <c r="G57" s="27">
        <v>8.8307551889600499E-3</v>
      </c>
      <c r="H57" s="36">
        <v>1.0021417757568101</v>
      </c>
      <c r="I57" s="32">
        <v>89.586766943938002</v>
      </c>
      <c r="J57" s="16">
        <v>250</v>
      </c>
      <c r="K57" s="16">
        <v>187</v>
      </c>
      <c r="L57" s="14">
        <v>40.5</v>
      </c>
      <c r="M57" s="16">
        <v>28.5</v>
      </c>
      <c r="N57" s="14">
        <f t="shared" si="0"/>
        <v>506</v>
      </c>
    </row>
    <row r="58" spans="1:14">
      <c r="A58" s="3" t="s">
        <v>9</v>
      </c>
      <c r="B58" s="4" t="s">
        <v>23</v>
      </c>
      <c r="C58" s="3" t="b">
        <v>1</v>
      </c>
      <c r="D58" s="3" t="s">
        <v>17</v>
      </c>
      <c r="E58" s="27">
        <v>0.24130841376158901</v>
      </c>
      <c r="F58" s="32">
        <v>87.823838980035902</v>
      </c>
      <c r="G58" s="27">
        <v>2.85413166927919E-3</v>
      </c>
      <c r="H58" s="36">
        <v>1.01387241978162</v>
      </c>
      <c r="I58" s="32">
        <v>86.510070023891899</v>
      </c>
      <c r="J58" s="16">
        <v>143</v>
      </c>
      <c r="K58" s="16">
        <v>87</v>
      </c>
      <c r="L58" s="14">
        <v>146.5</v>
      </c>
      <c r="M58" s="16">
        <v>130.5</v>
      </c>
      <c r="N58" s="14">
        <f t="shared" si="0"/>
        <v>507</v>
      </c>
    </row>
    <row r="59" spans="1:14">
      <c r="A59" s="3" t="s">
        <v>9</v>
      </c>
      <c r="B59" s="4" t="s">
        <v>26</v>
      </c>
      <c r="C59" s="3" t="b">
        <v>0</v>
      </c>
      <c r="D59" s="3" t="s">
        <v>11</v>
      </c>
      <c r="E59" s="27">
        <v>6.5450829351715104E-2</v>
      </c>
      <c r="F59" s="32">
        <v>89.619841075319002</v>
      </c>
      <c r="G59" s="27">
        <v>3.6564433569969697E-4</v>
      </c>
      <c r="H59" s="36">
        <v>1.01164992666822</v>
      </c>
      <c r="I59" s="32">
        <v>88.5266288072051</v>
      </c>
      <c r="J59" s="16">
        <v>246.5</v>
      </c>
      <c r="K59" s="16">
        <v>12</v>
      </c>
      <c r="L59" s="14">
        <v>133</v>
      </c>
      <c r="M59" s="16">
        <v>116</v>
      </c>
      <c r="N59" s="14">
        <f t="shared" si="0"/>
        <v>507.5</v>
      </c>
    </row>
    <row r="60" spans="1:14">
      <c r="A60" s="3" t="s">
        <v>24</v>
      </c>
      <c r="B60" s="4" t="s">
        <v>22</v>
      </c>
      <c r="C60" s="3" t="b">
        <v>0</v>
      </c>
      <c r="D60" s="3" t="s">
        <v>18</v>
      </c>
      <c r="E60" s="27">
        <v>-1.38845506905498</v>
      </c>
      <c r="F60" s="32">
        <v>87.293745762325997</v>
      </c>
      <c r="G60" s="27">
        <v>-1.5814421477776199E-2</v>
      </c>
      <c r="H60" s="36">
        <v>1.0040381419805899</v>
      </c>
      <c r="I60" s="32">
        <v>86.911931277529803</v>
      </c>
      <c r="J60" s="16">
        <v>59.5</v>
      </c>
      <c r="K60" s="16">
        <v>365</v>
      </c>
      <c r="L60" s="14">
        <v>57</v>
      </c>
      <c r="M60" s="16">
        <v>26</v>
      </c>
      <c r="N60" s="14">
        <f t="shared" si="0"/>
        <v>507.5</v>
      </c>
    </row>
    <row r="61" spans="1:14">
      <c r="A61" s="3" t="s">
        <v>9</v>
      </c>
      <c r="C61" s="3" t="b">
        <v>0</v>
      </c>
      <c r="D61" s="3" t="s">
        <v>12</v>
      </c>
      <c r="E61" s="27">
        <v>-0.124319393552402</v>
      </c>
      <c r="F61" s="32">
        <v>89.380202677428201</v>
      </c>
      <c r="G61" s="27">
        <v>-1.7436163406646999E-3</v>
      </c>
      <c r="H61" s="36">
        <v>1.00991816695765</v>
      </c>
      <c r="I61" s="32">
        <v>88.436456449834495</v>
      </c>
      <c r="J61" s="17">
        <v>240</v>
      </c>
      <c r="K61" s="16">
        <v>57</v>
      </c>
      <c r="L61" s="14">
        <v>115</v>
      </c>
      <c r="M61" s="16">
        <v>99</v>
      </c>
      <c r="N61" s="14">
        <f t="shared" si="0"/>
        <v>511</v>
      </c>
    </row>
    <row r="62" spans="1:14">
      <c r="A62" s="3" t="s">
        <v>24</v>
      </c>
      <c r="B62" s="4" t="s">
        <v>23</v>
      </c>
      <c r="C62" s="3" t="b">
        <v>0</v>
      </c>
      <c r="D62" s="3" t="s">
        <v>16</v>
      </c>
      <c r="E62" s="27">
        <v>-0.83128233423313203</v>
      </c>
      <c r="F62" s="32">
        <v>87.5666287137567</v>
      </c>
      <c r="G62" s="27">
        <v>-9.5381745641479592E-3</v>
      </c>
      <c r="H62" s="36">
        <v>1.00854318395261</v>
      </c>
      <c r="I62" s="32">
        <v>86.780160833554007</v>
      </c>
      <c r="J62" s="16">
        <v>125.5</v>
      </c>
      <c r="K62" s="16">
        <v>206</v>
      </c>
      <c r="L62" s="14">
        <v>102.5</v>
      </c>
      <c r="M62" s="16">
        <v>77</v>
      </c>
      <c r="N62" s="14">
        <f t="shared" si="0"/>
        <v>511</v>
      </c>
    </row>
    <row r="63" spans="1:14">
      <c r="A63" s="3" t="s">
        <v>24</v>
      </c>
      <c r="B63" s="4" t="s">
        <v>23</v>
      </c>
      <c r="C63" s="3" t="b">
        <v>0</v>
      </c>
      <c r="D63" s="3" t="s">
        <v>10</v>
      </c>
      <c r="E63" s="27">
        <v>-0.83505953426355695</v>
      </c>
      <c r="F63" s="32">
        <v>87.545223823450897</v>
      </c>
      <c r="G63" s="27">
        <v>-9.56690740518127E-3</v>
      </c>
      <c r="H63" s="36">
        <v>1.00880723275268</v>
      </c>
      <c r="I63" s="32">
        <v>86.736808050544298</v>
      </c>
      <c r="J63" s="16">
        <v>123</v>
      </c>
      <c r="K63" s="16">
        <v>207.5</v>
      </c>
      <c r="L63" s="14">
        <v>102.5</v>
      </c>
      <c r="M63" s="16">
        <v>81</v>
      </c>
      <c r="N63" s="14">
        <f t="shared" si="0"/>
        <v>514</v>
      </c>
    </row>
    <row r="64" spans="1:14">
      <c r="A64" s="3" t="s">
        <v>27</v>
      </c>
      <c r="C64" s="3" t="b">
        <v>0</v>
      </c>
      <c r="D64" s="3" t="s">
        <v>12</v>
      </c>
      <c r="E64" s="27">
        <v>1.1784742408442499</v>
      </c>
      <c r="F64" s="32">
        <v>90.235557200592496</v>
      </c>
      <c r="G64" s="27">
        <v>1.0947612061952199E-2</v>
      </c>
      <c r="H64" s="36">
        <v>0.99980917928601998</v>
      </c>
      <c r="I64" s="32">
        <v>90.028990000254794</v>
      </c>
      <c r="J64" s="16">
        <v>251</v>
      </c>
      <c r="K64" s="16">
        <v>224</v>
      </c>
      <c r="L64" s="14">
        <v>32</v>
      </c>
      <c r="M64" s="16">
        <v>9</v>
      </c>
      <c r="N64" s="14">
        <f t="shared" si="0"/>
        <v>516</v>
      </c>
    </row>
    <row r="65" spans="1:14">
      <c r="A65" s="3" t="s">
        <v>9</v>
      </c>
      <c r="B65" s="4" t="s">
        <v>26</v>
      </c>
      <c r="C65" s="3" t="b">
        <v>0</v>
      </c>
      <c r="D65" s="3" t="s">
        <v>14</v>
      </c>
      <c r="E65" s="27">
        <v>-0.49608618046443098</v>
      </c>
      <c r="F65" s="32">
        <v>88.533963434000995</v>
      </c>
      <c r="G65" s="27">
        <v>-5.8206412294695697E-3</v>
      </c>
      <c r="H65" s="36">
        <v>1.0083296496341501</v>
      </c>
      <c r="I65" s="32">
        <v>87.692361908063603</v>
      </c>
      <c r="J65" s="16">
        <v>199</v>
      </c>
      <c r="K65" s="16">
        <v>142</v>
      </c>
      <c r="L65" s="14">
        <v>90.5</v>
      </c>
      <c r="M65" s="16">
        <v>85</v>
      </c>
      <c r="N65" s="14">
        <f t="shared" si="0"/>
        <v>516.5</v>
      </c>
    </row>
    <row r="66" spans="1:14">
      <c r="A66" s="3" t="s">
        <v>24</v>
      </c>
      <c r="B66" s="4" t="s">
        <v>23</v>
      </c>
      <c r="C66" s="3" t="b">
        <v>0</v>
      </c>
      <c r="D66" s="3" t="s">
        <v>19</v>
      </c>
      <c r="E66" s="27">
        <v>-0.84454507367381904</v>
      </c>
      <c r="F66" s="32">
        <v>87.543525214876794</v>
      </c>
      <c r="G66" s="27">
        <v>-9.6752230506724907E-3</v>
      </c>
      <c r="H66" s="36">
        <v>1.0087027878402901</v>
      </c>
      <c r="I66" s="32">
        <v>86.743327250816904</v>
      </c>
      <c r="J66" s="16">
        <v>121</v>
      </c>
      <c r="K66" s="16">
        <v>214.5</v>
      </c>
      <c r="L66" s="14">
        <v>102.5</v>
      </c>
      <c r="M66" s="16">
        <v>79</v>
      </c>
      <c r="N66" s="14">
        <f t="shared" si="0"/>
        <v>517</v>
      </c>
    </row>
    <row r="67" spans="1:14">
      <c r="A67" s="3" t="s">
        <v>27</v>
      </c>
      <c r="B67" s="4" t="s">
        <v>25</v>
      </c>
      <c r="C67" s="3" t="b">
        <v>0</v>
      </c>
      <c r="D67" s="3" t="s">
        <v>12</v>
      </c>
      <c r="E67" s="27">
        <v>0.26756820022688399</v>
      </c>
      <c r="F67" s="32">
        <v>97.836816992046494</v>
      </c>
      <c r="G67" s="27">
        <v>3.0926241679526002E-3</v>
      </c>
      <c r="H67" s="36">
        <v>0.99861805200657405</v>
      </c>
      <c r="I67" s="32">
        <v>97.7111918535836</v>
      </c>
      <c r="J67" s="16">
        <v>391</v>
      </c>
      <c r="K67" s="16">
        <v>96.5</v>
      </c>
      <c r="L67" s="14">
        <v>29</v>
      </c>
      <c r="M67" s="16">
        <v>6</v>
      </c>
      <c r="N67" s="14">
        <f t="shared" ref="N67:N130" si="1">J67+K67+L67+M67</f>
        <v>522.5</v>
      </c>
    </row>
    <row r="68" spans="1:14">
      <c r="A68" s="3" t="s">
        <v>24</v>
      </c>
      <c r="B68" s="4" t="s">
        <v>25</v>
      </c>
      <c r="C68" s="3" t="b">
        <v>1</v>
      </c>
      <c r="D68" s="3" t="s">
        <v>17</v>
      </c>
      <c r="E68" s="27">
        <v>-0.61396968711256195</v>
      </c>
      <c r="F68" s="32">
        <v>88.007200522676797</v>
      </c>
      <c r="G68" s="27">
        <v>-7.8640123100638497E-3</v>
      </c>
      <c r="H68" s="36">
        <v>1.0087152953078899</v>
      </c>
      <c r="I68" s="32">
        <v>87.106053119740196</v>
      </c>
      <c r="J68" s="16">
        <v>156</v>
      </c>
      <c r="K68" s="16">
        <v>181</v>
      </c>
      <c r="L68" s="14">
        <v>102.5</v>
      </c>
      <c r="M68" s="16">
        <v>90</v>
      </c>
      <c r="N68" s="14">
        <f t="shared" si="1"/>
        <v>529.5</v>
      </c>
    </row>
    <row r="69" spans="1:14">
      <c r="A69" s="3" t="s">
        <v>24</v>
      </c>
      <c r="B69" s="4" t="s">
        <v>25</v>
      </c>
      <c r="C69" s="3" t="b">
        <v>0</v>
      </c>
      <c r="D69" s="3" t="s">
        <v>12</v>
      </c>
      <c r="E69" s="27">
        <v>-0.16716370551493201</v>
      </c>
      <c r="F69" s="32">
        <v>89.429566685985705</v>
      </c>
      <c r="G69" s="27">
        <v>-2.2081673573889002E-3</v>
      </c>
      <c r="H69" s="36">
        <v>1.0101124906301999</v>
      </c>
      <c r="I69" s="32">
        <v>88.469277429646297</v>
      </c>
      <c r="J69" s="16">
        <v>243</v>
      </c>
      <c r="K69" s="16">
        <v>71</v>
      </c>
      <c r="L69" s="14">
        <v>115</v>
      </c>
      <c r="M69" s="16">
        <v>102.5</v>
      </c>
      <c r="N69" s="14">
        <f t="shared" si="1"/>
        <v>531.5</v>
      </c>
    </row>
    <row r="70" spans="1:14">
      <c r="A70" s="3" t="s">
        <v>9</v>
      </c>
      <c r="B70" s="4" t="s">
        <v>26</v>
      </c>
      <c r="C70" s="3" t="b">
        <v>0</v>
      </c>
      <c r="D70" s="3" t="s">
        <v>20</v>
      </c>
      <c r="E70" s="27">
        <v>-0.539420669961588</v>
      </c>
      <c r="F70" s="32">
        <v>88.555765511208406</v>
      </c>
      <c r="G70" s="27">
        <v>-6.3021766854847502E-3</v>
      </c>
      <c r="H70" s="36">
        <v>1.0081087439040599</v>
      </c>
      <c r="I70" s="32">
        <v>87.742020505524906</v>
      </c>
      <c r="J70" s="16">
        <v>202.5</v>
      </c>
      <c r="K70" s="16">
        <v>160</v>
      </c>
      <c r="L70" s="14">
        <v>90.5</v>
      </c>
      <c r="M70" s="16">
        <v>81</v>
      </c>
      <c r="N70" s="14">
        <f t="shared" si="1"/>
        <v>534</v>
      </c>
    </row>
    <row r="71" spans="1:14">
      <c r="A71" s="3" t="s">
        <v>9</v>
      </c>
      <c r="B71" s="4" t="s">
        <v>26</v>
      </c>
      <c r="C71" s="3" t="b">
        <v>0</v>
      </c>
      <c r="D71" s="3" t="s">
        <v>13</v>
      </c>
      <c r="E71" s="27">
        <v>-0.183125695632121</v>
      </c>
      <c r="F71" s="32">
        <v>89.275391247068697</v>
      </c>
      <c r="G71" s="27">
        <v>-2.3965247172563898E-3</v>
      </c>
      <c r="H71" s="36">
        <v>1.0102514462580301</v>
      </c>
      <c r="I71" s="32">
        <v>88.278498948759605</v>
      </c>
      <c r="J71" s="16">
        <v>237.5</v>
      </c>
      <c r="K71" s="16">
        <v>74</v>
      </c>
      <c r="L71" s="14">
        <v>115</v>
      </c>
      <c r="M71" s="16">
        <v>109</v>
      </c>
      <c r="N71" s="14">
        <f t="shared" si="1"/>
        <v>535.5</v>
      </c>
    </row>
    <row r="72" spans="1:14">
      <c r="A72" s="3" t="s">
        <v>9</v>
      </c>
      <c r="B72" s="4" t="s">
        <v>25</v>
      </c>
      <c r="C72" s="3" t="b">
        <v>1</v>
      </c>
      <c r="D72" s="3" t="s">
        <v>19</v>
      </c>
      <c r="E72" s="27">
        <v>-0.80946591282378599</v>
      </c>
      <c r="F72" s="32">
        <v>88.049718800538898</v>
      </c>
      <c r="G72" s="27">
        <v>-9.4489725360621408E-3</v>
      </c>
      <c r="H72" s="36">
        <v>1.0082239351347599</v>
      </c>
      <c r="I72" s="32">
        <v>87.2246261985253</v>
      </c>
      <c r="J72" s="16">
        <v>163.5</v>
      </c>
      <c r="K72" s="16">
        <v>201</v>
      </c>
      <c r="L72" s="14">
        <v>90.5</v>
      </c>
      <c r="M72" s="16">
        <v>83.5</v>
      </c>
      <c r="N72" s="14">
        <f t="shared" si="1"/>
        <v>538.5</v>
      </c>
    </row>
    <row r="73" spans="1:14">
      <c r="A73" s="3" t="s">
        <v>24</v>
      </c>
      <c r="B73" s="4" t="s">
        <v>22</v>
      </c>
      <c r="C73" s="3" t="b">
        <v>0</v>
      </c>
      <c r="D73" s="3" t="s">
        <v>20</v>
      </c>
      <c r="E73" s="27">
        <v>-1.31637285909097</v>
      </c>
      <c r="F73" s="32">
        <v>87.296518640826903</v>
      </c>
      <c r="G73" s="27">
        <v>-1.5015132992471E-2</v>
      </c>
      <c r="H73" s="36">
        <v>1.00633534359243</v>
      </c>
      <c r="I73" s="32">
        <v>86.713475935892802</v>
      </c>
      <c r="J73" s="16">
        <v>62.5</v>
      </c>
      <c r="K73" s="16">
        <v>359</v>
      </c>
      <c r="L73" s="14">
        <v>75</v>
      </c>
      <c r="M73" s="16">
        <v>43</v>
      </c>
      <c r="N73" s="14">
        <f t="shared" si="1"/>
        <v>539.5</v>
      </c>
    </row>
    <row r="74" spans="1:14">
      <c r="A74" s="3" t="s">
        <v>24</v>
      </c>
      <c r="B74" s="4" t="s">
        <v>23</v>
      </c>
      <c r="C74" s="3" t="b">
        <v>0</v>
      </c>
      <c r="D74" s="3" t="s">
        <v>11</v>
      </c>
      <c r="E74" s="27">
        <v>-0.92242503390215402</v>
      </c>
      <c r="F74" s="32">
        <v>87.448861891254097</v>
      </c>
      <c r="G74" s="27">
        <v>-1.05614494126718E-2</v>
      </c>
      <c r="H74" s="36">
        <v>1.00991179676722</v>
      </c>
      <c r="I74" s="32">
        <v>86.552339977438805</v>
      </c>
      <c r="J74" s="16">
        <v>114.5</v>
      </c>
      <c r="K74" s="16">
        <v>221</v>
      </c>
      <c r="L74" s="14">
        <v>115</v>
      </c>
      <c r="M74" s="16">
        <v>90</v>
      </c>
      <c r="N74" s="14">
        <f t="shared" si="1"/>
        <v>540.5</v>
      </c>
    </row>
    <row r="75" spans="1:14">
      <c r="A75" s="3" t="s">
        <v>24</v>
      </c>
      <c r="B75" s="4" t="s">
        <v>23</v>
      </c>
      <c r="C75" s="3" t="b">
        <v>1</v>
      </c>
      <c r="D75" s="3" t="s">
        <v>20</v>
      </c>
      <c r="E75" s="27">
        <v>0.38034771815045099</v>
      </c>
      <c r="F75" s="32">
        <v>87.608723615567996</v>
      </c>
      <c r="G75" s="27">
        <v>4.4473576583572297E-3</v>
      </c>
      <c r="H75" s="36">
        <v>1.01472544074382</v>
      </c>
      <c r="I75" s="32">
        <v>86.213298303718801</v>
      </c>
      <c r="J75" s="16">
        <v>131</v>
      </c>
      <c r="K75" s="16">
        <v>123</v>
      </c>
      <c r="L75" s="14">
        <v>153</v>
      </c>
      <c r="M75" s="16">
        <v>134</v>
      </c>
      <c r="N75" s="14">
        <f t="shared" si="1"/>
        <v>541</v>
      </c>
    </row>
    <row r="76" spans="1:14">
      <c r="A76" s="3" t="s">
        <v>24</v>
      </c>
      <c r="B76" s="4" t="s">
        <v>23</v>
      </c>
      <c r="C76" s="3" t="b">
        <v>0</v>
      </c>
      <c r="D76" s="3" t="s">
        <v>13</v>
      </c>
      <c r="E76" s="27">
        <v>-0.86320221330392599</v>
      </c>
      <c r="F76" s="32">
        <v>87.459711104812001</v>
      </c>
      <c r="G76" s="27">
        <v>-9.8786398891532196E-3</v>
      </c>
      <c r="H76" s="36">
        <v>1.0101796624385899</v>
      </c>
      <c r="I76" s="32">
        <v>86.539391567616207</v>
      </c>
      <c r="J76" s="16">
        <v>116</v>
      </c>
      <c r="K76" s="16">
        <v>218</v>
      </c>
      <c r="L76" s="14">
        <v>115</v>
      </c>
      <c r="M76" s="16">
        <v>93.5</v>
      </c>
      <c r="N76" s="14">
        <f t="shared" si="1"/>
        <v>542.5</v>
      </c>
    </row>
    <row r="77" spans="1:14">
      <c r="A77" s="3" t="s">
        <v>9</v>
      </c>
      <c r="B77" s="4" t="s">
        <v>26</v>
      </c>
      <c r="C77" s="3" t="b">
        <v>1</v>
      </c>
      <c r="D77" s="3" t="s">
        <v>13</v>
      </c>
      <c r="E77" s="27">
        <v>7.6710756720788798E-3</v>
      </c>
      <c r="F77" s="32">
        <v>88.735930735803905</v>
      </c>
      <c r="G77" s="27">
        <v>-4.4322220468799898E-4</v>
      </c>
      <c r="H77" s="36">
        <v>1.0153052639287701</v>
      </c>
      <c r="I77" s="32">
        <v>87.141619731179006</v>
      </c>
      <c r="J77" s="16">
        <v>208.5</v>
      </c>
      <c r="K77" s="16">
        <v>13.5</v>
      </c>
      <c r="L77" s="14">
        <v>153</v>
      </c>
      <c r="M77" s="16">
        <v>173</v>
      </c>
      <c r="N77" s="14">
        <f t="shared" si="1"/>
        <v>548</v>
      </c>
    </row>
    <row r="78" spans="1:14">
      <c r="A78" s="3" t="s">
        <v>24</v>
      </c>
      <c r="B78" s="4" t="s">
        <v>25</v>
      </c>
      <c r="C78" s="3" t="b">
        <v>0</v>
      </c>
      <c r="D78" s="3" t="s">
        <v>11</v>
      </c>
      <c r="E78" s="27">
        <v>0.19456975470065799</v>
      </c>
      <c r="F78" s="32">
        <v>89.630812161726695</v>
      </c>
      <c r="G78" s="27">
        <v>1.799059459722E-3</v>
      </c>
      <c r="H78" s="36">
        <v>1.0110700325037001</v>
      </c>
      <c r="I78" s="32">
        <v>88.591770802883801</v>
      </c>
      <c r="J78" s="16">
        <v>248</v>
      </c>
      <c r="K78" s="16">
        <v>64</v>
      </c>
      <c r="L78" s="14">
        <v>126</v>
      </c>
      <c r="M78" s="16">
        <v>111.5</v>
      </c>
      <c r="N78" s="14">
        <f t="shared" si="1"/>
        <v>549.5</v>
      </c>
    </row>
    <row r="79" spans="1:14">
      <c r="A79" s="3" t="s">
        <v>9</v>
      </c>
      <c r="C79" s="3" t="b">
        <v>0</v>
      </c>
      <c r="D79" s="3" t="s">
        <v>16</v>
      </c>
      <c r="E79" s="27">
        <v>-0.14504430316374001</v>
      </c>
      <c r="F79" s="32">
        <v>89.235214726518294</v>
      </c>
      <c r="G79" s="27">
        <v>-1.84245606280289E-3</v>
      </c>
      <c r="H79" s="36">
        <v>1.01160222002957</v>
      </c>
      <c r="I79" s="32">
        <v>88.102723753060303</v>
      </c>
      <c r="J79" s="17">
        <v>234</v>
      </c>
      <c r="K79" s="16">
        <v>65</v>
      </c>
      <c r="L79" s="14">
        <v>133</v>
      </c>
      <c r="M79" s="16">
        <v>119</v>
      </c>
      <c r="N79" s="14">
        <f t="shared" si="1"/>
        <v>551</v>
      </c>
    </row>
    <row r="80" spans="1:14">
      <c r="A80" s="3" t="s">
        <v>9</v>
      </c>
      <c r="C80" s="3" t="b">
        <v>0</v>
      </c>
      <c r="D80" s="3" t="s">
        <v>11</v>
      </c>
      <c r="E80" s="27">
        <v>0.20419542872160401</v>
      </c>
      <c r="F80" s="32">
        <v>89.608639166154703</v>
      </c>
      <c r="G80" s="27">
        <v>1.91878659137703E-3</v>
      </c>
      <c r="H80" s="36">
        <v>1.0112318849455799</v>
      </c>
      <c r="I80" s="32">
        <v>88.552973875692999</v>
      </c>
      <c r="J80" s="17">
        <v>245</v>
      </c>
      <c r="K80" s="16">
        <v>67.5</v>
      </c>
      <c r="L80" s="14">
        <v>126</v>
      </c>
      <c r="M80" s="16">
        <v>113</v>
      </c>
      <c r="N80" s="14">
        <f t="shared" si="1"/>
        <v>551.5</v>
      </c>
    </row>
    <row r="81" spans="1:14">
      <c r="A81" s="3" t="s">
        <v>27</v>
      </c>
      <c r="C81" s="3" t="b">
        <v>0</v>
      </c>
      <c r="D81" s="3" t="s">
        <v>16</v>
      </c>
      <c r="E81" s="27">
        <v>0.68208758853339102</v>
      </c>
      <c r="F81" s="32">
        <v>89.821137098202499</v>
      </c>
      <c r="G81" s="27">
        <v>6.6661103449139102E-3</v>
      </c>
      <c r="H81" s="36">
        <v>1.00539004557145</v>
      </c>
      <c r="I81" s="32">
        <v>89.142993364179404</v>
      </c>
      <c r="J81" s="17">
        <v>249</v>
      </c>
      <c r="K81" s="16">
        <v>169</v>
      </c>
      <c r="L81" s="14">
        <v>65</v>
      </c>
      <c r="M81" s="16">
        <v>68.5</v>
      </c>
      <c r="N81" s="14">
        <f t="shared" si="1"/>
        <v>551.5</v>
      </c>
    </row>
    <row r="82" spans="1:14">
      <c r="A82" s="3" t="s">
        <v>24</v>
      </c>
      <c r="B82" s="4" t="s">
        <v>25</v>
      </c>
      <c r="C82" s="3" t="b">
        <v>1</v>
      </c>
      <c r="D82" s="3" t="s">
        <v>13</v>
      </c>
      <c r="E82" s="27">
        <v>-3.02637385484033E-2</v>
      </c>
      <c r="F82" s="32">
        <v>88.735371026046593</v>
      </c>
      <c r="G82" s="27">
        <v>-8.7605143829598499E-4</v>
      </c>
      <c r="H82" s="36">
        <v>1.01498990193351</v>
      </c>
      <c r="I82" s="32">
        <v>87.166685030601599</v>
      </c>
      <c r="J82" s="16">
        <v>208.5</v>
      </c>
      <c r="K82" s="16">
        <v>28</v>
      </c>
      <c r="L82" s="14">
        <v>153</v>
      </c>
      <c r="M82" s="16">
        <v>166</v>
      </c>
      <c r="N82" s="14">
        <f t="shared" si="1"/>
        <v>555.5</v>
      </c>
    </row>
    <row r="83" spans="1:14">
      <c r="A83" s="3" t="s">
        <v>24</v>
      </c>
      <c r="B83" s="4" t="s">
        <v>23</v>
      </c>
      <c r="C83" s="3" t="b">
        <v>1</v>
      </c>
      <c r="D83" s="3" t="s">
        <v>13</v>
      </c>
      <c r="E83" s="27">
        <v>0.34059464041477799</v>
      </c>
      <c r="F83" s="32">
        <v>87.7151803666126</v>
      </c>
      <c r="G83" s="27">
        <v>4.1033757789974302E-3</v>
      </c>
      <c r="H83" s="36">
        <v>1.0161180212999099</v>
      </c>
      <c r="I83" s="33">
        <v>86.240781549230306</v>
      </c>
      <c r="J83" s="16">
        <v>137.5</v>
      </c>
      <c r="K83" s="16">
        <v>119</v>
      </c>
      <c r="L83" s="14">
        <v>161</v>
      </c>
      <c r="M83" s="16">
        <v>140</v>
      </c>
      <c r="N83" s="14">
        <f t="shared" si="1"/>
        <v>557.5</v>
      </c>
    </row>
    <row r="84" spans="1:14">
      <c r="A84" s="3" t="s">
        <v>9</v>
      </c>
      <c r="B84" s="4" t="s">
        <v>26</v>
      </c>
      <c r="C84" s="3" t="b">
        <v>0</v>
      </c>
      <c r="D84" s="3" t="s">
        <v>15</v>
      </c>
      <c r="E84" s="27">
        <v>-0.438433355352712</v>
      </c>
      <c r="F84" s="32">
        <v>88.547213370560002</v>
      </c>
      <c r="G84" s="27">
        <v>-5.2231471843396E-3</v>
      </c>
      <c r="H84" s="36">
        <v>1.0098417821610099</v>
      </c>
      <c r="I84" s="32">
        <v>87.562108892869105</v>
      </c>
      <c r="J84" s="16">
        <v>200.5</v>
      </c>
      <c r="K84" s="16">
        <v>136</v>
      </c>
      <c r="L84" s="14">
        <v>115</v>
      </c>
      <c r="M84" s="16">
        <v>107</v>
      </c>
      <c r="N84" s="14">
        <f t="shared" si="1"/>
        <v>558.5</v>
      </c>
    </row>
    <row r="85" spans="1:14">
      <c r="A85" s="3" t="s">
        <v>9</v>
      </c>
      <c r="C85" s="3" t="b">
        <v>1</v>
      </c>
      <c r="D85" s="3" t="s">
        <v>18</v>
      </c>
      <c r="E85" s="27">
        <v>0.57018449596179199</v>
      </c>
      <c r="F85" s="32">
        <v>88.827240568558494</v>
      </c>
      <c r="G85" s="27">
        <v>6.4693099719732002E-3</v>
      </c>
      <c r="H85" s="36">
        <v>1.0064603368788501</v>
      </c>
      <c r="I85" s="32">
        <v>87.803159269816902</v>
      </c>
      <c r="J85" s="17">
        <v>211.5</v>
      </c>
      <c r="K85" s="16">
        <v>166</v>
      </c>
      <c r="L85" s="14">
        <v>75</v>
      </c>
      <c r="M85" s="16">
        <v>110</v>
      </c>
      <c r="N85" s="14">
        <f t="shared" si="1"/>
        <v>562.5</v>
      </c>
    </row>
    <row r="86" spans="1:14">
      <c r="A86" s="3" t="s">
        <v>24</v>
      </c>
      <c r="B86" s="4" t="s">
        <v>23</v>
      </c>
      <c r="C86" s="3" t="b">
        <v>0</v>
      </c>
      <c r="D86" s="3" t="s">
        <v>12</v>
      </c>
      <c r="E86" s="27">
        <v>-0.87696156039830597</v>
      </c>
      <c r="F86" s="32">
        <v>87.451852335064999</v>
      </c>
      <c r="G86" s="27">
        <v>-1.0044179154625301E-2</v>
      </c>
      <c r="H86" s="36">
        <v>1.0109185244289201</v>
      </c>
      <c r="I86" s="32">
        <v>86.469373218966993</v>
      </c>
      <c r="J86" s="16">
        <v>114.5</v>
      </c>
      <c r="K86" s="16">
        <v>220</v>
      </c>
      <c r="L86" s="14">
        <v>126</v>
      </c>
      <c r="M86" s="16">
        <v>104.5</v>
      </c>
      <c r="N86" s="14">
        <f t="shared" si="1"/>
        <v>565</v>
      </c>
    </row>
    <row r="87" spans="1:14">
      <c r="A87" s="3" t="s">
        <v>9</v>
      </c>
      <c r="B87" s="4" t="s">
        <v>26</v>
      </c>
      <c r="C87" s="3" t="b">
        <v>0</v>
      </c>
      <c r="D87" s="3" t="s">
        <v>12</v>
      </c>
      <c r="E87" s="27">
        <v>-0.287709708846766</v>
      </c>
      <c r="F87" s="32">
        <v>89.388738364125402</v>
      </c>
      <c r="G87" s="27">
        <v>-3.5390629439112599E-3</v>
      </c>
      <c r="H87" s="36">
        <v>1.0103560584859801</v>
      </c>
      <c r="I87" s="32">
        <v>88.406871929663893</v>
      </c>
      <c r="J87" s="16">
        <v>241</v>
      </c>
      <c r="K87" s="16">
        <v>105</v>
      </c>
      <c r="L87" s="14">
        <v>115</v>
      </c>
      <c r="M87" s="16">
        <v>104.5</v>
      </c>
      <c r="N87" s="14">
        <f t="shared" si="1"/>
        <v>565.5</v>
      </c>
    </row>
    <row r="88" spans="1:14">
      <c r="A88" s="3" t="s">
        <v>24</v>
      </c>
      <c r="B88" s="4" t="s">
        <v>23</v>
      </c>
      <c r="C88" s="3" t="b">
        <v>1</v>
      </c>
      <c r="D88" s="3" t="s">
        <v>14</v>
      </c>
      <c r="E88" s="27">
        <v>0.131334681597706</v>
      </c>
      <c r="F88" s="32">
        <v>87.849357895904902</v>
      </c>
      <c r="G88" s="27">
        <v>1.6645019525238401E-3</v>
      </c>
      <c r="H88" s="36">
        <v>1.0178695770733901</v>
      </c>
      <c r="I88" s="32">
        <v>86.215680275348205</v>
      </c>
      <c r="J88" s="16">
        <v>144</v>
      </c>
      <c r="K88" s="16">
        <v>54</v>
      </c>
      <c r="L88" s="14">
        <v>194</v>
      </c>
      <c r="M88" s="16">
        <v>178.5</v>
      </c>
      <c r="N88" s="14">
        <f t="shared" si="1"/>
        <v>570.5</v>
      </c>
    </row>
    <row r="89" spans="1:14">
      <c r="A89" s="3" t="s">
        <v>27</v>
      </c>
      <c r="C89" s="3" t="b">
        <v>0</v>
      </c>
      <c r="D89" s="3" t="s">
        <v>11</v>
      </c>
      <c r="E89" s="27">
        <v>1.34178541143812</v>
      </c>
      <c r="F89" s="32">
        <v>90.864775482627493</v>
      </c>
      <c r="G89" s="27">
        <v>1.1741557825427899E-2</v>
      </c>
      <c r="H89" s="36">
        <v>0.99973892560706001</v>
      </c>
      <c r="I89" s="32">
        <v>90.593258103935099</v>
      </c>
      <c r="J89" s="16">
        <v>263</v>
      </c>
      <c r="K89" s="16">
        <v>263.5</v>
      </c>
      <c r="L89" s="14">
        <v>32</v>
      </c>
      <c r="M89" s="16">
        <v>12</v>
      </c>
      <c r="N89" s="14">
        <f t="shared" si="1"/>
        <v>570.5</v>
      </c>
    </row>
    <row r="90" spans="1:14">
      <c r="A90" s="3" t="s">
        <v>24</v>
      </c>
      <c r="B90" s="4" t="s">
        <v>22</v>
      </c>
      <c r="C90" s="3" t="b">
        <v>0</v>
      </c>
      <c r="D90" s="3" t="s">
        <v>16</v>
      </c>
      <c r="E90" s="27">
        <v>-1.1059374049919599</v>
      </c>
      <c r="F90" s="32">
        <v>87.404953579689703</v>
      </c>
      <c r="G90" s="27">
        <v>-1.2676590692266799E-2</v>
      </c>
      <c r="H90" s="36">
        <v>1.0079598062716499</v>
      </c>
      <c r="I90" s="32">
        <v>86.679330410511895</v>
      </c>
      <c r="J90" s="16">
        <v>101</v>
      </c>
      <c r="K90" s="16">
        <v>310</v>
      </c>
      <c r="L90" s="14">
        <v>90.5</v>
      </c>
      <c r="M90" s="16">
        <v>72.5</v>
      </c>
      <c r="N90" s="14">
        <f t="shared" si="1"/>
        <v>574</v>
      </c>
    </row>
    <row r="91" spans="1:14">
      <c r="A91" s="3" t="s">
        <v>24</v>
      </c>
      <c r="B91" s="4" t="s">
        <v>22</v>
      </c>
      <c r="C91" s="3" t="b">
        <v>0</v>
      </c>
      <c r="D91" s="3" t="s">
        <v>10</v>
      </c>
      <c r="E91" s="27">
        <v>-1.13119614439143</v>
      </c>
      <c r="F91" s="32">
        <v>87.394371597266996</v>
      </c>
      <c r="G91" s="27">
        <v>-1.29469779115367E-2</v>
      </c>
      <c r="H91" s="36">
        <v>1.0083722026096</v>
      </c>
      <c r="I91" s="32">
        <v>86.633411625835905</v>
      </c>
      <c r="J91" s="16">
        <v>91.5</v>
      </c>
      <c r="K91" s="16">
        <v>317</v>
      </c>
      <c r="L91" s="14">
        <v>90.5</v>
      </c>
      <c r="M91" s="16">
        <v>75.5</v>
      </c>
      <c r="N91" s="14">
        <f t="shared" si="1"/>
        <v>574.5</v>
      </c>
    </row>
    <row r="92" spans="1:14">
      <c r="A92" s="3" t="s">
        <v>9</v>
      </c>
      <c r="B92" s="4" t="s">
        <v>22</v>
      </c>
      <c r="C92" s="3" t="b">
        <v>1</v>
      </c>
      <c r="D92" s="3" t="s">
        <v>18</v>
      </c>
      <c r="E92" s="27">
        <v>3.08851842879918E-2</v>
      </c>
      <c r="F92" s="32">
        <v>87.865960408409904</v>
      </c>
      <c r="G92" s="27">
        <v>3.1977932456915201E-4</v>
      </c>
      <c r="H92" s="36">
        <v>1.01966603007004</v>
      </c>
      <c r="I92" s="32">
        <v>86.069191078638994</v>
      </c>
      <c r="J92" s="16">
        <v>146.5</v>
      </c>
      <c r="K92" s="16">
        <v>9</v>
      </c>
      <c r="L92" s="14">
        <v>218.5</v>
      </c>
      <c r="M92" s="16">
        <v>201.5</v>
      </c>
      <c r="N92" s="14">
        <f t="shared" si="1"/>
        <v>575.5</v>
      </c>
    </row>
    <row r="93" spans="1:14">
      <c r="A93" s="3" t="s">
        <v>9</v>
      </c>
      <c r="B93" s="4" t="s">
        <v>22</v>
      </c>
      <c r="C93" s="3" t="b">
        <v>1</v>
      </c>
      <c r="D93" s="3" t="s">
        <v>17</v>
      </c>
      <c r="E93" s="27">
        <v>0.30802208416659399</v>
      </c>
      <c r="F93" s="32">
        <v>88.011977547050506</v>
      </c>
      <c r="G93" s="27">
        <v>3.6308396656286601E-3</v>
      </c>
      <c r="H93" s="36">
        <v>1.01621223857062</v>
      </c>
      <c r="I93" s="32">
        <v>86.497451367455795</v>
      </c>
      <c r="J93" s="16">
        <v>156</v>
      </c>
      <c r="K93" s="16">
        <v>108</v>
      </c>
      <c r="L93" s="14">
        <v>161</v>
      </c>
      <c r="M93" s="16">
        <v>151</v>
      </c>
      <c r="N93" s="14">
        <f t="shared" si="1"/>
        <v>576</v>
      </c>
    </row>
    <row r="94" spans="1:14">
      <c r="A94" s="3" t="s">
        <v>9</v>
      </c>
      <c r="B94" s="4" t="s">
        <v>26</v>
      </c>
      <c r="C94" s="3" t="b">
        <v>0</v>
      </c>
      <c r="D94" s="3" t="s">
        <v>16</v>
      </c>
      <c r="E94" s="27">
        <v>-0.17300683030626601</v>
      </c>
      <c r="F94" s="32">
        <v>89.293126959494998</v>
      </c>
      <c r="G94" s="27">
        <v>-2.1356204668069702E-3</v>
      </c>
      <c r="H94" s="36">
        <v>1.01304967304139</v>
      </c>
      <c r="I94" s="32">
        <v>88.046049998642403</v>
      </c>
      <c r="J94" s="16">
        <v>239</v>
      </c>
      <c r="K94" s="16">
        <v>70</v>
      </c>
      <c r="L94" s="14">
        <v>140</v>
      </c>
      <c r="M94" s="16">
        <v>128</v>
      </c>
      <c r="N94" s="14">
        <f t="shared" si="1"/>
        <v>577</v>
      </c>
    </row>
    <row r="95" spans="1:14">
      <c r="A95" s="3" t="s">
        <v>9</v>
      </c>
      <c r="B95" s="4" t="s">
        <v>23</v>
      </c>
      <c r="C95" s="3" t="b">
        <v>1</v>
      </c>
      <c r="D95" s="3" t="s">
        <v>18</v>
      </c>
      <c r="E95" s="27">
        <v>4.4035518697812401E-2</v>
      </c>
      <c r="F95" s="32">
        <v>87.864380370665799</v>
      </c>
      <c r="G95" s="27">
        <v>4.6777396209808501E-4</v>
      </c>
      <c r="H95" s="36">
        <v>1.0195956266461701</v>
      </c>
      <c r="I95" s="32">
        <v>86.073228148054397</v>
      </c>
      <c r="J95" s="16">
        <v>145</v>
      </c>
      <c r="K95" s="16">
        <v>17.5</v>
      </c>
      <c r="L95" s="14">
        <v>218.5</v>
      </c>
      <c r="M95" s="16">
        <v>199.5</v>
      </c>
      <c r="N95" s="14">
        <f t="shared" si="1"/>
        <v>580.5</v>
      </c>
    </row>
    <row r="96" spans="1:14">
      <c r="A96" s="3" t="s">
        <v>24</v>
      </c>
      <c r="C96" s="3" t="b">
        <v>1</v>
      </c>
      <c r="D96" s="3" t="s">
        <v>18</v>
      </c>
      <c r="E96" s="27">
        <v>0.27014461969414399</v>
      </c>
      <c r="F96" s="32">
        <v>89.090712368140004</v>
      </c>
      <c r="G96" s="27">
        <v>2.9663166016486902E-3</v>
      </c>
      <c r="H96" s="36">
        <v>1.01221402375849</v>
      </c>
      <c r="I96" s="32">
        <v>87.784362676379104</v>
      </c>
      <c r="J96" s="17">
        <v>227</v>
      </c>
      <c r="K96" s="16">
        <v>93</v>
      </c>
      <c r="L96" s="14">
        <v>133</v>
      </c>
      <c r="M96" s="16">
        <v>130.5</v>
      </c>
      <c r="N96" s="14">
        <f t="shared" si="1"/>
        <v>583.5</v>
      </c>
    </row>
    <row r="97" spans="1:14">
      <c r="A97" s="3" t="s">
        <v>24</v>
      </c>
      <c r="B97" s="4" t="s">
        <v>22</v>
      </c>
      <c r="C97" s="3" t="b">
        <v>0</v>
      </c>
      <c r="D97" s="3" t="s">
        <v>19</v>
      </c>
      <c r="E97" s="27">
        <v>-1.1587714246054099</v>
      </c>
      <c r="F97" s="32">
        <v>87.400377623118203</v>
      </c>
      <c r="G97" s="27">
        <v>-1.3265594907112E-2</v>
      </c>
      <c r="H97" s="36">
        <v>1.0083239000803199</v>
      </c>
      <c r="I97" s="32">
        <v>86.642089782592706</v>
      </c>
      <c r="J97" s="16">
        <v>101</v>
      </c>
      <c r="K97" s="16">
        <v>324</v>
      </c>
      <c r="L97" s="14">
        <v>90.5</v>
      </c>
      <c r="M97" s="16">
        <v>75.5</v>
      </c>
      <c r="N97" s="14">
        <f t="shared" si="1"/>
        <v>591</v>
      </c>
    </row>
    <row r="98" spans="1:14">
      <c r="A98" s="3" t="s">
        <v>24</v>
      </c>
      <c r="B98" s="4" t="s">
        <v>22</v>
      </c>
      <c r="C98" s="3" t="b">
        <v>1</v>
      </c>
      <c r="D98" s="3" t="s">
        <v>20</v>
      </c>
      <c r="E98" s="27">
        <v>0.212889022984351</v>
      </c>
      <c r="F98" s="32">
        <v>87.747804188582705</v>
      </c>
      <c r="G98" s="27">
        <v>2.55571336419516E-3</v>
      </c>
      <c r="H98" s="36">
        <v>1.01797819364452</v>
      </c>
      <c r="I98" s="32">
        <v>86.084936095529301</v>
      </c>
      <c r="J98" s="16">
        <v>141.5</v>
      </c>
      <c r="K98" s="16">
        <v>77</v>
      </c>
      <c r="L98" s="14">
        <v>194</v>
      </c>
      <c r="M98" s="16">
        <v>182.5</v>
      </c>
      <c r="N98" s="14">
        <f t="shared" si="1"/>
        <v>595</v>
      </c>
    </row>
    <row r="99" spans="1:14">
      <c r="A99" s="3" t="s">
        <v>9</v>
      </c>
      <c r="B99" s="4" t="s">
        <v>22</v>
      </c>
      <c r="C99" s="3" t="b">
        <v>1</v>
      </c>
      <c r="D99" s="3" t="s">
        <v>12</v>
      </c>
      <c r="E99" s="27">
        <v>-4.7859445036249899E-2</v>
      </c>
      <c r="F99" s="32">
        <v>87.948375271242199</v>
      </c>
      <c r="G99" s="27">
        <v>-6.7505628746857395E-4</v>
      </c>
      <c r="H99" s="36">
        <v>1.0203262418327901</v>
      </c>
      <c r="I99" s="32">
        <v>86.074539162200097</v>
      </c>
      <c r="J99" s="16">
        <v>148</v>
      </c>
      <c r="K99" s="16">
        <v>23</v>
      </c>
      <c r="L99" s="14">
        <v>218.5</v>
      </c>
      <c r="M99" s="16">
        <v>206</v>
      </c>
      <c r="N99" s="14">
        <f t="shared" si="1"/>
        <v>595.5</v>
      </c>
    </row>
    <row r="100" spans="1:14">
      <c r="A100" s="3" t="s">
        <v>9</v>
      </c>
      <c r="B100" s="4" t="s">
        <v>23</v>
      </c>
      <c r="C100" s="3" t="b">
        <v>1</v>
      </c>
      <c r="D100" s="3" t="s">
        <v>12</v>
      </c>
      <c r="E100" s="27">
        <v>4.0653628752992901E-2</v>
      </c>
      <c r="F100" s="32">
        <v>87.971176569536397</v>
      </c>
      <c r="G100" s="27">
        <v>3.3703865451816602E-4</v>
      </c>
      <c r="H100" s="36">
        <v>1.0206262908963</v>
      </c>
      <c r="I100" s="32">
        <v>86.0709966087731</v>
      </c>
      <c r="J100" s="16">
        <v>150</v>
      </c>
      <c r="K100" s="16">
        <v>10</v>
      </c>
      <c r="L100" s="14">
        <v>225.5</v>
      </c>
      <c r="M100" s="16">
        <v>211.5</v>
      </c>
      <c r="N100" s="14">
        <f t="shared" si="1"/>
        <v>597</v>
      </c>
    </row>
    <row r="101" spans="1:14">
      <c r="A101" s="3" t="s">
        <v>24</v>
      </c>
      <c r="B101" s="4" t="s">
        <v>22</v>
      </c>
      <c r="C101" s="3" t="b">
        <v>0</v>
      </c>
      <c r="D101" s="3" t="s">
        <v>13</v>
      </c>
      <c r="E101" s="27">
        <v>-1.1773100008608599</v>
      </c>
      <c r="F101" s="32">
        <v>87.311875219291593</v>
      </c>
      <c r="G101" s="27">
        <v>-1.34704257329567E-2</v>
      </c>
      <c r="H101" s="36">
        <v>1.0101548536822</v>
      </c>
      <c r="I101" s="32">
        <v>86.398793440059606</v>
      </c>
      <c r="J101" s="16">
        <v>65</v>
      </c>
      <c r="K101" s="16">
        <v>326</v>
      </c>
      <c r="L101" s="14">
        <v>115</v>
      </c>
      <c r="M101" s="16">
        <v>92</v>
      </c>
      <c r="N101" s="14">
        <f t="shared" si="1"/>
        <v>598</v>
      </c>
    </row>
    <row r="102" spans="1:14">
      <c r="A102" s="3" t="s">
        <v>24</v>
      </c>
      <c r="B102" s="4" t="s">
        <v>23</v>
      </c>
      <c r="C102" s="3" t="b">
        <v>1</v>
      </c>
      <c r="D102" s="3" t="s">
        <v>12</v>
      </c>
      <c r="E102" s="29">
        <v>0.10601818783445401</v>
      </c>
      <c r="F102" s="32">
        <v>88.030101123269304</v>
      </c>
      <c r="G102" s="27">
        <v>1.20344805494267E-3</v>
      </c>
      <c r="H102" s="36">
        <v>1.01921593953755</v>
      </c>
      <c r="I102" s="32">
        <v>86.272103031037602</v>
      </c>
      <c r="J102" s="16">
        <v>160</v>
      </c>
      <c r="K102" s="16">
        <v>39</v>
      </c>
      <c r="L102" s="14">
        <v>209.5</v>
      </c>
      <c r="M102" s="16">
        <v>192.5</v>
      </c>
      <c r="N102" s="14">
        <f t="shared" si="1"/>
        <v>601</v>
      </c>
    </row>
    <row r="103" spans="1:14">
      <c r="A103" s="3" t="s">
        <v>24</v>
      </c>
      <c r="C103" s="3" t="b">
        <v>1</v>
      </c>
      <c r="D103" s="3" t="s">
        <v>17</v>
      </c>
      <c r="E103" s="27">
        <v>-1.56397639549707</v>
      </c>
      <c r="F103" s="32">
        <v>87.567451221089996</v>
      </c>
      <c r="G103" s="27">
        <v>-1.87890873759812E-2</v>
      </c>
      <c r="H103" s="36">
        <v>1.0034286422258301</v>
      </c>
      <c r="I103" s="32">
        <v>87.115426297786797</v>
      </c>
      <c r="J103" s="17">
        <v>125.5</v>
      </c>
      <c r="K103" s="16">
        <v>400</v>
      </c>
      <c r="L103" s="14">
        <v>49</v>
      </c>
      <c r="M103" s="16">
        <v>30.5</v>
      </c>
      <c r="N103" s="14">
        <f t="shared" si="1"/>
        <v>605</v>
      </c>
    </row>
    <row r="104" spans="1:14">
      <c r="A104" s="3" t="s">
        <v>24</v>
      </c>
      <c r="B104" s="4" t="s">
        <v>22</v>
      </c>
      <c r="C104" s="3" t="b">
        <v>0</v>
      </c>
      <c r="D104" s="3" t="s">
        <v>12</v>
      </c>
      <c r="E104" s="27">
        <v>-1.17353862661095</v>
      </c>
      <c r="F104" s="32">
        <v>87.316957967581899</v>
      </c>
      <c r="G104" s="27">
        <v>-1.34318118944333E-2</v>
      </c>
      <c r="H104" s="36">
        <v>1.0103182715602601</v>
      </c>
      <c r="I104" s="32">
        <v>86.389250294159496</v>
      </c>
      <c r="J104" s="16">
        <v>68.5</v>
      </c>
      <c r="K104" s="16">
        <v>325</v>
      </c>
      <c r="L104" s="14">
        <v>115</v>
      </c>
      <c r="M104" s="16">
        <v>96.5</v>
      </c>
      <c r="N104" s="14">
        <f t="shared" si="1"/>
        <v>605</v>
      </c>
    </row>
    <row r="105" spans="1:14">
      <c r="A105" s="3" t="s">
        <v>9</v>
      </c>
      <c r="B105" s="4" t="s">
        <v>25</v>
      </c>
      <c r="C105" s="3" t="b">
        <v>1</v>
      </c>
      <c r="D105" s="3" t="s">
        <v>10</v>
      </c>
      <c r="E105" s="27">
        <v>-0.98377571863753299</v>
      </c>
      <c r="F105" s="32">
        <v>88.198881001010804</v>
      </c>
      <c r="G105" s="27">
        <v>-1.15035240868333E-2</v>
      </c>
      <c r="H105" s="36">
        <v>1.0092931697520999</v>
      </c>
      <c r="I105" s="32">
        <v>87.273208821839404</v>
      </c>
      <c r="J105" s="16">
        <v>170</v>
      </c>
      <c r="K105" s="16">
        <v>238</v>
      </c>
      <c r="L105" s="14">
        <v>102.5</v>
      </c>
      <c r="M105" s="16">
        <v>96.5</v>
      </c>
      <c r="N105" s="14">
        <f t="shared" si="1"/>
        <v>607</v>
      </c>
    </row>
    <row r="106" spans="1:14">
      <c r="A106" s="3" t="s">
        <v>27</v>
      </c>
      <c r="B106" s="4" t="s">
        <v>25</v>
      </c>
      <c r="C106" s="3" t="b">
        <v>0</v>
      </c>
      <c r="D106" s="3" t="s">
        <v>14</v>
      </c>
      <c r="E106" s="27">
        <v>1.3506156409691801</v>
      </c>
      <c r="F106" s="32">
        <v>90.516327534052607</v>
      </c>
      <c r="G106" s="27">
        <v>1.2129243965790701E-2</v>
      </c>
      <c r="H106" s="36">
        <v>0.991197435470204</v>
      </c>
      <c r="I106" s="32">
        <v>91.102868439789702</v>
      </c>
      <c r="J106" s="16">
        <v>257</v>
      </c>
      <c r="K106" s="16">
        <v>285</v>
      </c>
      <c r="L106" s="14">
        <v>20.5</v>
      </c>
      <c r="M106" s="16">
        <v>44.5</v>
      </c>
      <c r="N106" s="14">
        <f t="shared" si="1"/>
        <v>607</v>
      </c>
    </row>
    <row r="107" spans="1:14">
      <c r="A107" s="3" t="s">
        <v>9</v>
      </c>
      <c r="C107" s="3" t="b">
        <v>1</v>
      </c>
      <c r="D107" s="3" t="s">
        <v>16</v>
      </c>
      <c r="E107" s="27">
        <v>-1.26796685612125</v>
      </c>
      <c r="F107" s="32">
        <v>88.033632793418803</v>
      </c>
      <c r="G107" s="27">
        <v>-1.4542204397525699E-2</v>
      </c>
      <c r="H107" s="36">
        <v>1.0050540488344399</v>
      </c>
      <c r="I107" s="32">
        <v>87.564853419519395</v>
      </c>
      <c r="J107" s="17">
        <v>160</v>
      </c>
      <c r="K107" s="16">
        <v>351</v>
      </c>
      <c r="L107" s="14">
        <v>65</v>
      </c>
      <c r="M107" s="16">
        <v>32</v>
      </c>
      <c r="N107" s="14">
        <f t="shared" si="1"/>
        <v>608</v>
      </c>
    </row>
    <row r="108" spans="1:14">
      <c r="A108" s="3" t="s">
        <v>27</v>
      </c>
      <c r="B108" s="4" t="s">
        <v>25</v>
      </c>
      <c r="C108" s="3" t="b">
        <v>0</v>
      </c>
      <c r="D108" s="3" t="s">
        <v>13</v>
      </c>
      <c r="E108" s="27">
        <v>1.39463648221317</v>
      </c>
      <c r="F108" s="32">
        <v>90.825318253633498</v>
      </c>
      <c r="G108" s="27">
        <v>1.2191690849868601E-2</v>
      </c>
      <c r="H108" s="36">
        <v>0.99135206051374303</v>
      </c>
      <c r="I108" s="32">
        <v>91.364083480190203</v>
      </c>
      <c r="J108" s="16">
        <v>262</v>
      </c>
      <c r="K108" s="16">
        <v>288</v>
      </c>
      <c r="L108" s="14">
        <v>20.5</v>
      </c>
      <c r="M108" s="16">
        <v>39</v>
      </c>
      <c r="N108" s="14">
        <f t="shared" si="1"/>
        <v>609.5</v>
      </c>
    </row>
    <row r="109" spans="1:14">
      <c r="A109" s="3" t="s">
        <v>24</v>
      </c>
      <c r="B109" s="4" t="s">
        <v>22</v>
      </c>
      <c r="C109" s="3" t="b">
        <v>0</v>
      </c>
      <c r="D109" s="3" t="s">
        <v>11</v>
      </c>
      <c r="E109" s="27">
        <v>-1.22370397398048</v>
      </c>
      <c r="F109" s="32">
        <v>87.323501529478804</v>
      </c>
      <c r="G109" s="27">
        <v>-1.4007562353894099E-2</v>
      </c>
      <c r="H109" s="36">
        <v>1.00993198451543</v>
      </c>
      <c r="I109" s="32">
        <v>86.429564092348798</v>
      </c>
      <c r="J109" s="16">
        <v>68.5</v>
      </c>
      <c r="K109" s="16">
        <v>340.5</v>
      </c>
      <c r="L109" s="14">
        <v>115</v>
      </c>
      <c r="M109" s="16">
        <v>88</v>
      </c>
      <c r="N109" s="14">
        <f t="shared" si="1"/>
        <v>612</v>
      </c>
    </row>
    <row r="110" spans="1:14">
      <c r="A110" s="3" t="s">
        <v>27</v>
      </c>
      <c r="B110" s="4" t="s">
        <v>23</v>
      </c>
      <c r="C110" s="3" t="b">
        <v>1</v>
      </c>
      <c r="D110" s="3" t="s">
        <v>18</v>
      </c>
      <c r="E110" s="27">
        <v>-2.8036531279862702</v>
      </c>
      <c r="F110" s="32">
        <v>87.076280737562001</v>
      </c>
      <c r="G110" s="27">
        <v>-3.2239428413197699E-2</v>
      </c>
      <c r="H110" s="36">
        <v>1.00657308865413</v>
      </c>
      <c r="I110" s="32">
        <v>86.468680586571594</v>
      </c>
      <c r="J110" s="16">
        <v>23.5</v>
      </c>
      <c r="K110" s="16">
        <v>457</v>
      </c>
      <c r="L110" s="14">
        <v>82</v>
      </c>
      <c r="M110" s="16">
        <v>50</v>
      </c>
      <c r="N110" s="14">
        <f t="shared" si="1"/>
        <v>612.5</v>
      </c>
    </row>
    <row r="111" spans="1:14">
      <c r="A111" s="3" t="s">
        <v>9</v>
      </c>
      <c r="B111" s="4" t="s">
        <v>25</v>
      </c>
      <c r="C111" s="3" t="b">
        <v>1</v>
      </c>
      <c r="D111" s="3" t="s">
        <v>13</v>
      </c>
      <c r="E111" s="27">
        <v>0.21931638415680699</v>
      </c>
      <c r="F111" s="32">
        <v>88.759633044285493</v>
      </c>
      <c r="G111" s="27">
        <v>1.9725419031981998E-3</v>
      </c>
      <c r="H111" s="36">
        <v>1.0164091542774001</v>
      </c>
      <c r="I111" s="32">
        <v>87.091527259040205</v>
      </c>
      <c r="J111" s="16">
        <v>201</v>
      </c>
      <c r="K111" s="16">
        <v>69</v>
      </c>
      <c r="L111" s="14">
        <v>161</v>
      </c>
      <c r="M111" s="16">
        <v>185.5</v>
      </c>
      <c r="N111" s="14">
        <f t="shared" si="1"/>
        <v>616.5</v>
      </c>
    </row>
    <row r="112" spans="1:14">
      <c r="A112" s="3" t="s">
        <v>9</v>
      </c>
      <c r="C112" s="3" t="b">
        <v>1</v>
      </c>
      <c r="D112" s="3" t="s">
        <v>19</v>
      </c>
      <c r="E112" s="27">
        <v>-1.02798435032872</v>
      </c>
      <c r="F112" s="32">
        <v>88.025947328496699</v>
      </c>
      <c r="G112" s="27">
        <v>-1.2047945672999801E-2</v>
      </c>
      <c r="H112" s="36">
        <v>1.00836009337757</v>
      </c>
      <c r="I112" s="32">
        <v>87.156891966761705</v>
      </c>
      <c r="J112" s="17">
        <v>160</v>
      </c>
      <c r="K112" s="16">
        <v>281</v>
      </c>
      <c r="L112" s="14">
        <v>90.5</v>
      </c>
      <c r="M112" s="16">
        <v>86</v>
      </c>
      <c r="N112" s="14">
        <f t="shared" si="1"/>
        <v>617.5</v>
      </c>
    </row>
    <row r="113" spans="1:14">
      <c r="A113" s="3" t="s">
        <v>24</v>
      </c>
      <c r="B113" s="4" t="s">
        <v>22</v>
      </c>
      <c r="C113" s="3" t="b">
        <v>1</v>
      </c>
      <c r="D113" s="3" t="s">
        <v>14</v>
      </c>
      <c r="E113" s="27">
        <v>0.117042084431839</v>
      </c>
      <c r="F113" s="32">
        <v>87.866085741570103</v>
      </c>
      <c r="G113" s="27">
        <v>1.52590632332304E-3</v>
      </c>
      <c r="H113" s="36">
        <v>1.01982217773508</v>
      </c>
      <c r="I113" s="32">
        <v>86.069923462728198</v>
      </c>
      <c r="J113" s="16">
        <v>146.5</v>
      </c>
      <c r="K113" s="16">
        <v>52</v>
      </c>
      <c r="L113" s="14">
        <v>218.5</v>
      </c>
      <c r="M113" s="16">
        <v>201.5</v>
      </c>
      <c r="N113" s="14">
        <f t="shared" si="1"/>
        <v>618.5</v>
      </c>
    </row>
    <row r="114" spans="1:14">
      <c r="A114" s="3" t="s">
        <v>9</v>
      </c>
      <c r="B114" s="4" t="s">
        <v>26</v>
      </c>
      <c r="C114" s="3" t="b">
        <v>1</v>
      </c>
      <c r="D114" s="3" t="s">
        <v>18</v>
      </c>
      <c r="E114" s="27">
        <v>0.78504880290564805</v>
      </c>
      <c r="F114" s="32">
        <v>88.988048418866896</v>
      </c>
      <c r="G114" s="27">
        <v>8.8417673875586904E-3</v>
      </c>
      <c r="H114" s="36">
        <v>1.0076693396835801</v>
      </c>
      <c r="I114" s="32">
        <v>87.781916730453005</v>
      </c>
      <c r="J114" s="16">
        <v>218</v>
      </c>
      <c r="K114" s="16">
        <v>188</v>
      </c>
      <c r="L114" s="14">
        <v>90.5</v>
      </c>
      <c r="M114" s="16">
        <v>123.5</v>
      </c>
      <c r="N114" s="14">
        <f t="shared" si="1"/>
        <v>620</v>
      </c>
    </row>
    <row r="115" spans="1:14">
      <c r="A115" s="3" t="s">
        <v>24</v>
      </c>
      <c r="B115" s="4" t="s">
        <v>25</v>
      </c>
      <c r="C115" s="3" t="b">
        <v>1</v>
      </c>
      <c r="D115" s="3" t="s">
        <v>18</v>
      </c>
      <c r="E115" s="27">
        <v>0.81012650694089905</v>
      </c>
      <c r="F115" s="32">
        <v>88.967353954660894</v>
      </c>
      <c r="G115" s="27">
        <v>8.9146893433787108E-3</v>
      </c>
      <c r="H115" s="36">
        <v>1.0076610109980999</v>
      </c>
      <c r="I115" s="32">
        <v>87.758771226034</v>
      </c>
      <c r="J115" s="16">
        <v>217</v>
      </c>
      <c r="K115" s="16">
        <v>190</v>
      </c>
      <c r="L115" s="14">
        <v>90.5</v>
      </c>
      <c r="M115" s="16">
        <v>123.5</v>
      </c>
      <c r="N115" s="14">
        <f t="shared" si="1"/>
        <v>621</v>
      </c>
    </row>
    <row r="116" spans="1:14">
      <c r="A116" s="3" t="s">
        <v>9</v>
      </c>
      <c r="C116" s="3" t="b">
        <v>0</v>
      </c>
      <c r="D116" s="3" t="s">
        <v>10</v>
      </c>
      <c r="E116" s="27">
        <v>8.7629739796905706E-2</v>
      </c>
      <c r="F116" s="32">
        <v>90.278893104805107</v>
      </c>
      <c r="G116" s="27">
        <v>4.5751503201206902E-4</v>
      </c>
      <c r="H116" s="36">
        <v>1.01739282292418</v>
      </c>
      <c r="I116" s="32">
        <v>88.617907363595293</v>
      </c>
      <c r="J116" s="16">
        <v>252</v>
      </c>
      <c r="K116" s="16">
        <v>15.5</v>
      </c>
      <c r="L116" s="14">
        <v>174.5</v>
      </c>
      <c r="M116" s="16">
        <v>182.5</v>
      </c>
      <c r="N116" s="14">
        <f t="shared" si="1"/>
        <v>624.5</v>
      </c>
    </row>
    <row r="117" spans="1:14">
      <c r="A117" s="3" t="s">
        <v>9</v>
      </c>
      <c r="B117" s="4" t="s">
        <v>25</v>
      </c>
      <c r="C117" s="3" t="b">
        <v>1</v>
      </c>
      <c r="D117" s="3" t="s">
        <v>18</v>
      </c>
      <c r="E117" s="27">
        <v>0.79509202594874295</v>
      </c>
      <c r="F117" s="32">
        <v>89.020057763374695</v>
      </c>
      <c r="G117" s="27">
        <v>8.8906394450760408E-3</v>
      </c>
      <c r="H117" s="36">
        <v>1.00770177060474</v>
      </c>
      <c r="I117" s="32">
        <v>87.805547225342295</v>
      </c>
      <c r="J117" s="16">
        <v>221.5</v>
      </c>
      <c r="K117" s="16">
        <v>189</v>
      </c>
      <c r="L117" s="14">
        <v>90.5</v>
      </c>
      <c r="M117" s="16">
        <v>123.5</v>
      </c>
      <c r="N117" s="14">
        <f t="shared" si="1"/>
        <v>624.5</v>
      </c>
    </row>
    <row r="118" spans="1:14">
      <c r="A118" s="3" t="s">
        <v>24</v>
      </c>
      <c r="B118" s="4" t="s">
        <v>22</v>
      </c>
      <c r="C118" s="3" t="b">
        <v>1</v>
      </c>
      <c r="D118" s="3" t="s">
        <v>13</v>
      </c>
      <c r="E118" s="27">
        <v>0.32747524962658903</v>
      </c>
      <c r="F118" s="32">
        <v>87.723591440275499</v>
      </c>
      <c r="G118" s="27">
        <v>3.9788251840043396E-3</v>
      </c>
      <c r="H118" s="36">
        <v>1.0178401358395299</v>
      </c>
      <c r="I118" s="32">
        <v>86.106190921288203</v>
      </c>
      <c r="J118" s="16">
        <v>137.5</v>
      </c>
      <c r="K118" s="16">
        <v>118</v>
      </c>
      <c r="L118" s="14">
        <v>194</v>
      </c>
      <c r="M118" s="16">
        <v>177</v>
      </c>
      <c r="N118" s="14">
        <f t="shared" si="1"/>
        <v>626.5</v>
      </c>
    </row>
    <row r="119" spans="1:14">
      <c r="A119" s="3" t="s">
        <v>9</v>
      </c>
      <c r="B119" s="4" t="s">
        <v>26</v>
      </c>
      <c r="C119" s="3" t="b">
        <v>1</v>
      </c>
      <c r="D119" s="3" t="s">
        <v>16</v>
      </c>
      <c r="E119" s="27">
        <v>-1.47417499245038</v>
      </c>
      <c r="F119" s="32">
        <v>88.007276670470702</v>
      </c>
      <c r="G119" s="27">
        <v>-1.6858951319206401E-2</v>
      </c>
      <c r="H119" s="36">
        <v>1.0054994712182399</v>
      </c>
      <c r="I119" s="32">
        <v>87.481917527396405</v>
      </c>
      <c r="J119" s="16">
        <v>156</v>
      </c>
      <c r="K119" s="16">
        <v>370</v>
      </c>
      <c r="L119" s="14">
        <v>65</v>
      </c>
      <c r="M119" s="16">
        <v>37</v>
      </c>
      <c r="N119" s="14">
        <f t="shared" si="1"/>
        <v>628</v>
      </c>
    </row>
    <row r="120" spans="1:14">
      <c r="A120" s="3" t="s">
        <v>24</v>
      </c>
      <c r="B120" s="4" t="s">
        <v>22</v>
      </c>
      <c r="C120" s="3" t="b">
        <v>1</v>
      </c>
      <c r="D120" s="3" t="s">
        <v>12</v>
      </c>
      <c r="E120" s="27">
        <v>8.7025243500760796E-2</v>
      </c>
      <c r="F120" s="32">
        <v>88.043190138872006</v>
      </c>
      <c r="G120" s="27">
        <v>1.00049378668286E-3</v>
      </c>
      <c r="H120" s="36">
        <v>1.0208423705974901</v>
      </c>
      <c r="I120" s="32">
        <v>86.150215019358001</v>
      </c>
      <c r="J120" s="16">
        <v>162</v>
      </c>
      <c r="K120" s="16">
        <v>31</v>
      </c>
      <c r="L120" s="14">
        <v>225.5</v>
      </c>
      <c r="M120" s="16">
        <v>209.5</v>
      </c>
      <c r="N120" s="14">
        <f t="shared" si="1"/>
        <v>628</v>
      </c>
    </row>
    <row r="121" spans="1:14">
      <c r="A121" s="3" t="s">
        <v>24</v>
      </c>
      <c r="B121" s="4" t="s">
        <v>25</v>
      </c>
      <c r="C121" s="3" t="b">
        <v>1</v>
      </c>
      <c r="D121" s="3" t="s">
        <v>16</v>
      </c>
      <c r="E121" s="27">
        <v>-1.5782904515206899</v>
      </c>
      <c r="F121" s="32">
        <v>87.974042252069907</v>
      </c>
      <c r="G121" s="27">
        <v>-1.7994131824881E-2</v>
      </c>
      <c r="H121" s="36">
        <v>1.0040673516241001</v>
      </c>
      <c r="I121" s="32">
        <v>87.578769115217298</v>
      </c>
      <c r="J121" s="16">
        <v>150</v>
      </c>
      <c r="K121" s="16">
        <v>393.5</v>
      </c>
      <c r="L121" s="14">
        <v>57</v>
      </c>
      <c r="M121" s="16">
        <v>28.5</v>
      </c>
      <c r="N121" s="14">
        <f t="shared" si="1"/>
        <v>629</v>
      </c>
    </row>
    <row r="122" spans="1:14">
      <c r="A122" s="3" t="s">
        <v>9</v>
      </c>
      <c r="B122" s="4" t="s">
        <v>26</v>
      </c>
      <c r="C122" s="3" t="b">
        <v>1</v>
      </c>
      <c r="D122" s="3" t="s">
        <v>19</v>
      </c>
      <c r="E122" s="27">
        <v>-1.02142032395469</v>
      </c>
      <c r="F122" s="32">
        <v>88.058667267097803</v>
      </c>
      <c r="G122" s="27">
        <v>-1.18924749033708E-2</v>
      </c>
      <c r="H122" s="36">
        <v>1.00908110895748</v>
      </c>
      <c r="I122" s="32">
        <v>87.128676242055803</v>
      </c>
      <c r="J122" s="16">
        <v>165</v>
      </c>
      <c r="K122" s="16">
        <v>271</v>
      </c>
      <c r="L122" s="14">
        <v>102.5</v>
      </c>
      <c r="M122" s="16">
        <v>96.5</v>
      </c>
      <c r="N122" s="14">
        <f t="shared" si="1"/>
        <v>635</v>
      </c>
    </row>
    <row r="123" spans="1:14">
      <c r="A123" s="3" t="s">
        <v>24</v>
      </c>
      <c r="B123" s="4" t="s">
        <v>25</v>
      </c>
      <c r="C123" s="3" t="b">
        <v>0</v>
      </c>
      <c r="D123" s="3" t="s">
        <v>10</v>
      </c>
      <c r="E123" s="27">
        <v>3.6618831884340397E-2</v>
      </c>
      <c r="F123" s="32">
        <v>90.397246987747394</v>
      </c>
      <c r="G123" s="27">
        <v>-1.98406741998731E-4</v>
      </c>
      <c r="H123" s="36">
        <v>1.01794294762902</v>
      </c>
      <c r="I123" s="32">
        <v>88.697591798555194</v>
      </c>
      <c r="J123" s="16">
        <v>255</v>
      </c>
      <c r="K123" s="16">
        <v>4</v>
      </c>
      <c r="L123" s="14">
        <v>194</v>
      </c>
      <c r="M123" s="16">
        <v>187.5</v>
      </c>
      <c r="N123" s="14">
        <f t="shared" si="1"/>
        <v>640.5</v>
      </c>
    </row>
    <row r="124" spans="1:14">
      <c r="A124" s="3" t="s">
        <v>9</v>
      </c>
      <c r="B124" s="4" t="s">
        <v>26</v>
      </c>
      <c r="C124" s="3" t="b">
        <v>0</v>
      </c>
      <c r="D124" s="3" t="s">
        <v>10</v>
      </c>
      <c r="E124" s="27">
        <v>3.0566021260664499E-2</v>
      </c>
      <c r="F124" s="32">
        <v>90.412975562412896</v>
      </c>
      <c r="G124" s="27">
        <v>-2.6701040254433302E-4</v>
      </c>
      <c r="H124" s="36">
        <v>1.01809940638998</v>
      </c>
      <c r="I124" s="32">
        <v>88.700721208537402</v>
      </c>
      <c r="J124" s="16">
        <v>256</v>
      </c>
      <c r="K124" s="16">
        <v>6</v>
      </c>
      <c r="L124" s="14">
        <v>194</v>
      </c>
      <c r="M124" s="16">
        <v>189</v>
      </c>
      <c r="N124" s="14">
        <f t="shared" si="1"/>
        <v>645</v>
      </c>
    </row>
    <row r="125" spans="1:14">
      <c r="A125" s="3" t="s">
        <v>24</v>
      </c>
      <c r="B125" s="4" t="s">
        <v>25</v>
      </c>
      <c r="C125" s="3" t="b">
        <v>1</v>
      </c>
      <c r="D125" s="3" t="s">
        <v>14</v>
      </c>
      <c r="E125" s="27">
        <v>-9.6795785122501306E-3</v>
      </c>
      <c r="F125" s="32">
        <v>88.846651097711401</v>
      </c>
      <c r="G125" s="27">
        <v>-1.03867780773055E-3</v>
      </c>
      <c r="H125" s="36">
        <v>1.0182186297689899</v>
      </c>
      <c r="I125" s="32">
        <v>86.990612074129501</v>
      </c>
      <c r="J125" s="16">
        <v>213.5</v>
      </c>
      <c r="K125" s="16">
        <v>34</v>
      </c>
      <c r="L125" s="14">
        <v>194</v>
      </c>
      <c r="M125" s="16">
        <v>204.5</v>
      </c>
      <c r="N125" s="14">
        <f t="shared" si="1"/>
        <v>646</v>
      </c>
    </row>
    <row r="126" spans="1:14">
      <c r="A126" s="3" t="s">
        <v>24</v>
      </c>
      <c r="B126" s="4" t="s">
        <v>23</v>
      </c>
      <c r="C126" s="3" t="b">
        <v>0</v>
      </c>
      <c r="D126" s="3" t="s">
        <v>14</v>
      </c>
      <c r="E126" s="27">
        <v>-1.02469467901194</v>
      </c>
      <c r="F126" s="32">
        <v>87.322961750531803</v>
      </c>
      <c r="G126" s="27">
        <v>-1.1803133404975E-2</v>
      </c>
      <c r="H126" s="36">
        <v>1.01650445728582</v>
      </c>
      <c r="I126" s="32">
        <v>85.861419561436193</v>
      </c>
      <c r="J126" s="16">
        <v>68.5</v>
      </c>
      <c r="K126" s="16">
        <v>267</v>
      </c>
      <c r="L126" s="14">
        <v>174.5</v>
      </c>
      <c r="M126" s="16">
        <v>137.5</v>
      </c>
      <c r="N126" s="14">
        <f t="shared" si="1"/>
        <v>647.5</v>
      </c>
    </row>
    <row r="127" spans="1:14">
      <c r="A127" s="3" t="s">
        <v>9</v>
      </c>
      <c r="B127" s="4" t="s">
        <v>25</v>
      </c>
      <c r="C127" s="3" t="b">
        <v>0</v>
      </c>
      <c r="D127" s="3" t="s">
        <v>11</v>
      </c>
      <c r="E127" s="27">
        <v>-0.36621089319045902</v>
      </c>
      <c r="F127" s="32">
        <v>91.038571140795398</v>
      </c>
      <c r="G127" s="27">
        <v>-4.3097682568172804E-3</v>
      </c>
      <c r="H127" s="36">
        <v>1.01242592325849</v>
      </c>
      <c r="I127" s="32">
        <v>89.873921944676098</v>
      </c>
      <c r="J127" s="16">
        <v>276</v>
      </c>
      <c r="K127" s="16">
        <v>120</v>
      </c>
      <c r="L127" s="14">
        <v>133</v>
      </c>
      <c r="M127" s="16">
        <v>120</v>
      </c>
      <c r="N127" s="14">
        <f t="shared" si="1"/>
        <v>649</v>
      </c>
    </row>
    <row r="128" spans="1:14">
      <c r="A128" s="3" t="s">
        <v>24</v>
      </c>
      <c r="C128" s="3" t="b">
        <v>1</v>
      </c>
      <c r="D128" s="3" t="s">
        <v>11</v>
      </c>
      <c r="E128" s="27">
        <v>0.40936648888315103</v>
      </c>
      <c r="F128" s="32">
        <v>88.572048678514193</v>
      </c>
      <c r="G128" s="27">
        <v>3.57543314168481E-3</v>
      </c>
      <c r="H128" s="36">
        <v>1.0162797402046699</v>
      </c>
      <c r="I128" s="32">
        <v>86.912891870723897</v>
      </c>
      <c r="J128" s="17">
        <v>204</v>
      </c>
      <c r="K128" s="16">
        <v>106</v>
      </c>
      <c r="L128" s="14">
        <v>161</v>
      </c>
      <c r="M128" s="16">
        <v>182.5</v>
      </c>
      <c r="N128" s="14">
        <f t="shared" si="1"/>
        <v>653.5</v>
      </c>
    </row>
    <row r="129" spans="1:14">
      <c r="A129" s="3" t="s">
        <v>24</v>
      </c>
      <c r="B129" s="4" t="s">
        <v>25</v>
      </c>
      <c r="C129" s="3" t="b">
        <v>1</v>
      </c>
      <c r="D129" s="3" t="s">
        <v>19</v>
      </c>
      <c r="E129" s="27">
        <v>-1.0665466529466601</v>
      </c>
      <c r="F129" s="32">
        <v>88.046807393283402</v>
      </c>
      <c r="G129" s="27">
        <v>-1.23995767202504E-2</v>
      </c>
      <c r="H129" s="36">
        <v>1.0085115643934901</v>
      </c>
      <c r="I129" s="32">
        <v>87.169606751849599</v>
      </c>
      <c r="J129" s="16">
        <v>163.5</v>
      </c>
      <c r="K129" s="16">
        <v>303</v>
      </c>
      <c r="L129" s="14">
        <v>102.5</v>
      </c>
      <c r="M129" s="16">
        <v>87</v>
      </c>
      <c r="N129" s="14">
        <f t="shared" si="1"/>
        <v>656</v>
      </c>
    </row>
    <row r="130" spans="1:14">
      <c r="A130" s="3" t="s">
        <v>9</v>
      </c>
      <c r="B130" s="4" t="s">
        <v>26</v>
      </c>
      <c r="C130" s="3" t="b">
        <v>1</v>
      </c>
      <c r="D130" s="3" t="s">
        <v>14</v>
      </c>
      <c r="E130" s="27">
        <v>1.5662367383281101E-2</v>
      </c>
      <c r="F130" s="32">
        <v>88.861273299688406</v>
      </c>
      <c r="G130" s="27">
        <v>-7.3703480263865597E-4</v>
      </c>
      <c r="H130" s="36">
        <v>1.0185399926838801</v>
      </c>
      <c r="I130" s="32">
        <v>86.978210607922705</v>
      </c>
      <c r="J130" s="16">
        <v>215</v>
      </c>
      <c r="K130" s="16">
        <v>25</v>
      </c>
      <c r="L130" s="14">
        <v>209.5</v>
      </c>
      <c r="M130" s="16">
        <v>207.5</v>
      </c>
      <c r="N130" s="14">
        <f t="shared" si="1"/>
        <v>657</v>
      </c>
    </row>
    <row r="131" spans="1:14">
      <c r="A131" s="3" t="s">
        <v>9</v>
      </c>
      <c r="B131" s="4" t="s">
        <v>22</v>
      </c>
      <c r="C131" s="3" t="b">
        <v>0</v>
      </c>
      <c r="D131" s="3" t="s">
        <v>12</v>
      </c>
      <c r="E131" s="27">
        <v>-1.0297970284084601</v>
      </c>
      <c r="F131" s="32">
        <v>87.287546811541901</v>
      </c>
      <c r="G131" s="27">
        <v>-1.1885285033502601E-2</v>
      </c>
      <c r="H131" s="36">
        <v>1.0172107422365899</v>
      </c>
      <c r="I131" s="32">
        <v>85.764905604903305</v>
      </c>
      <c r="J131" s="16">
        <v>59.5</v>
      </c>
      <c r="K131" s="16">
        <v>271</v>
      </c>
      <c r="L131" s="14">
        <v>174.5</v>
      </c>
      <c r="M131" s="16">
        <v>153</v>
      </c>
      <c r="N131" s="14">
        <f t="shared" ref="N131:N194" si="2">J131+K131+L131+M131</f>
        <v>658</v>
      </c>
    </row>
    <row r="132" spans="1:14">
      <c r="A132" s="3" t="s">
        <v>9</v>
      </c>
      <c r="C132" s="3" t="b">
        <v>1</v>
      </c>
      <c r="D132" s="3" t="s">
        <v>13</v>
      </c>
      <c r="E132" s="27">
        <v>0.36582538573239198</v>
      </c>
      <c r="F132" s="32">
        <v>88.827111453023306</v>
      </c>
      <c r="G132" s="27">
        <v>3.51853756271738E-3</v>
      </c>
      <c r="H132" s="36">
        <v>1.01624877970265</v>
      </c>
      <c r="I132" s="32">
        <v>87.1570792812511</v>
      </c>
      <c r="J132" s="17">
        <v>211.5</v>
      </c>
      <c r="K132" s="16">
        <v>104</v>
      </c>
      <c r="L132" s="14">
        <v>161</v>
      </c>
      <c r="M132" s="16">
        <v>185.5</v>
      </c>
      <c r="N132" s="14">
        <f t="shared" si="2"/>
        <v>662</v>
      </c>
    </row>
    <row r="133" spans="1:14">
      <c r="A133" s="3" t="s">
        <v>24</v>
      </c>
      <c r="B133" s="4" t="s">
        <v>23</v>
      </c>
      <c r="C133" s="3" t="b">
        <v>1</v>
      </c>
      <c r="D133" s="3" t="s">
        <v>11</v>
      </c>
      <c r="E133" s="27">
        <v>0.116845607574376</v>
      </c>
      <c r="F133" s="32">
        <v>88.257242305186494</v>
      </c>
      <c r="G133" s="27">
        <v>1.2761922703453E-3</v>
      </c>
      <c r="H133" s="36">
        <v>1.0214027484861199</v>
      </c>
      <c r="I133" s="32">
        <v>86.300001930904997</v>
      </c>
      <c r="J133" s="16">
        <v>177</v>
      </c>
      <c r="K133" s="16">
        <v>40</v>
      </c>
      <c r="L133" s="14">
        <v>225.5</v>
      </c>
      <c r="M133" s="16">
        <v>220.5</v>
      </c>
      <c r="N133" s="14">
        <f t="shared" si="2"/>
        <v>663</v>
      </c>
    </row>
    <row r="134" spans="1:14">
      <c r="A134" s="3" t="s">
        <v>9</v>
      </c>
      <c r="B134" s="4" t="s">
        <v>23</v>
      </c>
      <c r="C134" s="3" t="b">
        <v>0</v>
      </c>
      <c r="D134" s="3" t="s">
        <v>12</v>
      </c>
      <c r="E134" s="27">
        <v>-0.95780009329531601</v>
      </c>
      <c r="F134" s="32">
        <v>87.337445396324298</v>
      </c>
      <c r="G134" s="27">
        <v>-1.10634795484709E-2</v>
      </c>
      <c r="H134" s="36">
        <v>1.01781094211676</v>
      </c>
      <c r="I134" s="32">
        <v>85.763198003604799</v>
      </c>
      <c r="J134" s="16">
        <v>76</v>
      </c>
      <c r="K134" s="16">
        <v>228</v>
      </c>
      <c r="L134" s="14">
        <v>194</v>
      </c>
      <c r="M134" s="16">
        <v>166</v>
      </c>
      <c r="N134" s="14">
        <f t="shared" si="2"/>
        <v>664</v>
      </c>
    </row>
    <row r="135" spans="1:14">
      <c r="A135" s="3" t="s">
        <v>9</v>
      </c>
      <c r="B135" s="4" t="s">
        <v>22</v>
      </c>
      <c r="C135" s="3" t="b">
        <v>0</v>
      </c>
      <c r="D135" s="3" t="s">
        <v>14</v>
      </c>
      <c r="E135" s="27">
        <v>-1.0325133021659201</v>
      </c>
      <c r="F135" s="32">
        <v>87.283986769867198</v>
      </c>
      <c r="G135" s="27">
        <v>-1.19323608482125E-2</v>
      </c>
      <c r="H135" s="36">
        <v>1.0173713260947499</v>
      </c>
      <c r="I135" s="32">
        <v>85.746142994548705</v>
      </c>
      <c r="J135" s="16">
        <v>57</v>
      </c>
      <c r="K135" s="16">
        <v>276</v>
      </c>
      <c r="L135" s="14">
        <v>174.5</v>
      </c>
      <c r="M135" s="16">
        <v>157.5</v>
      </c>
      <c r="N135" s="14">
        <f t="shared" si="2"/>
        <v>665</v>
      </c>
    </row>
    <row r="136" spans="1:14">
      <c r="A136" s="3" t="s">
        <v>9</v>
      </c>
      <c r="B136" s="4" t="s">
        <v>25</v>
      </c>
      <c r="C136" s="3" t="b">
        <v>0</v>
      </c>
      <c r="D136" s="3" t="s">
        <v>12</v>
      </c>
      <c r="E136" s="27">
        <v>-0.24753718267585401</v>
      </c>
      <c r="F136" s="32">
        <v>91.2369725106456</v>
      </c>
      <c r="G136" s="27">
        <v>-3.15030538692579E-3</v>
      </c>
      <c r="H136" s="36">
        <v>1.0154797994117399</v>
      </c>
      <c r="I136" s="32">
        <v>89.784137092932795</v>
      </c>
      <c r="J136" s="16">
        <v>279</v>
      </c>
      <c r="K136" s="16">
        <v>99</v>
      </c>
      <c r="L136" s="14">
        <v>153</v>
      </c>
      <c r="M136" s="16">
        <v>136</v>
      </c>
      <c r="N136" s="14">
        <f t="shared" si="2"/>
        <v>667</v>
      </c>
    </row>
    <row r="137" spans="1:14">
      <c r="A137" s="3" t="s">
        <v>24</v>
      </c>
      <c r="C137" s="3" t="b">
        <v>1</v>
      </c>
      <c r="D137" s="3" t="s">
        <v>16</v>
      </c>
      <c r="E137" s="27">
        <v>-0.61779449754270999</v>
      </c>
      <c r="F137" s="32">
        <v>88.381765825490902</v>
      </c>
      <c r="G137" s="27">
        <v>-7.5810270698675403E-3</v>
      </c>
      <c r="H137" s="36">
        <v>1.0162935678894101</v>
      </c>
      <c r="I137" s="32">
        <v>86.900674150697199</v>
      </c>
      <c r="J137" s="17">
        <v>188.5</v>
      </c>
      <c r="K137" s="16">
        <v>177</v>
      </c>
      <c r="L137" s="14">
        <v>161</v>
      </c>
      <c r="M137" s="16">
        <v>142</v>
      </c>
      <c r="N137" s="14">
        <f t="shared" si="2"/>
        <v>668.5</v>
      </c>
    </row>
    <row r="138" spans="1:14">
      <c r="A138" s="3" t="s">
        <v>9</v>
      </c>
      <c r="B138" s="4" t="s">
        <v>23</v>
      </c>
      <c r="C138" s="3" t="b">
        <v>0</v>
      </c>
      <c r="D138" s="3" t="s">
        <v>14</v>
      </c>
      <c r="E138" s="27">
        <v>-0.96965479980992697</v>
      </c>
      <c r="F138" s="32">
        <v>87.329245608513205</v>
      </c>
      <c r="G138" s="27">
        <v>-1.12151229487583E-2</v>
      </c>
      <c r="H138" s="36">
        <v>1.01791469970992</v>
      </c>
      <c r="I138" s="32">
        <v>85.744688535864299</v>
      </c>
      <c r="J138" s="16">
        <v>72.5</v>
      </c>
      <c r="K138" s="16">
        <v>233</v>
      </c>
      <c r="L138" s="14">
        <v>194</v>
      </c>
      <c r="M138" s="16">
        <v>169.5</v>
      </c>
      <c r="N138" s="14">
        <f t="shared" si="2"/>
        <v>669</v>
      </c>
    </row>
    <row r="139" spans="1:14">
      <c r="A139" s="3" t="s">
        <v>9</v>
      </c>
      <c r="B139" s="4" t="s">
        <v>22</v>
      </c>
      <c r="C139" s="3" t="b">
        <v>0</v>
      </c>
      <c r="D139" s="3" t="s">
        <v>11</v>
      </c>
      <c r="E139" s="27">
        <v>-1.0352454999829801</v>
      </c>
      <c r="F139" s="32">
        <v>87.309148428484804</v>
      </c>
      <c r="G139" s="27">
        <v>-1.19626438039692E-2</v>
      </c>
      <c r="H139" s="36">
        <v>1.0172292773228999</v>
      </c>
      <c r="I139" s="32">
        <v>85.784342587170002</v>
      </c>
      <c r="J139" s="16">
        <v>65</v>
      </c>
      <c r="K139" s="16">
        <v>277.5</v>
      </c>
      <c r="L139" s="14">
        <v>174.5</v>
      </c>
      <c r="M139" s="16">
        <v>153</v>
      </c>
      <c r="N139" s="14">
        <f t="shared" si="2"/>
        <v>670</v>
      </c>
    </row>
    <row r="140" spans="1:14">
      <c r="A140" s="3" t="s">
        <v>24</v>
      </c>
      <c r="B140" s="4" t="s">
        <v>23</v>
      </c>
      <c r="C140" s="3" t="b">
        <v>1</v>
      </c>
      <c r="D140" s="3" t="s">
        <v>17</v>
      </c>
      <c r="E140" s="27">
        <v>0.25417455729358002</v>
      </c>
      <c r="F140" s="32">
        <v>87.994230690531595</v>
      </c>
      <c r="G140" s="27">
        <v>3.0868246753485902E-3</v>
      </c>
      <c r="H140" s="36">
        <v>1.02029176744591</v>
      </c>
      <c r="I140" s="32">
        <v>86.150144855032096</v>
      </c>
      <c r="J140" s="16">
        <v>152</v>
      </c>
      <c r="K140" s="16">
        <v>96.5</v>
      </c>
      <c r="L140" s="14">
        <v>218.5</v>
      </c>
      <c r="M140" s="16">
        <v>203</v>
      </c>
      <c r="N140" s="14">
        <f t="shared" si="2"/>
        <v>670</v>
      </c>
    </row>
    <row r="141" spans="1:14">
      <c r="A141" s="3" t="s">
        <v>9</v>
      </c>
      <c r="B141" s="4" t="s">
        <v>23</v>
      </c>
      <c r="C141" s="3" t="b">
        <v>0</v>
      </c>
      <c r="D141" s="3" t="s">
        <v>11</v>
      </c>
      <c r="E141" s="27">
        <v>-0.954387635350603</v>
      </c>
      <c r="F141" s="32">
        <v>87.362584827503198</v>
      </c>
      <c r="G141" s="27">
        <v>-1.10395450801262E-2</v>
      </c>
      <c r="H141" s="36">
        <v>1.0178728654548299</v>
      </c>
      <c r="I141" s="32">
        <v>85.782438353170505</v>
      </c>
      <c r="J141" s="16">
        <v>80.5</v>
      </c>
      <c r="K141" s="16">
        <v>227</v>
      </c>
      <c r="L141" s="14">
        <v>194</v>
      </c>
      <c r="M141" s="16">
        <v>169.5</v>
      </c>
      <c r="N141" s="14">
        <f t="shared" si="2"/>
        <v>671</v>
      </c>
    </row>
    <row r="142" spans="1:14">
      <c r="A142" s="3" t="s">
        <v>9</v>
      </c>
      <c r="B142" s="4" t="s">
        <v>25</v>
      </c>
      <c r="C142" s="3" t="b">
        <v>0</v>
      </c>
      <c r="D142" s="3" t="s">
        <v>16</v>
      </c>
      <c r="E142" s="27">
        <v>-0.40810022471758001</v>
      </c>
      <c r="F142" s="32">
        <v>91.082183553580805</v>
      </c>
      <c r="G142" s="27">
        <v>-4.9826840916741104E-3</v>
      </c>
      <c r="H142" s="36">
        <v>1.01287745308215</v>
      </c>
      <c r="I142" s="32">
        <v>89.875160599565802</v>
      </c>
      <c r="J142" s="16">
        <v>277</v>
      </c>
      <c r="K142" s="16">
        <v>131</v>
      </c>
      <c r="L142" s="14">
        <v>140</v>
      </c>
      <c r="M142" s="16">
        <v>123.5</v>
      </c>
      <c r="N142" s="14">
        <f t="shared" si="2"/>
        <v>671.5</v>
      </c>
    </row>
    <row r="143" spans="1:14">
      <c r="A143" s="3" t="s">
        <v>9</v>
      </c>
      <c r="B143" s="4" t="s">
        <v>23</v>
      </c>
      <c r="C143" s="3" t="b">
        <v>0</v>
      </c>
      <c r="D143" s="3" t="s">
        <v>13</v>
      </c>
      <c r="E143" s="27">
        <v>-0.992028229608093</v>
      </c>
      <c r="F143" s="32">
        <v>87.327143251218004</v>
      </c>
      <c r="G143" s="27">
        <v>-1.1465651553139399E-2</v>
      </c>
      <c r="H143" s="36">
        <v>1.01783654391347</v>
      </c>
      <c r="I143" s="32">
        <v>85.750251636010603</v>
      </c>
      <c r="J143" s="16">
        <v>72.5</v>
      </c>
      <c r="K143" s="16">
        <v>236</v>
      </c>
      <c r="L143" s="14">
        <v>194</v>
      </c>
      <c r="M143" s="16">
        <v>169.5</v>
      </c>
      <c r="N143" s="14">
        <f t="shared" si="2"/>
        <v>672</v>
      </c>
    </row>
    <row r="144" spans="1:14">
      <c r="A144" s="3" t="s">
        <v>9</v>
      </c>
      <c r="B144" s="4" t="s">
        <v>25</v>
      </c>
      <c r="C144" s="3" t="b">
        <v>1</v>
      </c>
      <c r="D144" s="3" t="s">
        <v>14</v>
      </c>
      <c r="E144" s="27">
        <v>0.17839516180287199</v>
      </c>
      <c r="F144" s="32">
        <v>88.846434562105699</v>
      </c>
      <c r="G144" s="27">
        <v>1.1176161960474401E-3</v>
      </c>
      <c r="H144" s="36">
        <v>1.0190300859239401</v>
      </c>
      <c r="I144" s="32">
        <v>86.935761907167404</v>
      </c>
      <c r="J144" s="16">
        <v>213.5</v>
      </c>
      <c r="K144" s="16">
        <v>37</v>
      </c>
      <c r="L144" s="14">
        <v>209.5</v>
      </c>
      <c r="M144" s="16">
        <v>213.5</v>
      </c>
      <c r="N144" s="14">
        <f t="shared" si="2"/>
        <v>673.5</v>
      </c>
    </row>
    <row r="145" spans="1:14">
      <c r="A145" s="3" t="s">
        <v>27</v>
      </c>
      <c r="C145" s="3" t="b">
        <v>1</v>
      </c>
      <c r="D145" s="3" t="s">
        <v>16</v>
      </c>
      <c r="E145" s="27">
        <v>7.7666617802862395E-2</v>
      </c>
      <c r="F145" s="32">
        <v>94.598275172102902</v>
      </c>
      <c r="G145" s="27">
        <v>7.3121368860520897E-4</v>
      </c>
      <c r="H145" s="36">
        <v>1.01318992068634</v>
      </c>
      <c r="I145" s="32">
        <v>92.873326914579295</v>
      </c>
      <c r="J145" s="16">
        <v>323</v>
      </c>
      <c r="K145" s="16">
        <v>24</v>
      </c>
      <c r="L145" s="14">
        <v>140</v>
      </c>
      <c r="M145" s="16">
        <v>190</v>
      </c>
      <c r="N145" s="14">
        <f t="shared" si="2"/>
        <v>677</v>
      </c>
    </row>
    <row r="146" spans="1:14">
      <c r="A146" s="3" t="s">
        <v>9</v>
      </c>
      <c r="B146" s="4" t="s">
        <v>25</v>
      </c>
      <c r="C146" s="3" t="b">
        <v>0</v>
      </c>
      <c r="D146" s="3" t="s">
        <v>15</v>
      </c>
      <c r="E146" s="27">
        <v>-0.309776542744224</v>
      </c>
      <c r="F146" s="32">
        <v>90.922236306084301</v>
      </c>
      <c r="G146" s="27">
        <v>-3.8964887967640601E-3</v>
      </c>
      <c r="H146" s="36">
        <v>1.0158241416645</v>
      </c>
      <c r="I146" s="32">
        <v>89.449876029003903</v>
      </c>
      <c r="J146" s="16">
        <v>264</v>
      </c>
      <c r="K146" s="16">
        <v>115</v>
      </c>
      <c r="L146" s="14">
        <v>161</v>
      </c>
      <c r="M146" s="16">
        <v>140</v>
      </c>
      <c r="N146" s="14">
        <f t="shared" si="2"/>
        <v>680</v>
      </c>
    </row>
    <row r="147" spans="1:14">
      <c r="A147" s="3" t="s">
        <v>9</v>
      </c>
      <c r="B147" s="4" t="s">
        <v>22</v>
      </c>
      <c r="C147" s="3" t="b">
        <v>0</v>
      </c>
      <c r="D147" s="3" t="s">
        <v>13</v>
      </c>
      <c r="E147" s="27">
        <v>-1.05854491634363</v>
      </c>
      <c r="F147" s="32">
        <v>87.279882011200499</v>
      </c>
      <c r="G147" s="27">
        <v>-1.22247317678554E-2</v>
      </c>
      <c r="H147" s="36">
        <v>1.0172685999080699</v>
      </c>
      <c r="I147" s="32">
        <v>85.751821521186699</v>
      </c>
      <c r="J147" s="16">
        <v>57</v>
      </c>
      <c r="K147" s="16">
        <v>294.5</v>
      </c>
      <c r="L147" s="14">
        <v>174.5</v>
      </c>
      <c r="M147" s="16">
        <v>155.5</v>
      </c>
      <c r="N147" s="14">
        <f t="shared" si="2"/>
        <v>681.5</v>
      </c>
    </row>
    <row r="148" spans="1:14">
      <c r="A148" s="3" t="s">
        <v>27</v>
      </c>
      <c r="C148" s="3" t="b">
        <v>0</v>
      </c>
      <c r="D148" s="3" t="s">
        <v>10</v>
      </c>
      <c r="E148" s="27">
        <v>1.2686453348401201</v>
      </c>
      <c r="F148" s="32">
        <v>92.612274317548597</v>
      </c>
      <c r="G148" s="27">
        <v>9.6596572376491403E-3</v>
      </c>
      <c r="H148" s="36">
        <v>1.00418833638803</v>
      </c>
      <c r="I148" s="32">
        <v>91.653903366041206</v>
      </c>
      <c r="J148" s="16">
        <v>314</v>
      </c>
      <c r="K148" s="16">
        <v>213</v>
      </c>
      <c r="L148" s="14">
        <v>57</v>
      </c>
      <c r="M148" s="16">
        <v>102.5</v>
      </c>
      <c r="N148" s="14">
        <f t="shared" si="2"/>
        <v>686.5</v>
      </c>
    </row>
    <row r="149" spans="1:14">
      <c r="A149" s="3" t="s">
        <v>27</v>
      </c>
      <c r="C149" s="3" t="b">
        <v>1</v>
      </c>
      <c r="D149" s="3" t="s">
        <v>15</v>
      </c>
      <c r="E149" s="27">
        <v>2.4356442851359801E-2</v>
      </c>
      <c r="F149" s="32">
        <v>94.477369659151904</v>
      </c>
      <c r="G149" s="27">
        <v>2.4524419714137699E-4</v>
      </c>
      <c r="H149" s="36">
        <v>1.0140898920794901</v>
      </c>
      <c r="I149" s="32">
        <v>92.514419823770396</v>
      </c>
      <c r="J149" s="16">
        <v>319</v>
      </c>
      <c r="K149" s="16">
        <v>5</v>
      </c>
      <c r="L149" s="14">
        <v>146.5</v>
      </c>
      <c r="M149" s="16">
        <v>220.5</v>
      </c>
      <c r="N149" s="14">
        <f t="shared" si="2"/>
        <v>691</v>
      </c>
    </row>
    <row r="150" spans="1:14">
      <c r="A150" s="3" t="s">
        <v>27</v>
      </c>
      <c r="C150" s="3" t="b">
        <v>1</v>
      </c>
      <c r="D150" s="3" t="s">
        <v>17</v>
      </c>
      <c r="E150" s="27">
        <v>-7.1934204786472999E-2</v>
      </c>
      <c r="F150" s="32">
        <v>94.538703231741195</v>
      </c>
      <c r="G150" s="27">
        <v>-7.9345264125374904E-4</v>
      </c>
      <c r="H150" s="36">
        <v>1.01170437199088</v>
      </c>
      <c r="I150" s="32">
        <v>92.634736799104502</v>
      </c>
      <c r="J150" s="16">
        <v>321.5</v>
      </c>
      <c r="K150" s="16">
        <v>26</v>
      </c>
      <c r="L150" s="14">
        <v>133</v>
      </c>
      <c r="M150" s="16">
        <v>211.5</v>
      </c>
      <c r="N150" s="14">
        <f t="shared" si="2"/>
        <v>692</v>
      </c>
    </row>
    <row r="151" spans="1:14">
      <c r="A151" s="3" t="s">
        <v>9</v>
      </c>
      <c r="C151" s="3" t="b">
        <v>1</v>
      </c>
      <c r="D151" s="3" t="s">
        <v>10</v>
      </c>
      <c r="E151" s="27">
        <v>-1.1769411389484501</v>
      </c>
      <c r="F151" s="32">
        <v>88.147205188397905</v>
      </c>
      <c r="G151" s="27">
        <v>-1.3787115412508899E-2</v>
      </c>
      <c r="H151" s="36">
        <v>1.0094866821377599</v>
      </c>
      <c r="I151" s="32">
        <v>87.217658549639793</v>
      </c>
      <c r="J151" s="16">
        <v>166</v>
      </c>
      <c r="K151" s="16">
        <v>333</v>
      </c>
      <c r="L151" s="14">
        <v>102.5</v>
      </c>
      <c r="M151" s="16">
        <v>96.5</v>
      </c>
      <c r="N151" s="14">
        <f t="shared" si="2"/>
        <v>698</v>
      </c>
    </row>
    <row r="152" spans="1:14">
      <c r="A152" s="6" t="s">
        <v>9</v>
      </c>
      <c r="B152" s="5" t="s">
        <v>21</v>
      </c>
      <c r="C152" s="6" t="b">
        <v>0</v>
      </c>
      <c r="D152" s="6" t="s">
        <v>10</v>
      </c>
      <c r="E152" s="19">
        <v>-1.0617339016063301</v>
      </c>
      <c r="F152" s="42">
        <v>87.382350743552706</v>
      </c>
      <c r="G152" s="19">
        <v>-1.22382840076522E-2</v>
      </c>
      <c r="H152" s="43">
        <v>1.01685852995265</v>
      </c>
      <c r="I152" s="42">
        <v>85.890519705590407</v>
      </c>
      <c r="J152" s="16">
        <v>85.5</v>
      </c>
      <c r="K152" s="16">
        <v>296.5</v>
      </c>
      <c r="L152" s="14">
        <v>174.5</v>
      </c>
      <c r="M152" s="16">
        <v>144.5</v>
      </c>
      <c r="N152" s="14">
        <f t="shared" si="2"/>
        <v>701</v>
      </c>
    </row>
    <row r="153" spans="1:14">
      <c r="A153" s="6" t="s">
        <v>9</v>
      </c>
      <c r="B153" s="5" t="s">
        <v>21</v>
      </c>
      <c r="C153" s="6" t="b">
        <v>0</v>
      </c>
      <c r="D153" s="6" t="s">
        <v>16</v>
      </c>
      <c r="E153" s="19">
        <v>-1.0617339016063301</v>
      </c>
      <c r="F153" s="42">
        <v>87.382350743552706</v>
      </c>
      <c r="G153" s="19">
        <v>-1.22382840076522E-2</v>
      </c>
      <c r="H153" s="43">
        <v>1.01685852995265</v>
      </c>
      <c r="I153" s="42">
        <v>85.890519705590407</v>
      </c>
      <c r="J153" s="16">
        <v>85.5</v>
      </c>
      <c r="K153" s="16">
        <v>296.5</v>
      </c>
      <c r="L153" s="14">
        <v>174.5</v>
      </c>
      <c r="M153" s="16">
        <v>144.5</v>
      </c>
      <c r="N153" s="14">
        <f t="shared" si="2"/>
        <v>701</v>
      </c>
    </row>
    <row r="154" spans="1:14">
      <c r="A154" s="3" t="s">
        <v>24</v>
      </c>
      <c r="B154" s="4" t="s">
        <v>22</v>
      </c>
      <c r="C154" s="3" t="b">
        <v>0</v>
      </c>
      <c r="D154" s="3" t="s">
        <v>14</v>
      </c>
      <c r="E154" s="27">
        <v>-1.11689731035911</v>
      </c>
      <c r="F154" s="32">
        <v>87.294232757957801</v>
      </c>
      <c r="G154" s="27">
        <v>-1.2871063677679999E-2</v>
      </c>
      <c r="H154" s="36">
        <v>1.01726790589729</v>
      </c>
      <c r="I154" s="32">
        <v>85.770827741092702</v>
      </c>
      <c r="J154" s="16">
        <v>59.5</v>
      </c>
      <c r="K154" s="16">
        <v>314</v>
      </c>
      <c r="L154" s="14">
        <v>174.5</v>
      </c>
      <c r="M154" s="16">
        <v>153</v>
      </c>
      <c r="N154" s="14">
        <f t="shared" si="2"/>
        <v>701</v>
      </c>
    </row>
    <row r="155" spans="1:14">
      <c r="A155" s="3" t="s">
        <v>27</v>
      </c>
      <c r="B155" s="4" t="s">
        <v>21</v>
      </c>
      <c r="C155" s="3" t="b">
        <v>0</v>
      </c>
      <c r="D155" s="3" t="s">
        <v>18</v>
      </c>
      <c r="E155" s="27">
        <v>-7.1664475001002398E-2</v>
      </c>
      <c r="F155" s="32">
        <v>87.094106839424995</v>
      </c>
      <c r="G155" s="27">
        <v>-6.0548340053881195E-4</v>
      </c>
      <c r="H155" s="36">
        <v>1.03785389703083</v>
      </c>
      <c r="I155" s="32">
        <v>83.836417474776198</v>
      </c>
      <c r="J155" s="16">
        <v>26.5</v>
      </c>
      <c r="K155" s="16">
        <v>21</v>
      </c>
      <c r="L155" s="14">
        <v>330</v>
      </c>
      <c r="M155" s="16">
        <v>325</v>
      </c>
      <c r="N155" s="14">
        <f t="shared" si="2"/>
        <v>702.5</v>
      </c>
    </row>
    <row r="156" spans="1:14">
      <c r="A156" s="6" t="s">
        <v>9</v>
      </c>
      <c r="B156" s="5" t="s">
        <v>21</v>
      </c>
      <c r="C156" s="6" t="b">
        <v>0</v>
      </c>
      <c r="D156" s="6" t="s">
        <v>20</v>
      </c>
      <c r="E156" s="19">
        <v>-1.04595806553334</v>
      </c>
      <c r="F156" s="42">
        <v>87.383408272044704</v>
      </c>
      <c r="G156" s="19">
        <v>-1.20682398594688E-2</v>
      </c>
      <c r="H156" s="43">
        <v>1.01747578254646</v>
      </c>
      <c r="I156" s="42">
        <v>85.839427331517101</v>
      </c>
      <c r="J156" s="16">
        <v>91.5</v>
      </c>
      <c r="K156" s="16">
        <v>282.5</v>
      </c>
      <c r="L156" s="14">
        <v>174.5</v>
      </c>
      <c r="M156" s="16">
        <v>157.5</v>
      </c>
      <c r="N156" s="14">
        <f t="shared" si="2"/>
        <v>706</v>
      </c>
    </row>
    <row r="157" spans="1:14" s="7" customFormat="1">
      <c r="A157" s="3" t="s">
        <v>27</v>
      </c>
      <c r="B157" s="4"/>
      <c r="C157" s="3" t="b">
        <v>1</v>
      </c>
      <c r="D157" s="3" t="s">
        <v>12</v>
      </c>
      <c r="E157" s="27">
        <v>-0.290267401423009</v>
      </c>
      <c r="F157" s="32">
        <v>95.215298731430707</v>
      </c>
      <c r="G157" s="27">
        <v>-2.50076974746584E-3</v>
      </c>
      <c r="H157" s="36">
        <v>1.00983927753719</v>
      </c>
      <c r="I157" s="32">
        <v>93.452740145586205</v>
      </c>
      <c r="J157" s="16">
        <v>326</v>
      </c>
      <c r="K157" s="16">
        <v>75</v>
      </c>
      <c r="L157" s="14">
        <v>115</v>
      </c>
      <c r="M157" s="16">
        <v>192.5</v>
      </c>
      <c r="N157" s="14">
        <f t="shared" si="2"/>
        <v>708.5</v>
      </c>
    </row>
    <row r="158" spans="1:14" s="7" customFormat="1">
      <c r="A158" s="3" t="s">
        <v>27</v>
      </c>
      <c r="B158" s="4"/>
      <c r="C158" s="3" t="b">
        <v>0</v>
      </c>
      <c r="D158" s="3" t="s">
        <v>19</v>
      </c>
      <c r="E158" s="27">
        <v>-0.13725379549170799</v>
      </c>
      <c r="F158" s="32">
        <v>96.606504411981206</v>
      </c>
      <c r="G158" s="27">
        <v>-8.4541242799896497E-4</v>
      </c>
      <c r="H158" s="36">
        <v>1.0126423616639899</v>
      </c>
      <c r="I158" s="32">
        <v>94.972901581913007</v>
      </c>
      <c r="J158" s="16">
        <v>364</v>
      </c>
      <c r="K158" s="16">
        <v>27</v>
      </c>
      <c r="L158" s="14">
        <v>140</v>
      </c>
      <c r="M158" s="16">
        <v>178.5</v>
      </c>
      <c r="N158" s="14">
        <f t="shared" si="2"/>
        <v>709.5</v>
      </c>
    </row>
    <row r="159" spans="1:14" s="7" customFormat="1">
      <c r="A159" s="3" t="s">
        <v>24</v>
      </c>
      <c r="B159" s="4" t="s">
        <v>21</v>
      </c>
      <c r="C159" s="3" t="b">
        <v>0</v>
      </c>
      <c r="D159" s="3" t="s">
        <v>10</v>
      </c>
      <c r="E159" s="27">
        <v>-1.07441628249931</v>
      </c>
      <c r="F159" s="32">
        <v>87.385149116572293</v>
      </c>
      <c r="G159" s="27">
        <v>-1.23811973219594E-2</v>
      </c>
      <c r="H159" s="36">
        <v>1.0168817922233799</v>
      </c>
      <c r="I159" s="32">
        <v>85.891133948789999</v>
      </c>
      <c r="J159" s="16">
        <v>91.5</v>
      </c>
      <c r="K159" s="16">
        <v>300.5</v>
      </c>
      <c r="L159" s="14">
        <v>174.5</v>
      </c>
      <c r="M159" s="16">
        <v>144.5</v>
      </c>
      <c r="N159" s="14">
        <f t="shared" si="2"/>
        <v>711</v>
      </c>
    </row>
    <row r="160" spans="1:14" s="7" customFormat="1">
      <c r="A160" s="3" t="s">
        <v>24</v>
      </c>
      <c r="B160" s="4" t="s">
        <v>21</v>
      </c>
      <c r="C160" s="3" t="b">
        <v>0</v>
      </c>
      <c r="D160" s="3" t="s">
        <v>16</v>
      </c>
      <c r="E160" s="27">
        <v>-1.07441628249931</v>
      </c>
      <c r="F160" s="32">
        <v>87.385149116572293</v>
      </c>
      <c r="G160" s="27">
        <v>-1.23811973219594E-2</v>
      </c>
      <c r="H160" s="36">
        <v>1.0168817922233799</v>
      </c>
      <c r="I160" s="32">
        <v>85.891133948789999</v>
      </c>
      <c r="J160" s="16">
        <v>91.5</v>
      </c>
      <c r="K160" s="16">
        <v>300.5</v>
      </c>
      <c r="L160" s="14">
        <v>174.5</v>
      </c>
      <c r="M160" s="16">
        <v>144.5</v>
      </c>
      <c r="N160" s="14">
        <f t="shared" si="2"/>
        <v>711</v>
      </c>
    </row>
    <row r="161" spans="1:42" s="7" customFormat="1">
      <c r="A161" s="3" t="s">
        <v>24</v>
      </c>
      <c r="B161" s="4" t="s">
        <v>22</v>
      </c>
      <c r="C161" s="3" t="b">
        <v>1</v>
      </c>
      <c r="D161" s="3" t="s">
        <v>17</v>
      </c>
      <c r="E161" s="27">
        <v>0.25544111690063398</v>
      </c>
      <c r="F161" s="32">
        <v>88.003621209579805</v>
      </c>
      <c r="G161" s="27">
        <v>3.11986733802673E-3</v>
      </c>
      <c r="H161" s="36">
        <v>1.02167737824827</v>
      </c>
      <c r="I161" s="32">
        <v>86.046274751647402</v>
      </c>
      <c r="J161" s="16">
        <v>153.5</v>
      </c>
      <c r="K161" s="16">
        <v>98</v>
      </c>
      <c r="L161" s="14">
        <v>241.5</v>
      </c>
      <c r="M161" s="16">
        <v>220.5</v>
      </c>
      <c r="N161" s="14">
        <f t="shared" si="2"/>
        <v>713.5</v>
      </c>
    </row>
    <row r="162" spans="1:42" s="7" customFormat="1">
      <c r="A162" s="3" t="s">
        <v>9</v>
      </c>
      <c r="B162" s="4" t="s">
        <v>25</v>
      </c>
      <c r="C162" s="3" t="b">
        <v>1</v>
      </c>
      <c r="D162" s="3" t="s">
        <v>15</v>
      </c>
      <c r="E162" s="27">
        <v>-1.0992816568533099</v>
      </c>
      <c r="F162" s="32">
        <v>88.2500826642258</v>
      </c>
      <c r="G162" s="27">
        <v>-1.2993272004887301E-2</v>
      </c>
      <c r="H162" s="36">
        <v>1.0099734778151299</v>
      </c>
      <c r="I162" s="32">
        <v>87.261246077081196</v>
      </c>
      <c r="J162" s="16">
        <v>175</v>
      </c>
      <c r="K162" s="16">
        <v>318</v>
      </c>
      <c r="L162" s="14">
        <v>115</v>
      </c>
      <c r="M162" s="16">
        <v>107</v>
      </c>
      <c r="N162" s="14">
        <f t="shared" si="2"/>
        <v>715</v>
      </c>
    </row>
    <row r="163" spans="1:42" s="7" customFormat="1">
      <c r="A163" s="3" t="s">
        <v>27</v>
      </c>
      <c r="B163" s="4"/>
      <c r="C163" s="3" t="b">
        <v>1</v>
      </c>
      <c r="D163" s="3" t="s">
        <v>10</v>
      </c>
      <c r="E163" s="27">
        <v>-1.21755807531414E-2</v>
      </c>
      <c r="F163" s="32">
        <v>94.518438453387404</v>
      </c>
      <c r="G163" s="27">
        <v>-5.2823396803354103E-5</v>
      </c>
      <c r="H163" s="36">
        <v>1.0148927850854099</v>
      </c>
      <c r="I163" s="32">
        <v>92.489834384561604</v>
      </c>
      <c r="J163" s="16">
        <v>320</v>
      </c>
      <c r="K163" s="16">
        <v>1</v>
      </c>
      <c r="L163" s="14">
        <v>153</v>
      </c>
      <c r="M163" s="16">
        <v>244</v>
      </c>
      <c r="N163" s="14">
        <f t="shared" si="2"/>
        <v>718</v>
      </c>
    </row>
    <row r="164" spans="1:42" s="7" customFormat="1">
      <c r="A164" s="3" t="s">
        <v>27</v>
      </c>
      <c r="B164" s="4" t="s">
        <v>26</v>
      </c>
      <c r="C164" s="3" t="b">
        <v>0</v>
      </c>
      <c r="D164" s="3" t="s">
        <v>18</v>
      </c>
      <c r="E164" s="27">
        <v>-6.1486883461823599E-2</v>
      </c>
      <c r="F164" s="32">
        <v>87.152268555473796</v>
      </c>
      <c r="G164" s="27">
        <v>-4.7833203824783203E-4</v>
      </c>
      <c r="H164" s="36">
        <v>1.0383327764146799</v>
      </c>
      <c r="I164" s="32">
        <v>83.852332256051199</v>
      </c>
      <c r="J164" s="16">
        <v>43</v>
      </c>
      <c r="K164" s="16">
        <v>19</v>
      </c>
      <c r="L164" s="14">
        <v>330</v>
      </c>
      <c r="M164" s="16">
        <v>326</v>
      </c>
      <c r="N164" s="14">
        <f t="shared" si="2"/>
        <v>718</v>
      </c>
    </row>
    <row r="165" spans="1:42" s="7" customFormat="1">
      <c r="A165" s="3" t="s">
        <v>9</v>
      </c>
      <c r="B165" s="4" t="s">
        <v>25</v>
      </c>
      <c r="C165" s="3" t="b">
        <v>0</v>
      </c>
      <c r="D165" s="3" t="s">
        <v>17</v>
      </c>
      <c r="E165" s="27">
        <v>-0.27578364618908702</v>
      </c>
      <c r="F165" s="32">
        <v>90.958085305117805</v>
      </c>
      <c r="G165" s="27">
        <v>-3.6238107700304299E-3</v>
      </c>
      <c r="H165" s="36">
        <v>1.0168986217787701</v>
      </c>
      <c r="I165" s="32">
        <v>89.382602397595306</v>
      </c>
      <c r="J165" s="16">
        <v>268</v>
      </c>
      <c r="K165" s="16">
        <v>107</v>
      </c>
      <c r="L165" s="14">
        <v>174.5</v>
      </c>
      <c r="M165" s="16">
        <v>169.5</v>
      </c>
      <c r="N165" s="14">
        <f t="shared" si="2"/>
        <v>719</v>
      </c>
    </row>
    <row r="166" spans="1:42" s="23" customFormat="1">
      <c r="A166" s="3" t="s">
        <v>9</v>
      </c>
      <c r="B166" s="4" t="s">
        <v>30</v>
      </c>
      <c r="C166" s="3" t="b">
        <v>0</v>
      </c>
      <c r="D166" s="3" t="s">
        <v>10</v>
      </c>
      <c r="E166" s="27">
        <v>-1.0594809193877901</v>
      </c>
      <c r="F166" s="32">
        <v>87.407650907955102</v>
      </c>
      <c r="G166" s="27">
        <v>-1.22096237111249E-2</v>
      </c>
      <c r="H166" s="36">
        <v>1.0169877697666401</v>
      </c>
      <c r="I166" s="32">
        <v>85.904300490328794</v>
      </c>
      <c r="J166" s="16">
        <v>109.5</v>
      </c>
      <c r="K166" s="16">
        <v>291</v>
      </c>
      <c r="L166" s="14">
        <v>174.5</v>
      </c>
      <c r="M166" s="16">
        <v>148.5</v>
      </c>
      <c r="N166" s="14">
        <f t="shared" si="2"/>
        <v>723.5</v>
      </c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  <c r="AF166" s="7"/>
      <c r="AG166" s="7"/>
      <c r="AH166" s="7"/>
      <c r="AI166" s="7"/>
      <c r="AJ166" s="7"/>
      <c r="AK166" s="7"/>
      <c r="AL166" s="7"/>
      <c r="AM166" s="7"/>
      <c r="AN166" s="7"/>
      <c r="AO166" s="7"/>
      <c r="AP166" s="7"/>
    </row>
    <row r="167" spans="1:42" s="7" customFormat="1">
      <c r="A167" s="3" t="s">
        <v>9</v>
      </c>
      <c r="B167" s="4" t="s">
        <v>30</v>
      </c>
      <c r="C167" s="3" t="b">
        <v>0</v>
      </c>
      <c r="D167" s="3" t="s">
        <v>16</v>
      </c>
      <c r="E167" s="27">
        <v>-1.0594809193877901</v>
      </c>
      <c r="F167" s="27">
        <v>87.407650907955102</v>
      </c>
      <c r="G167" s="27">
        <v>-1.22096237111249E-2</v>
      </c>
      <c r="H167" s="36">
        <v>1.0169877697666401</v>
      </c>
      <c r="I167" s="32">
        <v>85.904300490328794</v>
      </c>
      <c r="J167" s="16">
        <v>109.5</v>
      </c>
      <c r="K167" s="16">
        <v>291</v>
      </c>
      <c r="L167" s="14">
        <v>174.5</v>
      </c>
      <c r="M167" s="16">
        <v>148.5</v>
      </c>
      <c r="N167" s="14">
        <f t="shared" si="2"/>
        <v>723.5</v>
      </c>
    </row>
    <row r="168" spans="1:42" s="7" customFormat="1">
      <c r="A168" s="3" t="s">
        <v>24</v>
      </c>
      <c r="B168" s="4" t="s">
        <v>22</v>
      </c>
      <c r="C168" s="3" t="b">
        <v>1</v>
      </c>
      <c r="D168" s="3" t="s">
        <v>11</v>
      </c>
      <c r="E168" s="27">
        <v>8.4851815583224896E-2</v>
      </c>
      <c r="F168" s="32">
        <v>88.276637854198498</v>
      </c>
      <c r="G168" s="27">
        <v>9.1881607023895997E-4</v>
      </c>
      <c r="H168" s="36">
        <v>1.0229686792280499</v>
      </c>
      <c r="I168" s="32">
        <v>86.196141651550803</v>
      </c>
      <c r="J168" s="16">
        <v>183</v>
      </c>
      <c r="K168" s="16">
        <v>30</v>
      </c>
      <c r="L168" s="14">
        <v>261.5</v>
      </c>
      <c r="M168" s="16">
        <v>254.5</v>
      </c>
      <c r="N168" s="14">
        <f t="shared" si="2"/>
        <v>729</v>
      </c>
    </row>
    <row r="169" spans="1:42" s="7" customFormat="1">
      <c r="A169" s="6" t="s">
        <v>9</v>
      </c>
      <c r="B169" s="5" t="s">
        <v>21</v>
      </c>
      <c r="C169" s="6" t="b">
        <v>0</v>
      </c>
      <c r="D169" s="6" t="s">
        <v>19</v>
      </c>
      <c r="E169" s="19">
        <v>-1.0457270792795701</v>
      </c>
      <c r="F169" s="42">
        <v>87.388250845461897</v>
      </c>
      <c r="G169" s="19">
        <v>-1.20744185308659E-2</v>
      </c>
      <c r="H169" s="43">
        <v>1.01767918176665</v>
      </c>
      <c r="I169" s="42">
        <v>85.826180563886595</v>
      </c>
      <c r="J169" s="16">
        <v>91.5</v>
      </c>
      <c r="K169" s="16">
        <v>282.5</v>
      </c>
      <c r="L169" s="14">
        <v>194</v>
      </c>
      <c r="M169" s="16">
        <v>162.5</v>
      </c>
      <c r="N169" s="14">
        <f t="shared" si="2"/>
        <v>730.5</v>
      </c>
    </row>
    <row r="170" spans="1:42" s="7" customFormat="1">
      <c r="A170" s="3" t="s">
        <v>24</v>
      </c>
      <c r="B170" s="4" t="s">
        <v>30</v>
      </c>
      <c r="C170" s="3" t="b">
        <v>0</v>
      </c>
      <c r="D170" s="3" t="s">
        <v>10</v>
      </c>
      <c r="E170" s="27">
        <v>-1.0942072716846001</v>
      </c>
      <c r="F170" s="32">
        <v>87.399970720638393</v>
      </c>
      <c r="G170" s="27">
        <v>-1.26077675429987E-2</v>
      </c>
      <c r="H170" s="36">
        <v>1.01689554759679</v>
      </c>
      <c r="I170" s="32">
        <v>85.904406995695496</v>
      </c>
      <c r="J170" s="16">
        <v>101</v>
      </c>
      <c r="K170" s="16">
        <v>308.5</v>
      </c>
      <c r="L170" s="14">
        <v>174.5</v>
      </c>
      <c r="M170" s="16">
        <v>148.5</v>
      </c>
      <c r="N170" s="14">
        <f t="shared" si="2"/>
        <v>732.5</v>
      </c>
    </row>
    <row r="171" spans="1:42" s="7" customFormat="1">
      <c r="A171" s="3" t="s">
        <v>24</v>
      </c>
      <c r="B171" s="4" t="s">
        <v>30</v>
      </c>
      <c r="C171" s="3" t="b">
        <v>0</v>
      </c>
      <c r="D171" s="3" t="s">
        <v>15</v>
      </c>
      <c r="E171" s="27">
        <v>-1.0942072716846001</v>
      </c>
      <c r="F171" s="32">
        <v>87.399970720638393</v>
      </c>
      <c r="G171" s="27">
        <v>-1.26077675429987E-2</v>
      </c>
      <c r="H171" s="36">
        <v>1.01689554759679</v>
      </c>
      <c r="I171" s="32">
        <v>85.904406995695496</v>
      </c>
      <c r="J171" s="16">
        <v>101</v>
      </c>
      <c r="K171" s="16">
        <v>308.5</v>
      </c>
      <c r="L171" s="14">
        <v>174.5</v>
      </c>
      <c r="M171" s="16">
        <v>148.5</v>
      </c>
      <c r="N171" s="14">
        <f t="shared" si="2"/>
        <v>732.5</v>
      </c>
    </row>
    <row r="172" spans="1:42" s="7" customFormat="1">
      <c r="A172" s="3" t="s">
        <v>27</v>
      </c>
      <c r="B172" s="4" t="s">
        <v>30</v>
      </c>
      <c r="C172" s="3" t="b">
        <v>0</v>
      </c>
      <c r="D172" s="3" t="s">
        <v>18</v>
      </c>
      <c r="E172" s="27">
        <v>5.5758624700064097E-2</v>
      </c>
      <c r="F172" s="32">
        <v>87.159034243478004</v>
      </c>
      <c r="G172" s="27">
        <v>9.0927410460036402E-4</v>
      </c>
      <c r="H172" s="36">
        <v>1.0384175037749399</v>
      </c>
      <c r="I172" s="32">
        <v>83.8518043627558</v>
      </c>
      <c r="J172" s="16">
        <v>46.5</v>
      </c>
      <c r="K172" s="16">
        <v>29</v>
      </c>
      <c r="L172" s="14">
        <v>330</v>
      </c>
      <c r="M172" s="16">
        <v>327</v>
      </c>
      <c r="N172" s="14">
        <f t="shared" si="2"/>
        <v>732.5</v>
      </c>
    </row>
    <row r="173" spans="1:42" s="7" customFormat="1">
      <c r="A173" s="3" t="s">
        <v>27</v>
      </c>
      <c r="B173" s="4" t="s">
        <v>21</v>
      </c>
      <c r="C173" s="3" t="b">
        <v>0</v>
      </c>
      <c r="D173" s="3" t="s">
        <v>10</v>
      </c>
      <c r="E173" s="27">
        <v>-0.35183424444081302</v>
      </c>
      <c r="F173" s="32">
        <v>87.082852650796099</v>
      </c>
      <c r="G173" s="27">
        <v>-3.93515817027878E-3</v>
      </c>
      <c r="H173" s="36">
        <v>1.02914427836616</v>
      </c>
      <c r="I173" s="32">
        <v>84.536320581936295</v>
      </c>
      <c r="J173" s="16">
        <v>23.5</v>
      </c>
      <c r="K173" s="16">
        <v>116.5</v>
      </c>
      <c r="L173" s="14">
        <v>301</v>
      </c>
      <c r="M173" s="16">
        <v>292</v>
      </c>
      <c r="N173" s="14">
        <f t="shared" si="2"/>
        <v>733</v>
      </c>
    </row>
    <row r="174" spans="1:42" s="7" customFormat="1">
      <c r="A174" s="3" t="s">
        <v>27</v>
      </c>
      <c r="B174" s="4" t="s">
        <v>21</v>
      </c>
      <c r="C174" s="3" t="b">
        <v>0</v>
      </c>
      <c r="D174" s="3" t="s">
        <v>16</v>
      </c>
      <c r="E174" s="27">
        <v>-0.35183424444081302</v>
      </c>
      <c r="F174" s="32">
        <v>87.082852650796099</v>
      </c>
      <c r="G174" s="27">
        <v>-3.9351581702787696E-3</v>
      </c>
      <c r="H174" s="36">
        <v>1.02914427836616</v>
      </c>
      <c r="I174" s="32">
        <v>84.536320581936295</v>
      </c>
      <c r="J174" s="16">
        <v>23.5</v>
      </c>
      <c r="K174" s="16">
        <v>116.5</v>
      </c>
      <c r="L174" s="14">
        <v>301</v>
      </c>
      <c r="M174" s="16">
        <v>292</v>
      </c>
      <c r="N174" s="14">
        <f t="shared" si="2"/>
        <v>733</v>
      </c>
    </row>
    <row r="175" spans="1:42" s="7" customFormat="1">
      <c r="A175" s="3" t="s">
        <v>27</v>
      </c>
      <c r="B175" s="4" t="s">
        <v>30</v>
      </c>
      <c r="C175" s="3" t="b">
        <v>0</v>
      </c>
      <c r="D175" s="3" t="s">
        <v>20</v>
      </c>
      <c r="E175" s="27">
        <v>-0.16938054167080199</v>
      </c>
      <c r="F175" s="32">
        <v>87.155093149236905</v>
      </c>
      <c r="G175" s="27">
        <v>-1.7773059053063001E-3</v>
      </c>
      <c r="H175" s="36">
        <v>1.0307441853838299</v>
      </c>
      <c r="I175" s="32">
        <v>84.474314877351901</v>
      </c>
      <c r="J175" s="16">
        <v>46.5</v>
      </c>
      <c r="K175" s="16">
        <v>61</v>
      </c>
      <c r="L175" s="14">
        <v>312.5</v>
      </c>
      <c r="M175" s="16">
        <v>314.5</v>
      </c>
      <c r="N175" s="14">
        <f t="shared" si="2"/>
        <v>734.5</v>
      </c>
    </row>
    <row r="176" spans="1:42" s="7" customFormat="1">
      <c r="A176" s="3" t="s">
        <v>24</v>
      </c>
      <c r="B176" s="4" t="s">
        <v>21</v>
      </c>
      <c r="C176" s="3" t="b">
        <v>0</v>
      </c>
      <c r="D176" s="3" t="s">
        <v>20</v>
      </c>
      <c r="E176" s="27">
        <v>-1.05848338695545</v>
      </c>
      <c r="F176" s="32">
        <v>87.388023038374897</v>
      </c>
      <c r="G176" s="27">
        <v>-1.22090183653488E-2</v>
      </c>
      <c r="H176" s="36">
        <v>1.0175151843465899</v>
      </c>
      <c r="I176" s="32">
        <v>85.840386340387795</v>
      </c>
      <c r="J176" s="16">
        <v>91.5</v>
      </c>
      <c r="K176" s="16">
        <v>291</v>
      </c>
      <c r="L176" s="14">
        <v>194</v>
      </c>
      <c r="M176" s="16">
        <v>159.5</v>
      </c>
      <c r="N176" s="14">
        <f t="shared" si="2"/>
        <v>736</v>
      </c>
    </row>
    <row r="177" spans="1:14" s="7" customFormat="1">
      <c r="A177" s="3" t="s">
        <v>27</v>
      </c>
      <c r="B177" s="4" t="s">
        <v>25</v>
      </c>
      <c r="C177" s="3" t="b">
        <v>1</v>
      </c>
      <c r="D177" s="3" t="s">
        <v>16</v>
      </c>
      <c r="E177" s="27">
        <v>-0.22840506000622099</v>
      </c>
      <c r="F177" s="32">
        <v>94.455845985618694</v>
      </c>
      <c r="G177" s="27">
        <v>-1.9164465164183699E-3</v>
      </c>
      <c r="H177" s="36">
        <v>1.01469089252168</v>
      </c>
      <c r="I177" s="32">
        <v>92.679257482928904</v>
      </c>
      <c r="J177" s="16">
        <v>318</v>
      </c>
      <c r="K177" s="16">
        <v>67.5</v>
      </c>
      <c r="L177" s="14">
        <v>153</v>
      </c>
      <c r="M177" s="16">
        <v>198</v>
      </c>
      <c r="N177" s="14">
        <f t="shared" si="2"/>
        <v>736.5</v>
      </c>
    </row>
    <row r="178" spans="1:14" s="7" customFormat="1">
      <c r="A178" s="3" t="s">
        <v>24</v>
      </c>
      <c r="B178" s="4" t="s">
        <v>21</v>
      </c>
      <c r="C178" s="3" t="b">
        <v>0</v>
      </c>
      <c r="D178" s="3" t="s">
        <v>19</v>
      </c>
      <c r="E178" s="27">
        <v>-1.05743043880026</v>
      </c>
      <c r="F178" s="32">
        <v>87.390047893929903</v>
      </c>
      <c r="G178" s="27">
        <v>-1.2206329568725201E-2</v>
      </c>
      <c r="H178" s="36">
        <v>1.0176924145839601</v>
      </c>
      <c r="I178" s="32">
        <v>85.8266766338362</v>
      </c>
      <c r="J178" s="16">
        <v>91.5</v>
      </c>
      <c r="K178" s="16">
        <v>291</v>
      </c>
      <c r="L178" s="14">
        <v>194</v>
      </c>
      <c r="M178" s="16">
        <v>162.5</v>
      </c>
      <c r="N178" s="14">
        <f t="shared" si="2"/>
        <v>739</v>
      </c>
    </row>
    <row r="179" spans="1:14">
      <c r="A179" s="3" t="s">
        <v>27</v>
      </c>
      <c r="B179" s="4" t="s">
        <v>30</v>
      </c>
      <c r="C179" s="3" t="b">
        <v>0</v>
      </c>
      <c r="D179" s="3" t="s">
        <v>10</v>
      </c>
      <c r="E179" s="27">
        <v>-0.26573729873806501</v>
      </c>
      <c r="F179" s="32">
        <v>87.126441417771105</v>
      </c>
      <c r="G179" s="27">
        <v>-2.9173704336943099E-3</v>
      </c>
      <c r="H179" s="36">
        <v>1.02950539125563</v>
      </c>
      <c r="I179" s="32">
        <v>84.548578267015102</v>
      </c>
      <c r="J179" s="16">
        <v>37.5</v>
      </c>
      <c r="K179" s="16">
        <v>91.5</v>
      </c>
      <c r="L179" s="14">
        <v>312.5</v>
      </c>
      <c r="M179" s="16">
        <v>298.5</v>
      </c>
      <c r="N179" s="14">
        <f t="shared" si="2"/>
        <v>740</v>
      </c>
    </row>
    <row r="180" spans="1:14">
      <c r="A180" s="3" t="s">
        <v>27</v>
      </c>
      <c r="B180" s="4" t="s">
        <v>30</v>
      </c>
      <c r="C180" s="3" t="b">
        <v>0</v>
      </c>
      <c r="D180" s="3" t="s">
        <v>16</v>
      </c>
      <c r="E180" s="27">
        <v>-0.26573729873806401</v>
      </c>
      <c r="F180" s="32">
        <v>87.126441417771105</v>
      </c>
      <c r="G180" s="27">
        <v>-2.9173704336943099E-3</v>
      </c>
      <c r="H180" s="36">
        <v>1.02950539125563</v>
      </c>
      <c r="I180" s="32">
        <v>84.548578267015102</v>
      </c>
      <c r="J180" s="16">
        <v>37.5</v>
      </c>
      <c r="K180" s="16">
        <v>91.5</v>
      </c>
      <c r="L180" s="14">
        <v>312.5</v>
      </c>
      <c r="M180" s="16">
        <v>298.5</v>
      </c>
      <c r="N180" s="14">
        <f t="shared" si="2"/>
        <v>740</v>
      </c>
    </row>
    <row r="181" spans="1:14">
      <c r="A181" s="3" t="s">
        <v>27</v>
      </c>
      <c r="B181" s="4" t="s">
        <v>26</v>
      </c>
      <c r="C181" s="3" t="b">
        <v>0</v>
      </c>
      <c r="D181" s="3" t="s">
        <v>10</v>
      </c>
      <c r="E181" s="27">
        <v>-0.33370356028023901</v>
      </c>
      <c r="F181" s="32">
        <v>87.124480286592203</v>
      </c>
      <c r="G181" s="27">
        <v>-3.7142719491275399E-3</v>
      </c>
      <c r="H181" s="36">
        <v>1.0294816729604599</v>
      </c>
      <c r="I181" s="32">
        <v>84.548708079875297</v>
      </c>
      <c r="J181" s="16">
        <v>34</v>
      </c>
      <c r="K181" s="16">
        <v>109.5</v>
      </c>
      <c r="L181" s="14">
        <v>301</v>
      </c>
      <c r="M181" s="16">
        <v>298.5</v>
      </c>
      <c r="N181" s="14">
        <f t="shared" si="2"/>
        <v>743</v>
      </c>
    </row>
    <row r="182" spans="1:14">
      <c r="A182" s="3" t="s">
        <v>27</v>
      </c>
      <c r="B182" s="4" t="s">
        <v>26</v>
      </c>
      <c r="C182" s="3" t="b">
        <v>0</v>
      </c>
      <c r="D182" s="3" t="s">
        <v>16</v>
      </c>
      <c r="E182" s="27">
        <v>-0.33370356028023901</v>
      </c>
      <c r="F182" s="32">
        <v>87.124480286592203</v>
      </c>
      <c r="G182" s="27">
        <v>-3.7142719491275399E-3</v>
      </c>
      <c r="H182" s="36">
        <v>1.0294816729604599</v>
      </c>
      <c r="I182" s="32">
        <v>84.548708079875297</v>
      </c>
      <c r="J182" s="16">
        <v>34</v>
      </c>
      <c r="K182" s="16">
        <v>109.5</v>
      </c>
      <c r="L182" s="14">
        <v>301</v>
      </c>
      <c r="M182" s="16">
        <v>298.5</v>
      </c>
      <c r="N182" s="14">
        <f t="shared" si="2"/>
        <v>743</v>
      </c>
    </row>
    <row r="183" spans="1:14">
      <c r="A183" s="3" t="s">
        <v>9</v>
      </c>
      <c r="B183" s="4" t="s">
        <v>30</v>
      </c>
      <c r="C183" s="3" t="b">
        <v>0</v>
      </c>
      <c r="D183" s="3" t="s">
        <v>20</v>
      </c>
      <c r="E183" s="27">
        <v>-1.03676382576732</v>
      </c>
      <c r="F183" s="32">
        <v>87.413111556626703</v>
      </c>
      <c r="G183" s="27">
        <v>-1.1957115573121299E-2</v>
      </c>
      <c r="H183" s="36">
        <v>1.0176768000946299</v>
      </c>
      <c r="I183" s="32">
        <v>85.851664071131395</v>
      </c>
      <c r="J183" s="16">
        <v>109.5</v>
      </c>
      <c r="K183" s="16">
        <v>277.5</v>
      </c>
      <c r="L183" s="14">
        <v>194</v>
      </c>
      <c r="M183" s="16">
        <v>162.5</v>
      </c>
      <c r="N183" s="14">
        <f t="shared" si="2"/>
        <v>743.5</v>
      </c>
    </row>
    <row r="184" spans="1:14">
      <c r="A184" s="3" t="s">
        <v>27</v>
      </c>
      <c r="B184" s="4" t="s">
        <v>21</v>
      </c>
      <c r="C184" s="3" t="b">
        <v>0</v>
      </c>
      <c r="D184" s="3" t="s">
        <v>20</v>
      </c>
      <c r="E184" s="27">
        <v>-0.27403692850187</v>
      </c>
      <c r="F184" s="32">
        <v>87.105012788603304</v>
      </c>
      <c r="G184" s="27">
        <v>-3.0129322324921499E-3</v>
      </c>
      <c r="H184" s="36">
        <v>1.0303318006095701</v>
      </c>
      <c r="I184" s="32">
        <v>84.460182936505504</v>
      </c>
      <c r="J184" s="16">
        <v>30.5</v>
      </c>
      <c r="K184" s="16">
        <v>94</v>
      </c>
      <c r="L184" s="14">
        <v>312.5</v>
      </c>
      <c r="M184" s="16">
        <v>309</v>
      </c>
      <c r="N184" s="14">
        <f t="shared" si="2"/>
        <v>746</v>
      </c>
    </row>
    <row r="185" spans="1:14">
      <c r="A185" s="3" t="s">
        <v>27</v>
      </c>
      <c r="B185" s="4" t="s">
        <v>25</v>
      </c>
      <c r="C185" s="3" t="b">
        <v>0</v>
      </c>
      <c r="D185" s="3" t="s">
        <v>17</v>
      </c>
      <c r="E185" s="27">
        <v>0.26732980676171803</v>
      </c>
      <c r="F185" s="32">
        <v>101.561749339404</v>
      </c>
      <c r="G185" s="27">
        <v>4.6747564788786702E-4</v>
      </c>
      <c r="H185" s="36">
        <v>0.98852485657077904</v>
      </c>
      <c r="I185" s="32">
        <v>103.62056847874</v>
      </c>
      <c r="J185" s="16">
        <v>470</v>
      </c>
      <c r="K185" s="16">
        <v>17.5</v>
      </c>
      <c r="L185" s="14">
        <v>11</v>
      </c>
      <c r="M185" s="16">
        <v>250</v>
      </c>
      <c r="N185" s="14">
        <f t="shared" si="2"/>
        <v>748.5</v>
      </c>
    </row>
    <row r="186" spans="1:14">
      <c r="A186" s="3" t="s">
        <v>9</v>
      </c>
      <c r="B186" s="4" t="s">
        <v>30</v>
      </c>
      <c r="C186" s="3" t="b">
        <v>0</v>
      </c>
      <c r="D186" s="3" t="s">
        <v>19</v>
      </c>
      <c r="E186" s="27">
        <v>-1.0419522368561001</v>
      </c>
      <c r="F186" s="32">
        <v>87.411564502450204</v>
      </c>
      <c r="G186" s="27">
        <v>-1.2028046073154001E-2</v>
      </c>
      <c r="H186" s="36">
        <v>1.0177782763360601</v>
      </c>
      <c r="I186" s="32">
        <v>85.840497832462304</v>
      </c>
      <c r="J186" s="16">
        <v>109.5</v>
      </c>
      <c r="K186" s="16">
        <v>280</v>
      </c>
      <c r="L186" s="14">
        <v>194</v>
      </c>
      <c r="M186" s="16">
        <v>166</v>
      </c>
      <c r="N186" s="14">
        <f t="shared" si="2"/>
        <v>749.5</v>
      </c>
    </row>
    <row r="187" spans="1:14">
      <c r="A187" s="3" t="s">
        <v>24</v>
      </c>
      <c r="C187" s="3" t="b">
        <v>1</v>
      </c>
      <c r="D187" s="3" t="s">
        <v>19</v>
      </c>
      <c r="E187" s="27">
        <v>-0.65343785707981294</v>
      </c>
      <c r="F187" s="32">
        <v>88.403237976648995</v>
      </c>
      <c r="G187" s="27">
        <v>-8.3342540938915691E-3</v>
      </c>
      <c r="H187" s="36">
        <v>1.0177619502991599</v>
      </c>
      <c r="I187" s="32">
        <v>86.754371942395693</v>
      </c>
      <c r="J187" s="17">
        <v>190.5</v>
      </c>
      <c r="K187" s="16">
        <v>185</v>
      </c>
      <c r="L187" s="14">
        <v>194</v>
      </c>
      <c r="M187" s="16">
        <v>180</v>
      </c>
      <c r="N187" s="14">
        <f t="shared" si="2"/>
        <v>749.5</v>
      </c>
    </row>
    <row r="188" spans="1:14">
      <c r="A188" s="3" t="s">
        <v>27</v>
      </c>
      <c r="B188" s="4" t="s">
        <v>21</v>
      </c>
      <c r="C188" s="3" t="b">
        <v>0</v>
      </c>
      <c r="D188" s="3" t="s">
        <v>19</v>
      </c>
      <c r="E188" s="27">
        <v>-0.34645240824736001</v>
      </c>
      <c r="F188" s="32">
        <v>87.0770341408343</v>
      </c>
      <c r="G188" s="27">
        <v>-3.8789099285129898E-3</v>
      </c>
      <c r="H188" s="36">
        <v>1.0296261209315201</v>
      </c>
      <c r="I188" s="32">
        <v>84.491520341884296</v>
      </c>
      <c r="J188" s="16">
        <v>23.5</v>
      </c>
      <c r="K188" s="16">
        <v>113</v>
      </c>
      <c r="L188" s="14">
        <v>312.5</v>
      </c>
      <c r="M188" s="16">
        <v>301</v>
      </c>
      <c r="N188" s="14">
        <f t="shared" si="2"/>
        <v>750</v>
      </c>
    </row>
    <row r="189" spans="1:14">
      <c r="A189" s="3" t="s">
        <v>9</v>
      </c>
      <c r="C189" s="3" t="b">
        <v>0</v>
      </c>
      <c r="D189" s="3" t="s">
        <v>17</v>
      </c>
      <c r="E189" s="27">
        <v>-0.190949644754279</v>
      </c>
      <c r="F189" s="32">
        <v>90.959100671222501</v>
      </c>
      <c r="G189" s="27">
        <v>-2.6171813140958501E-3</v>
      </c>
      <c r="H189" s="36">
        <v>1.0190598419796399</v>
      </c>
      <c r="I189" s="32">
        <v>89.188394794372698</v>
      </c>
      <c r="J189" s="17">
        <v>268</v>
      </c>
      <c r="K189" s="16">
        <v>78</v>
      </c>
      <c r="L189" s="14">
        <v>209.5</v>
      </c>
      <c r="M189" s="16">
        <v>195.5</v>
      </c>
      <c r="N189" s="14">
        <f t="shared" si="2"/>
        <v>751</v>
      </c>
    </row>
    <row r="190" spans="1:14">
      <c r="A190" s="3" t="s">
        <v>27</v>
      </c>
      <c r="B190" s="4" t="s">
        <v>30</v>
      </c>
      <c r="C190" s="3" t="b">
        <v>0</v>
      </c>
      <c r="D190" s="3" t="s">
        <v>19</v>
      </c>
      <c r="E190" s="27">
        <v>-0.27839339635241001</v>
      </c>
      <c r="F190" s="32">
        <v>87.118351783769896</v>
      </c>
      <c r="G190" s="27">
        <v>-3.07486631782763E-3</v>
      </c>
      <c r="H190" s="36">
        <v>1.02991703314145</v>
      </c>
      <c r="I190" s="32">
        <v>84.507545357179794</v>
      </c>
      <c r="J190" s="16">
        <v>34</v>
      </c>
      <c r="K190" s="16">
        <v>95</v>
      </c>
      <c r="L190" s="14">
        <v>321</v>
      </c>
      <c r="M190" s="16">
        <v>304.5</v>
      </c>
      <c r="N190" s="14">
        <f t="shared" si="2"/>
        <v>754.5</v>
      </c>
    </row>
    <row r="191" spans="1:14">
      <c r="A191" s="3" t="s">
        <v>24</v>
      </c>
      <c r="B191" s="4" t="s">
        <v>25</v>
      </c>
      <c r="C191" s="3" t="b">
        <v>0</v>
      </c>
      <c r="D191" s="3" t="s">
        <v>17</v>
      </c>
      <c r="E191" s="27">
        <v>-0.196852408190439</v>
      </c>
      <c r="F191" s="32">
        <v>90.991300637741006</v>
      </c>
      <c r="G191" s="27">
        <v>-2.7014210148705599E-3</v>
      </c>
      <c r="H191" s="36">
        <v>1.0190846936748299</v>
      </c>
      <c r="I191" s="32">
        <v>89.217431044902099</v>
      </c>
      <c r="J191" s="16">
        <v>273</v>
      </c>
      <c r="K191" s="16">
        <v>81</v>
      </c>
      <c r="L191" s="14">
        <v>209.5</v>
      </c>
      <c r="M191" s="16">
        <v>195.5</v>
      </c>
      <c r="N191" s="14">
        <f t="shared" si="2"/>
        <v>759</v>
      </c>
    </row>
    <row r="192" spans="1:14">
      <c r="A192" s="3" t="s">
        <v>24</v>
      </c>
      <c r="B192" s="4" t="s">
        <v>29</v>
      </c>
      <c r="C192" s="3" t="b">
        <v>0</v>
      </c>
      <c r="D192" s="3" t="s">
        <v>10</v>
      </c>
      <c r="E192" s="27">
        <v>-0.45442352582064199</v>
      </c>
      <c r="F192" s="32">
        <v>87.0986333083478</v>
      </c>
      <c r="G192" s="27">
        <v>-5.1366693592258296E-3</v>
      </c>
      <c r="H192" s="36">
        <v>1.0293056120550901</v>
      </c>
      <c r="I192" s="32">
        <v>84.538105410566502</v>
      </c>
      <c r="J192" s="16">
        <v>28.5</v>
      </c>
      <c r="K192" s="16">
        <v>134.5</v>
      </c>
      <c r="L192" s="14">
        <v>301</v>
      </c>
      <c r="M192" s="16">
        <v>295</v>
      </c>
      <c r="N192" s="14">
        <f t="shared" si="2"/>
        <v>759</v>
      </c>
    </row>
    <row r="193" spans="1:14">
      <c r="A193" s="3" t="s">
        <v>24</v>
      </c>
      <c r="B193" s="4" t="s">
        <v>29</v>
      </c>
      <c r="C193" s="3" t="b">
        <v>0</v>
      </c>
      <c r="D193" s="3" t="s">
        <v>16</v>
      </c>
      <c r="E193" s="27">
        <v>-0.45442352582064299</v>
      </c>
      <c r="F193" s="32">
        <v>87.0986333083478</v>
      </c>
      <c r="G193" s="27">
        <v>-5.1366693592258296E-3</v>
      </c>
      <c r="H193" s="36">
        <v>1.0293056120550901</v>
      </c>
      <c r="I193" s="32">
        <v>84.538105410566502</v>
      </c>
      <c r="J193" s="16">
        <v>28.5</v>
      </c>
      <c r="K193" s="16">
        <v>134.5</v>
      </c>
      <c r="L193" s="14">
        <v>301</v>
      </c>
      <c r="M193" s="16">
        <v>295</v>
      </c>
      <c r="N193" s="14">
        <f t="shared" si="2"/>
        <v>759</v>
      </c>
    </row>
    <row r="194" spans="1:14">
      <c r="A194" s="3" t="s">
        <v>27</v>
      </c>
      <c r="B194" s="4" t="s">
        <v>25</v>
      </c>
      <c r="C194" s="3" t="b">
        <v>1</v>
      </c>
      <c r="D194" s="3" t="s">
        <v>17</v>
      </c>
      <c r="E194" s="27">
        <v>-0.30813963222301199</v>
      </c>
      <c r="F194" s="32">
        <v>94.355218566142995</v>
      </c>
      <c r="G194" s="27">
        <v>-2.8761561980173499E-3</v>
      </c>
      <c r="H194" s="36">
        <v>1.0128927833488801</v>
      </c>
      <c r="I194" s="32">
        <v>92.426417646249604</v>
      </c>
      <c r="J194" s="16">
        <v>316</v>
      </c>
      <c r="K194" s="16">
        <v>88</v>
      </c>
      <c r="L194" s="14">
        <v>140</v>
      </c>
      <c r="M194" s="16">
        <v>215</v>
      </c>
      <c r="N194" s="14">
        <f t="shared" si="2"/>
        <v>759</v>
      </c>
    </row>
    <row r="195" spans="1:14">
      <c r="A195" s="3" t="s">
        <v>24</v>
      </c>
      <c r="B195" s="4" t="s">
        <v>25</v>
      </c>
      <c r="C195" s="3" t="b">
        <v>1</v>
      </c>
      <c r="D195" s="3" t="s">
        <v>10</v>
      </c>
      <c r="E195" s="27">
        <v>-1.2593040591744</v>
      </c>
      <c r="F195" s="32">
        <v>88.256931149053401</v>
      </c>
      <c r="G195" s="27">
        <v>-1.47842257676781E-2</v>
      </c>
      <c r="H195" s="36">
        <v>1.0103928783402401</v>
      </c>
      <c r="I195" s="32">
        <v>87.212439865139203</v>
      </c>
      <c r="J195" s="16">
        <v>177</v>
      </c>
      <c r="K195" s="16">
        <v>356</v>
      </c>
      <c r="L195" s="14">
        <v>115</v>
      </c>
      <c r="M195" s="16">
        <v>111.5</v>
      </c>
      <c r="N195" s="14">
        <f t="shared" ref="N195:N258" si="3">J195+K195+L195+M195</f>
        <v>759.5</v>
      </c>
    </row>
    <row r="196" spans="1:14">
      <c r="A196" s="3" t="s">
        <v>24</v>
      </c>
      <c r="B196" s="4" t="s">
        <v>30</v>
      </c>
      <c r="C196" s="3" t="b">
        <v>0</v>
      </c>
      <c r="D196" s="3" t="s">
        <v>19</v>
      </c>
      <c r="E196" s="27">
        <v>-1.0734037825079401</v>
      </c>
      <c r="F196" s="32">
        <v>87.4046839774077</v>
      </c>
      <c r="G196" s="27">
        <v>-1.2388815693620501E-2</v>
      </c>
      <c r="H196" s="36">
        <v>1.01769563689061</v>
      </c>
      <c r="I196" s="32">
        <v>85.840585321085896</v>
      </c>
      <c r="J196" s="16">
        <v>101</v>
      </c>
      <c r="K196" s="16">
        <v>302</v>
      </c>
      <c r="L196" s="14">
        <v>194</v>
      </c>
      <c r="M196" s="16">
        <v>162.5</v>
      </c>
      <c r="N196" s="14">
        <f t="shared" si="3"/>
        <v>759.5</v>
      </c>
    </row>
    <row r="197" spans="1:14">
      <c r="A197" s="3" t="s">
        <v>24</v>
      </c>
      <c r="B197" s="4" t="s">
        <v>30</v>
      </c>
      <c r="C197" s="3" t="b">
        <v>0</v>
      </c>
      <c r="D197" s="3" t="s">
        <v>20</v>
      </c>
      <c r="E197" s="27">
        <v>-1.0900486279566599</v>
      </c>
      <c r="F197" s="32">
        <v>87.401709208255596</v>
      </c>
      <c r="G197" s="27">
        <v>-1.25682532175222E-2</v>
      </c>
      <c r="H197" s="36">
        <v>1.0175394551116801</v>
      </c>
      <c r="I197" s="32">
        <v>85.851867145998099</v>
      </c>
      <c r="J197" s="16">
        <v>101</v>
      </c>
      <c r="K197" s="16">
        <v>307</v>
      </c>
      <c r="L197" s="14">
        <v>194</v>
      </c>
      <c r="M197" s="16">
        <v>159.5</v>
      </c>
      <c r="N197" s="14">
        <f t="shared" si="3"/>
        <v>761.5</v>
      </c>
    </row>
    <row r="198" spans="1:14">
      <c r="A198" s="3" t="s">
        <v>27</v>
      </c>
      <c r="B198" s="4" t="s">
        <v>26</v>
      </c>
      <c r="C198" s="3" t="b">
        <v>0</v>
      </c>
      <c r="D198" s="3" t="s">
        <v>19</v>
      </c>
      <c r="E198" s="27">
        <v>-0.33869134094424802</v>
      </c>
      <c r="F198" s="32">
        <v>87.116281228836201</v>
      </c>
      <c r="G198" s="27">
        <v>-3.7820595720934802E-3</v>
      </c>
      <c r="H198" s="36">
        <v>1.02989225388683</v>
      </c>
      <c r="I198" s="32">
        <v>84.507649032386695</v>
      </c>
      <c r="J198" s="16">
        <v>34</v>
      </c>
      <c r="K198" s="16">
        <v>111</v>
      </c>
      <c r="L198" s="14">
        <v>312.5</v>
      </c>
      <c r="M198" s="16">
        <v>304.5</v>
      </c>
      <c r="N198" s="14">
        <f t="shared" si="3"/>
        <v>762</v>
      </c>
    </row>
    <row r="199" spans="1:14">
      <c r="A199" s="3" t="s">
        <v>24</v>
      </c>
      <c r="C199" s="3" t="b">
        <v>1</v>
      </c>
      <c r="D199" s="3" t="s">
        <v>15</v>
      </c>
      <c r="E199" s="27">
        <v>-0.39049937334643903</v>
      </c>
      <c r="F199" s="32">
        <v>88.929529498614599</v>
      </c>
      <c r="G199" s="27">
        <v>-5.52864055285608E-3</v>
      </c>
      <c r="H199" s="36">
        <v>1.01871009722622</v>
      </c>
      <c r="I199" s="32">
        <v>87.139843969442794</v>
      </c>
      <c r="J199" s="17">
        <v>216</v>
      </c>
      <c r="K199" s="16">
        <v>141</v>
      </c>
      <c r="L199" s="14">
        <v>209.5</v>
      </c>
      <c r="M199" s="16">
        <v>199.5</v>
      </c>
      <c r="N199" s="14">
        <f t="shared" si="3"/>
        <v>766</v>
      </c>
    </row>
    <row r="200" spans="1:14">
      <c r="A200" s="3" t="s">
        <v>27</v>
      </c>
      <c r="B200" s="4" t="s">
        <v>29</v>
      </c>
      <c r="C200" s="3" t="b">
        <v>1</v>
      </c>
      <c r="D200" s="3" t="s">
        <v>10</v>
      </c>
      <c r="E200" s="27">
        <v>1.3806020182066601</v>
      </c>
      <c r="F200" s="32">
        <v>99.858398861388196</v>
      </c>
      <c r="G200" s="27">
        <v>1.16158463448477E-2</v>
      </c>
      <c r="H200" s="36">
        <v>0.99087629692994506</v>
      </c>
      <c r="I200" s="32">
        <v>100.369836045203</v>
      </c>
      <c r="J200" s="16">
        <v>457</v>
      </c>
      <c r="K200" s="16">
        <v>254.5</v>
      </c>
      <c r="L200" s="14">
        <v>20.5</v>
      </c>
      <c r="M200" s="16">
        <v>34.5</v>
      </c>
      <c r="N200" s="14">
        <f t="shared" si="3"/>
        <v>766.5</v>
      </c>
    </row>
    <row r="201" spans="1:14">
      <c r="A201" s="6" t="s">
        <v>27</v>
      </c>
      <c r="B201" s="5" t="s">
        <v>29</v>
      </c>
      <c r="C201" s="6" t="b">
        <v>1</v>
      </c>
      <c r="D201" s="6" t="s">
        <v>16</v>
      </c>
      <c r="E201" s="19">
        <v>1.3806020182066601</v>
      </c>
      <c r="F201" s="44">
        <v>99.858398861388196</v>
      </c>
      <c r="G201" s="19">
        <v>1.1616391920318299E-2</v>
      </c>
      <c r="H201" s="43">
        <v>0.99092283661253799</v>
      </c>
      <c r="I201" s="42">
        <v>100.365122075418</v>
      </c>
      <c r="J201" s="16">
        <v>457</v>
      </c>
      <c r="K201" s="16">
        <v>254.5</v>
      </c>
      <c r="L201" s="14">
        <v>20.5</v>
      </c>
      <c r="M201" s="16">
        <v>34.5</v>
      </c>
      <c r="N201" s="14">
        <f t="shared" si="3"/>
        <v>766.5</v>
      </c>
    </row>
    <row r="202" spans="1:14">
      <c r="A202" s="3" t="s">
        <v>9</v>
      </c>
      <c r="B202" s="4" t="s">
        <v>26</v>
      </c>
      <c r="C202" s="3" t="b">
        <v>0</v>
      </c>
      <c r="D202" s="3" t="s">
        <v>17</v>
      </c>
      <c r="E202" s="27">
        <v>-0.215434754334522</v>
      </c>
      <c r="F202" s="32">
        <v>90.989888751328493</v>
      </c>
      <c r="G202" s="27">
        <v>-2.9073469036016899E-3</v>
      </c>
      <c r="H202" s="36">
        <v>1.01909292684693</v>
      </c>
      <c r="I202" s="32">
        <v>89.215047229652896</v>
      </c>
      <c r="J202" s="16">
        <v>273</v>
      </c>
      <c r="K202" s="16">
        <v>89.5</v>
      </c>
      <c r="L202" s="14">
        <v>209.5</v>
      </c>
      <c r="M202" s="16">
        <v>195.5</v>
      </c>
      <c r="N202" s="14">
        <f t="shared" si="3"/>
        <v>767.5</v>
      </c>
    </row>
    <row r="203" spans="1:14">
      <c r="A203" s="3" t="s">
        <v>27</v>
      </c>
      <c r="B203" s="4" t="s">
        <v>26</v>
      </c>
      <c r="C203" s="3" t="b">
        <v>0</v>
      </c>
      <c r="D203" s="3" t="s">
        <v>20</v>
      </c>
      <c r="E203" s="27">
        <v>-0.265481459793311</v>
      </c>
      <c r="F203" s="32">
        <v>87.151363558170999</v>
      </c>
      <c r="G203" s="27">
        <v>-2.90509922875641E-3</v>
      </c>
      <c r="H203" s="36">
        <v>1.03069862582492</v>
      </c>
      <c r="I203" s="32">
        <v>84.474551005724294</v>
      </c>
      <c r="J203" s="16">
        <v>43</v>
      </c>
      <c r="K203" s="16">
        <v>89.5</v>
      </c>
      <c r="L203" s="14">
        <v>321</v>
      </c>
      <c r="M203" s="16">
        <v>314.5</v>
      </c>
      <c r="N203" s="14">
        <f t="shared" si="3"/>
        <v>768</v>
      </c>
    </row>
    <row r="204" spans="1:14">
      <c r="A204" s="3" t="s">
        <v>9</v>
      </c>
      <c r="B204" s="4" t="s">
        <v>26</v>
      </c>
      <c r="C204" s="3" t="b">
        <v>1</v>
      </c>
      <c r="D204" s="3" t="s">
        <v>10</v>
      </c>
      <c r="E204" s="27">
        <v>-1.22752840082756</v>
      </c>
      <c r="F204" s="32">
        <v>88.272476719623896</v>
      </c>
      <c r="G204" s="27">
        <v>-1.44270301860253E-2</v>
      </c>
      <c r="H204" s="36">
        <v>1.01082350609125</v>
      </c>
      <c r="I204" s="32">
        <v>87.189076636015599</v>
      </c>
      <c r="J204" s="16">
        <v>180.5</v>
      </c>
      <c r="K204" s="16">
        <v>350</v>
      </c>
      <c r="L204" s="14">
        <v>126</v>
      </c>
      <c r="M204" s="16">
        <v>115</v>
      </c>
      <c r="N204" s="14">
        <f t="shared" si="3"/>
        <v>771.5</v>
      </c>
    </row>
    <row r="205" spans="1:14">
      <c r="A205" s="3" t="s">
        <v>24</v>
      </c>
      <c r="B205" s="4" t="s">
        <v>29</v>
      </c>
      <c r="C205" s="3" t="b">
        <v>0</v>
      </c>
      <c r="D205" s="3" t="s">
        <v>19</v>
      </c>
      <c r="E205" s="27">
        <v>-0.437768376461388</v>
      </c>
      <c r="F205" s="32">
        <v>87.090844149035902</v>
      </c>
      <c r="G205" s="27">
        <v>-4.9488911810642603E-3</v>
      </c>
      <c r="H205" s="36">
        <v>1.0297686300405799</v>
      </c>
      <c r="I205" s="32">
        <v>84.492978964396599</v>
      </c>
      <c r="J205" s="16">
        <v>26.5</v>
      </c>
      <c r="K205" s="16">
        <v>130</v>
      </c>
      <c r="L205" s="14">
        <v>312.5</v>
      </c>
      <c r="M205" s="16">
        <v>302.5</v>
      </c>
      <c r="N205" s="14">
        <f t="shared" si="3"/>
        <v>771.5</v>
      </c>
    </row>
    <row r="206" spans="1:14">
      <c r="A206" s="3" t="s">
        <v>27</v>
      </c>
      <c r="B206" s="4" t="s">
        <v>29</v>
      </c>
      <c r="C206" s="3" t="b">
        <v>1</v>
      </c>
      <c r="D206" s="3" t="s">
        <v>11</v>
      </c>
      <c r="E206" s="27">
        <v>1.3806020182066601</v>
      </c>
      <c r="F206" s="32">
        <v>99.858398861388196</v>
      </c>
      <c r="G206" s="27">
        <v>1.1604669631022401E-2</v>
      </c>
      <c r="H206" s="36">
        <v>0.98992288032315201</v>
      </c>
      <c r="I206" s="32">
        <v>100.46650445282199</v>
      </c>
      <c r="J206" s="16">
        <v>457</v>
      </c>
      <c r="K206" s="16">
        <v>247</v>
      </c>
      <c r="L206" s="14">
        <v>18</v>
      </c>
      <c r="M206" s="16">
        <v>50</v>
      </c>
      <c r="N206" s="14">
        <f t="shared" si="3"/>
        <v>772</v>
      </c>
    </row>
    <row r="207" spans="1:14">
      <c r="A207" s="3" t="s">
        <v>27</v>
      </c>
      <c r="B207" s="4" t="s">
        <v>22</v>
      </c>
      <c r="C207" s="3" t="b">
        <v>0</v>
      </c>
      <c r="D207" s="3" t="s">
        <v>14</v>
      </c>
      <c r="E207" s="27">
        <v>-0.81167630275719505</v>
      </c>
      <c r="F207" s="32">
        <v>86.820913080538205</v>
      </c>
      <c r="G207" s="27">
        <v>-9.39854739053822E-3</v>
      </c>
      <c r="H207" s="36">
        <v>1.0254709273818099</v>
      </c>
      <c r="I207" s="32">
        <v>84.605805136462294</v>
      </c>
      <c r="J207" s="16">
        <v>9.5</v>
      </c>
      <c r="K207" s="16">
        <v>197</v>
      </c>
      <c r="L207" s="14">
        <v>284.5</v>
      </c>
      <c r="M207" s="16">
        <v>282</v>
      </c>
      <c r="N207" s="14">
        <f t="shared" si="3"/>
        <v>773</v>
      </c>
    </row>
    <row r="208" spans="1:14">
      <c r="A208" s="3" t="s">
        <v>27</v>
      </c>
      <c r="B208" s="4" t="s">
        <v>25</v>
      </c>
      <c r="C208" s="3" t="b">
        <v>1</v>
      </c>
      <c r="D208" s="3" t="s">
        <v>15</v>
      </c>
      <c r="E208" s="27">
        <v>-0.29925584622038898</v>
      </c>
      <c r="F208" s="32">
        <v>94.268038686831503</v>
      </c>
      <c r="G208" s="27">
        <v>-2.7867096186590702E-3</v>
      </c>
      <c r="H208" s="36">
        <v>1.0149626916719099</v>
      </c>
      <c r="I208" s="32">
        <v>92.302335917522697</v>
      </c>
      <c r="J208" s="16">
        <v>315</v>
      </c>
      <c r="K208" s="16">
        <v>84</v>
      </c>
      <c r="L208" s="14">
        <v>153</v>
      </c>
      <c r="M208" s="16">
        <v>224</v>
      </c>
      <c r="N208" s="14">
        <f t="shared" si="3"/>
        <v>776</v>
      </c>
    </row>
    <row r="209" spans="1:14">
      <c r="A209" s="3" t="s">
        <v>27</v>
      </c>
      <c r="B209" s="4" t="s">
        <v>29</v>
      </c>
      <c r="C209" s="3" t="b">
        <v>1</v>
      </c>
      <c r="D209" s="3" t="s">
        <v>12</v>
      </c>
      <c r="E209" s="27">
        <v>1.3806020182066601</v>
      </c>
      <c r="F209" s="32">
        <v>99.858398861388196</v>
      </c>
      <c r="G209" s="27">
        <v>1.1598307360429201E-2</v>
      </c>
      <c r="H209" s="36">
        <v>0.98938015421105896</v>
      </c>
      <c r="I209" s="32">
        <v>100.52161551920599</v>
      </c>
      <c r="J209" s="16">
        <v>457</v>
      </c>
      <c r="K209" s="16">
        <v>247</v>
      </c>
      <c r="L209" s="14">
        <v>11</v>
      </c>
      <c r="M209" s="16">
        <v>61</v>
      </c>
      <c r="N209" s="14">
        <f t="shared" si="3"/>
        <v>776</v>
      </c>
    </row>
    <row r="210" spans="1:14">
      <c r="A210" s="3" t="s">
        <v>27</v>
      </c>
      <c r="B210" s="4" t="s">
        <v>29</v>
      </c>
      <c r="C210" s="3" t="b">
        <v>1</v>
      </c>
      <c r="D210" s="3" t="s">
        <v>13</v>
      </c>
      <c r="E210" s="27">
        <v>1.3806020182066601</v>
      </c>
      <c r="F210" s="32">
        <v>99.858398861388196</v>
      </c>
      <c r="G210" s="27">
        <v>1.1598307360429201E-2</v>
      </c>
      <c r="H210" s="36">
        <v>0.98938015421105896</v>
      </c>
      <c r="I210" s="32">
        <v>100.52161551920599</v>
      </c>
      <c r="J210" s="16">
        <v>457</v>
      </c>
      <c r="K210" s="16">
        <v>247</v>
      </c>
      <c r="L210" s="14">
        <v>11</v>
      </c>
      <c r="M210" s="16">
        <v>61</v>
      </c>
      <c r="N210" s="14">
        <f t="shared" si="3"/>
        <v>776</v>
      </c>
    </row>
    <row r="211" spans="1:14">
      <c r="A211" s="3" t="s">
        <v>27</v>
      </c>
      <c r="B211" s="4" t="s">
        <v>29</v>
      </c>
      <c r="C211" s="3" t="b">
        <v>1</v>
      </c>
      <c r="D211" s="3" t="s">
        <v>14</v>
      </c>
      <c r="E211" s="27">
        <v>1.3806020182066601</v>
      </c>
      <c r="F211" s="32">
        <v>99.858398861388196</v>
      </c>
      <c r="G211" s="27">
        <v>1.1598307360429201E-2</v>
      </c>
      <c r="H211" s="36">
        <v>0.98938015421105896</v>
      </c>
      <c r="I211" s="32">
        <v>100.52161551920599</v>
      </c>
      <c r="J211" s="16">
        <v>457</v>
      </c>
      <c r="K211" s="16">
        <v>247</v>
      </c>
      <c r="L211" s="14">
        <v>11</v>
      </c>
      <c r="M211" s="16">
        <v>61</v>
      </c>
      <c r="N211" s="14">
        <f t="shared" si="3"/>
        <v>776</v>
      </c>
    </row>
    <row r="212" spans="1:14">
      <c r="A212" s="3" t="s">
        <v>27</v>
      </c>
      <c r="B212" s="4" t="s">
        <v>29</v>
      </c>
      <c r="C212" s="3" t="b">
        <v>1</v>
      </c>
      <c r="D212" s="3" t="s">
        <v>15</v>
      </c>
      <c r="E212" s="27">
        <v>1.3806020182066601</v>
      </c>
      <c r="F212" s="32">
        <v>99.858398861388196</v>
      </c>
      <c r="G212" s="27">
        <v>1.1598307360429201E-2</v>
      </c>
      <c r="H212" s="36">
        <v>0.98938015421105896</v>
      </c>
      <c r="I212" s="32">
        <v>100.52161551920599</v>
      </c>
      <c r="J212" s="16">
        <v>457</v>
      </c>
      <c r="K212" s="16">
        <v>247</v>
      </c>
      <c r="L212" s="14">
        <v>11</v>
      </c>
      <c r="M212" s="16">
        <v>61</v>
      </c>
      <c r="N212" s="14">
        <f t="shared" si="3"/>
        <v>776</v>
      </c>
    </row>
    <row r="213" spans="1:14">
      <c r="A213" s="3" t="s">
        <v>27</v>
      </c>
      <c r="B213" s="4" t="s">
        <v>29</v>
      </c>
      <c r="C213" s="3" t="b">
        <v>1</v>
      </c>
      <c r="D213" s="3" t="s">
        <v>17</v>
      </c>
      <c r="E213" s="27">
        <v>1.3806020182066601</v>
      </c>
      <c r="F213" s="32">
        <v>99.858398861388196</v>
      </c>
      <c r="G213" s="27">
        <v>1.1598307360429201E-2</v>
      </c>
      <c r="H213" s="36">
        <v>0.98938015421105896</v>
      </c>
      <c r="I213" s="32">
        <v>100.52161551920599</v>
      </c>
      <c r="J213" s="16">
        <v>457</v>
      </c>
      <c r="K213" s="16">
        <v>247</v>
      </c>
      <c r="L213" s="14">
        <v>11</v>
      </c>
      <c r="M213" s="16">
        <v>61</v>
      </c>
      <c r="N213" s="14">
        <f t="shared" si="3"/>
        <v>776</v>
      </c>
    </row>
    <row r="214" spans="1:14">
      <c r="A214" s="3" t="s">
        <v>27</v>
      </c>
      <c r="B214" s="4" t="s">
        <v>29</v>
      </c>
      <c r="C214" s="3" t="b">
        <v>0</v>
      </c>
      <c r="D214" s="3" t="s">
        <v>11</v>
      </c>
      <c r="E214" s="27">
        <v>1.3806020182066601</v>
      </c>
      <c r="F214" s="32">
        <v>99.858398861388196</v>
      </c>
      <c r="G214" s="27">
        <v>1.1598307360429201E-2</v>
      </c>
      <c r="H214" s="36">
        <v>0.98938015421105896</v>
      </c>
      <c r="I214" s="32">
        <v>100.52161551920599</v>
      </c>
      <c r="J214" s="16">
        <v>457</v>
      </c>
      <c r="K214" s="16">
        <v>247</v>
      </c>
      <c r="L214" s="14">
        <v>11</v>
      </c>
      <c r="M214" s="16">
        <v>61</v>
      </c>
      <c r="N214" s="14">
        <f t="shared" si="3"/>
        <v>776</v>
      </c>
    </row>
    <row r="215" spans="1:14">
      <c r="A215" s="3" t="s">
        <v>27</v>
      </c>
      <c r="B215" s="4" t="s">
        <v>29</v>
      </c>
      <c r="C215" s="3" t="b">
        <v>0</v>
      </c>
      <c r="D215" s="3" t="s">
        <v>12</v>
      </c>
      <c r="E215" s="27">
        <v>1.3806020182066601</v>
      </c>
      <c r="F215" s="32">
        <v>99.858398861388196</v>
      </c>
      <c r="G215" s="27">
        <v>1.1598307360429201E-2</v>
      </c>
      <c r="H215" s="36">
        <v>0.98938015421105896</v>
      </c>
      <c r="I215" s="32">
        <v>100.52161551920599</v>
      </c>
      <c r="J215" s="16">
        <v>457</v>
      </c>
      <c r="K215" s="16">
        <v>247</v>
      </c>
      <c r="L215" s="14">
        <v>11</v>
      </c>
      <c r="M215" s="16">
        <v>61</v>
      </c>
      <c r="N215" s="14">
        <f t="shared" si="3"/>
        <v>776</v>
      </c>
    </row>
    <row r="216" spans="1:14">
      <c r="A216" s="3" t="s">
        <v>27</v>
      </c>
      <c r="B216" s="4" t="s">
        <v>29</v>
      </c>
      <c r="C216" s="3" t="b">
        <v>0</v>
      </c>
      <c r="D216" s="3" t="s">
        <v>13</v>
      </c>
      <c r="E216" s="27">
        <v>1.3806020182066601</v>
      </c>
      <c r="F216" s="32">
        <v>99.858398861388196</v>
      </c>
      <c r="G216" s="27">
        <v>1.1598307360429201E-2</v>
      </c>
      <c r="H216" s="36">
        <v>0.98938015421105896</v>
      </c>
      <c r="I216" s="32">
        <v>100.52161551920599</v>
      </c>
      <c r="J216" s="16">
        <v>457</v>
      </c>
      <c r="K216" s="16">
        <v>247</v>
      </c>
      <c r="L216" s="14">
        <v>11</v>
      </c>
      <c r="M216" s="16">
        <v>61</v>
      </c>
      <c r="N216" s="14">
        <f t="shared" si="3"/>
        <v>776</v>
      </c>
    </row>
    <row r="217" spans="1:14">
      <c r="A217" s="3" t="s">
        <v>27</v>
      </c>
      <c r="B217" s="4" t="s">
        <v>29</v>
      </c>
      <c r="C217" s="3" t="b">
        <v>0</v>
      </c>
      <c r="D217" s="3" t="s">
        <v>14</v>
      </c>
      <c r="E217" s="27">
        <v>1.3806020182066601</v>
      </c>
      <c r="F217" s="32">
        <v>99.858398861388196</v>
      </c>
      <c r="G217" s="27">
        <v>1.1598307360429201E-2</v>
      </c>
      <c r="H217" s="36">
        <v>0.98938015421105896</v>
      </c>
      <c r="I217" s="32">
        <v>100.52161551920599</v>
      </c>
      <c r="J217" s="16">
        <v>457</v>
      </c>
      <c r="K217" s="16">
        <v>247</v>
      </c>
      <c r="L217" s="14">
        <v>11</v>
      </c>
      <c r="M217" s="16">
        <v>61</v>
      </c>
      <c r="N217" s="14">
        <f t="shared" si="3"/>
        <v>776</v>
      </c>
    </row>
    <row r="218" spans="1:14">
      <c r="A218" s="3" t="s">
        <v>27</v>
      </c>
      <c r="B218" s="4" t="s">
        <v>29</v>
      </c>
      <c r="C218" s="3" t="b">
        <v>0</v>
      </c>
      <c r="D218" s="3" t="s">
        <v>15</v>
      </c>
      <c r="E218" s="27">
        <v>1.3806020182066601</v>
      </c>
      <c r="F218" s="32">
        <v>99.858398861388196</v>
      </c>
      <c r="G218" s="27">
        <v>1.1598307360429201E-2</v>
      </c>
      <c r="H218" s="36">
        <v>0.98938015421105896</v>
      </c>
      <c r="I218" s="32">
        <v>100.52161551920599</v>
      </c>
      <c r="J218" s="16">
        <v>457</v>
      </c>
      <c r="K218" s="16">
        <v>247</v>
      </c>
      <c r="L218" s="14">
        <v>11</v>
      </c>
      <c r="M218" s="16">
        <v>61</v>
      </c>
      <c r="N218" s="14">
        <f t="shared" si="3"/>
        <v>776</v>
      </c>
    </row>
    <row r="219" spans="1:14">
      <c r="A219" s="3" t="s">
        <v>27</v>
      </c>
      <c r="B219" s="4" t="s">
        <v>29</v>
      </c>
      <c r="C219" s="3" t="b">
        <v>0</v>
      </c>
      <c r="D219" s="3" t="s">
        <v>16</v>
      </c>
      <c r="E219" s="27">
        <v>1.3806020182066601</v>
      </c>
      <c r="F219" s="32">
        <v>99.858398861388196</v>
      </c>
      <c r="G219" s="27">
        <v>1.1598307360429201E-2</v>
      </c>
      <c r="H219" s="36">
        <v>0.98938015421105896</v>
      </c>
      <c r="I219" s="32">
        <v>100.52161551920599</v>
      </c>
      <c r="J219" s="16">
        <v>457</v>
      </c>
      <c r="K219" s="16">
        <v>247</v>
      </c>
      <c r="L219" s="14">
        <v>11</v>
      </c>
      <c r="M219" s="16">
        <v>61</v>
      </c>
      <c r="N219" s="14">
        <f t="shared" si="3"/>
        <v>776</v>
      </c>
    </row>
    <row r="220" spans="1:14">
      <c r="A220" s="3" t="s">
        <v>27</v>
      </c>
      <c r="B220" s="4" t="s">
        <v>29</v>
      </c>
      <c r="C220" s="3" t="b">
        <v>0</v>
      </c>
      <c r="D220" s="3" t="s">
        <v>17</v>
      </c>
      <c r="E220" s="27">
        <v>1.3806020182066601</v>
      </c>
      <c r="F220" s="32">
        <v>99.858398861388196</v>
      </c>
      <c r="G220" s="27">
        <v>1.1598307360429201E-2</v>
      </c>
      <c r="H220" s="36">
        <v>0.98938015421105896</v>
      </c>
      <c r="I220" s="32">
        <v>100.52161551920599</v>
      </c>
      <c r="J220" s="16">
        <v>457</v>
      </c>
      <c r="K220" s="16">
        <v>247</v>
      </c>
      <c r="L220" s="14">
        <v>11</v>
      </c>
      <c r="M220" s="16">
        <v>61</v>
      </c>
      <c r="N220" s="14">
        <f t="shared" si="3"/>
        <v>776</v>
      </c>
    </row>
    <row r="221" spans="1:14">
      <c r="A221" s="3" t="s">
        <v>27</v>
      </c>
      <c r="C221" s="3" t="b">
        <v>1</v>
      </c>
      <c r="D221" s="3" t="s">
        <v>18</v>
      </c>
      <c r="E221" s="27">
        <v>1.0838965028777801</v>
      </c>
      <c r="F221" s="32">
        <v>97.091499771437896</v>
      </c>
      <c r="G221" s="27">
        <v>9.6082023933767701E-3</v>
      </c>
      <c r="H221" s="36">
        <v>1.00213098536199</v>
      </c>
      <c r="I221" s="32">
        <v>95.624594828722394</v>
      </c>
      <c r="J221" s="16">
        <v>386</v>
      </c>
      <c r="K221" s="16">
        <v>210</v>
      </c>
      <c r="L221" s="14">
        <v>40.5</v>
      </c>
      <c r="M221" s="16">
        <v>140</v>
      </c>
      <c r="N221" s="14">
        <f t="shared" si="3"/>
        <v>776.5</v>
      </c>
    </row>
    <row r="222" spans="1:14">
      <c r="A222" s="3" t="s">
        <v>24</v>
      </c>
      <c r="B222" s="4" t="s">
        <v>25</v>
      </c>
      <c r="C222" s="3" t="b">
        <v>1</v>
      </c>
      <c r="D222" s="3" t="s">
        <v>15</v>
      </c>
      <c r="E222" s="27">
        <v>-1.2544854835610799</v>
      </c>
      <c r="F222" s="32">
        <v>88.269432543015199</v>
      </c>
      <c r="G222" s="27">
        <v>-1.4795310072457501E-2</v>
      </c>
      <c r="H222" s="36">
        <v>1.01061546625525</v>
      </c>
      <c r="I222" s="32">
        <v>87.200650454238399</v>
      </c>
      <c r="J222" s="16">
        <v>180.5</v>
      </c>
      <c r="K222" s="16">
        <v>357</v>
      </c>
      <c r="L222" s="14">
        <v>126</v>
      </c>
      <c r="M222" s="16">
        <v>114</v>
      </c>
      <c r="N222" s="14">
        <f t="shared" si="3"/>
        <v>777.5</v>
      </c>
    </row>
    <row r="223" spans="1:14">
      <c r="A223" s="3" t="s">
        <v>9</v>
      </c>
      <c r="C223" s="3" t="b">
        <v>1</v>
      </c>
      <c r="D223" s="3" t="s">
        <v>15</v>
      </c>
      <c r="E223" s="27">
        <v>-1.16106682040459</v>
      </c>
      <c r="F223" s="32">
        <v>88.407127480353395</v>
      </c>
      <c r="G223" s="27">
        <v>-1.37289416786952E-2</v>
      </c>
      <c r="H223" s="36">
        <v>1.01234624429493</v>
      </c>
      <c r="I223" s="32">
        <v>87.209890963279904</v>
      </c>
      <c r="J223" s="17">
        <v>192</v>
      </c>
      <c r="K223" s="16">
        <v>332</v>
      </c>
      <c r="L223" s="14">
        <v>133</v>
      </c>
      <c r="M223" s="16">
        <v>121</v>
      </c>
      <c r="N223" s="14">
        <f t="shared" si="3"/>
        <v>778</v>
      </c>
    </row>
    <row r="224" spans="1:14">
      <c r="A224" s="3" t="s">
        <v>27</v>
      </c>
      <c r="B224" s="4" t="s">
        <v>22</v>
      </c>
      <c r="C224" s="3" t="b">
        <v>0</v>
      </c>
      <c r="D224" s="3" t="s">
        <v>12</v>
      </c>
      <c r="E224" s="27">
        <v>-0.83340414530197704</v>
      </c>
      <c r="F224" s="32">
        <v>86.808239814795897</v>
      </c>
      <c r="G224" s="27">
        <v>-9.6511729507426907E-3</v>
      </c>
      <c r="H224" s="36">
        <v>1.0252852910922099</v>
      </c>
      <c r="I224" s="32">
        <v>84.607728329613906</v>
      </c>
      <c r="J224" s="16">
        <v>6.5</v>
      </c>
      <c r="K224" s="16">
        <v>212</v>
      </c>
      <c r="L224" s="14">
        <v>284.5</v>
      </c>
      <c r="M224" s="16">
        <v>276.5</v>
      </c>
      <c r="N224" s="14">
        <f t="shared" si="3"/>
        <v>779.5</v>
      </c>
    </row>
    <row r="225" spans="1:14">
      <c r="A225" s="3" t="s">
        <v>9</v>
      </c>
      <c r="B225" s="4" t="s">
        <v>26</v>
      </c>
      <c r="C225" s="3" t="b">
        <v>1</v>
      </c>
      <c r="D225" s="3" t="s">
        <v>15</v>
      </c>
      <c r="E225" s="27">
        <v>-1.23929925980426</v>
      </c>
      <c r="F225" s="32">
        <v>88.286635623783695</v>
      </c>
      <c r="G225" s="27">
        <v>-1.46209514707045E-2</v>
      </c>
      <c r="H225" s="36">
        <v>1.0109334659919</v>
      </c>
      <c r="I225" s="32">
        <v>87.189728113086005</v>
      </c>
      <c r="J225" s="16">
        <v>184.5</v>
      </c>
      <c r="K225" s="16">
        <v>353</v>
      </c>
      <c r="L225" s="14">
        <v>126</v>
      </c>
      <c r="M225" s="16">
        <v>117.5</v>
      </c>
      <c r="N225" s="14">
        <f t="shared" si="3"/>
        <v>781</v>
      </c>
    </row>
    <row r="226" spans="1:14">
      <c r="A226" s="3" t="s">
        <v>27</v>
      </c>
      <c r="B226" s="4" t="s">
        <v>22</v>
      </c>
      <c r="C226" s="3" t="b">
        <v>0</v>
      </c>
      <c r="D226" s="3" t="s">
        <v>13</v>
      </c>
      <c r="E226" s="27">
        <v>-0.82653325624858498</v>
      </c>
      <c r="F226" s="32">
        <v>86.815389681236496</v>
      </c>
      <c r="G226" s="27">
        <v>-9.5722612327453806E-3</v>
      </c>
      <c r="H226" s="36">
        <v>1.0254091744131899</v>
      </c>
      <c r="I226" s="32">
        <v>84.605429485822896</v>
      </c>
      <c r="J226" s="16">
        <v>9.5</v>
      </c>
      <c r="K226" s="16">
        <v>207.5</v>
      </c>
      <c r="L226" s="14">
        <v>284.5</v>
      </c>
      <c r="M226" s="16">
        <v>280</v>
      </c>
      <c r="N226" s="14">
        <f t="shared" si="3"/>
        <v>781.5</v>
      </c>
    </row>
    <row r="227" spans="1:14">
      <c r="A227" s="3" t="s">
        <v>27</v>
      </c>
      <c r="B227" s="4" t="s">
        <v>22</v>
      </c>
      <c r="C227" s="3" t="b">
        <v>0</v>
      </c>
      <c r="D227" s="3" t="s">
        <v>11</v>
      </c>
      <c r="E227" s="27">
        <v>-0.85920767966984801</v>
      </c>
      <c r="F227" s="32">
        <v>86.797001096159093</v>
      </c>
      <c r="G227" s="27">
        <v>-9.9553795627223204E-3</v>
      </c>
      <c r="H227" s="36">
        <v>1.0251255597651301</v>
      </c>
      <c r="I227" s="32">
        <v>84.607215465330995</v>
      </c>
      <c r="J227" s="16">
        <v>5</v>
      </c>
      <c r="K227" s="16">
        <v>219</v>
      </c>
      <c r="L227" s="14">
        <v>284.5</v>
      </c>
      <c r="M227" s="16">
        <v>273.5</v>
      </c>
      <c r="N227" s="14">
        <f t="shared" si="3"/>
        <v>782</v>
      </c>
    </row>
    <row r="228" spans="1:14">
      <c r="A228" s="3" t="s">
        <v>27</v>
      </c>
      <c r="B228" s="4" t="s">
        <v>23</v>
      </c>
      <c r="C228" s="3" t="b">
        <v>0</v>
      </c>
      <c r="D228" s="3" t="s">
        <v>16</v>
      </c>
      <c r="E228" s="27">
        <v>-1.22106277444696</v>
      </c>
      <c r="F228" s="32">
        <v>87.140021258365607</v>
      </c>
      <c r="G228" s="27">
        <v>-1.4097071175480799E-2</v>
      </c>
      <c r="H228" s="36">
        <v>1.01918635706602</v>
      </c>
      <c r="I228" s="32">
        <v>85.444014230109602</v>
      </c>
      <c r="J228" s="16">
        <v>40</v>
      </c>
      <c r="K228" s="16">
        <v>345</v>
      </c>
      <c r="L228" s="14">
        <v>209.5</v>
      </c>
      <c r="M228" s="16">
        <v>187.5</v>
      </c>
      <c r="N228" s="14">
        <f t="shared" si="3"/>
        <v>782</v>
      </c>
    </row>
    <row r="229" spans="1:14">
      <c r="A229" s="3" t="s">
        <v>27</v>
      </c>
      <c r="C229" s="3" t="b">
        <v>1</v>
      </c>
      <c r="D229" s="3" t="s">
        <v>19</v>
      </c>
      <c r="E229" s="27">
        <v>-0.116314093767485</v>
      </c>
      <c r="F229" s="32">
        <v>94.614236717986401</v>
      </c>
      <c r="G229" s="27">
        <v>-1.0128570647114799E-3</v>
      </c>
      <c r="H229" s="36">
        <v>1.01587787539084</v>
      </c>
      <c r="I229" s="32">
        <v>92.432724005432206</v>
      </c>
      <c r="J229" s="16">
        <v>324</v>
      </c>
      <c r="K229" s="16">
        <v>32</v>
      </c>
      <c r="L229" s="14">
        <v>161</v>
      </c>
      <c r="M229" s="16">
        <v>272</v>
      </c>
      <c r="N229" s="14">
        <f t="shared" si="3"/>
        <v>789</v>
      </c>
    </row>
    <row r="230" spans="1:14">
      <c r="A230" s="3" t="s">
        <v>24</v>
      </c>
      <c r="B230" s="4" t="s">
        <v>29</v>
      </c>
      <c r="C230" s="3" t="b">
        <v>0</v>
      </c>
      <c r="D230" s="3" t="s">
        <v>20</v>
      </c>
      <c r="E230" s="27">
        <v>-0.40196654633169598</v>
      </c>
      <c r="F230" s="32">
        <v>87.1233288960115</v>
      </c>
      <c r="G230" s="27">
        <v>-4.5133318758104604E-3</v>
      </c>
      <c r="H230" s="36">
        <v>1.0305061345759601</v>
      </c>
      <c r="I230" s="32">
        <v>84.463261455211196</v>
      </c>
      <c r="J230" s="16">
        <v>34</v>
      </c>
      <c r="K230" s="16">
        <v>124</v>
      </c>
      <c r="L230" s="14">
        <v>321</v>
      </c>
      <c r="M230" s="16">
        <v>311.5</v>
      </c>
      <c r="N230" s="14">
        <f t="shared" si="3"/>
        <v>790.5</v>
      </c>
    </row>
    <row r="231" spans="1:14">
      <c r="A231" s="3" t="s">
        <v>27</v>
      </c>
      <c r="B231" s="4" t="s">
        <v>25</v>
      </c>
      <c r="C231" s="3" t="b">
        <v>1</v>
      </c>
      <c r="D231" s="3" t="s">
        <v>18</v>
      </c>
      <c r="E231" s="27">
        <v>0.79679835434935498</v>
      </c>
      <c r="F231" s="32">
        <v>96.955070000106602</v>
      </c>
      <c r="G231" s="27">
        <v>7.3107688618166298E-3</v>
      </c>
      <c r="H231" s="36">
        <v>1.0043940896423</v>
      </c>
      <c r="I231" s="32">
        <v>95.342686497641296</v>
      </c>
      <c r="J231" s="16">
        <v>385</v>
      </c>
      <c r="K231" s="16">
        <v>175</v>
      </c>
      <c r="L231" s="14">
        <v>57</v>
      </c>
      <c r="M231" s="16">
        <v>175.5</v>
      </c>
      <c r="N231" s="14">
        <f t="shared" si="3"/>
        <v>792.5</v>
      </c>
    </row>
    <row r="232" spans="1:14">
      <c r="A232" s="3" t="s">
        <v>27</v>
      </c>
      <c r="B232" s="4" t="s">
        <v>22</v>
      </c>
      <c r="C232" s="3" t="b">
        <v>1</v>
      </c>
      <c r="D232" s="3" t="s">
        <v>17</v>
      </c>
      <c r="E232" s="27">
        <v>-2.10205383816165</v>
      </c>
      <c r="F232" s="32">
        <v>86.787340757425298</v>
      </c>
      <c r="G232" s="27">
        <v>-2.4450074272190401E-2</v>
      </c>
      <c r="H232" s="36">
        <v>1.0180517127525901</v>
      </c>
      <c r="I232" s="32">
        <v>85.197432009656495</v>
      </c>
      <c r="J232" s="16">
        <v>3.5</v>
      </c>
      <c r="K232" s="16">
        <v>428</v>
      </c>
      <c r="L232" s="14">
        <v>194</v>
      </c>
      <c r="M232" s="16">
        <v>173</v>
      </c>
      <c r="N232" s="14">
        <f t="shared" si="3"/>
        <v>798.5</v>
      </c>
    </row>
    <row r="233" spans="1:14">
      <c r="A233" s="3" t="s">
        <v>27</v>
      </c>
      <c r="B233" s="4" t="s">
        <v>23</v>
      </c>
      <c r="C233" s="3" t="b">
        <v>0</v>
      </c>
      <c r="D233" s="3" t="s">
        <v>10</v>
      </c>
      <c r="E233" s="27">
        <v>-1.2407236941345501</v>
      </c>
      <c r="F233" s="32">
        <v>87.141912515542003</v>
      </c>
      <c r="G233" s="27">
        <v>-1.43311258969135E-2</v>
      </c>
      <c r="H233" s="36">
        <v>1.0195572243195199</v>
      </c>
      <c r="I233" s="32">
        <v>85.4158830859175</v>
      </c>
      <c r="J233" s="16">
        <v>40</v>
      </c>
      <c r="K233" s="16">
        <v>349</v>
      </c>
      <c r="L233" s="14">
        <v>218.5</v>
      </c>
      <c r="M233" s="16">
        <v>191</v>
      </c>
      <c r="N233" s="14">
        <f t="shared" si="3"/>
        <v>798.5</v>
      </c>
    </row>
    <row r="234" spans="1:14">
      <c r="A234" s="3" t="s">
        <v>9</v>
      </c>
      <c r="B234" s="4" t="s">
        <v>25</v>
      </c>
      <c r="C234" s="3" t="b">
        <v>1</v>
      </c>
      <c r="D234" s="3" t="s">
        <v>11</v>
      </c>
      <c r="E234" s="27">
        <v>1.5066386275750401</v>
      </c>
      <c r="F234" s="32">
        <v>89.160452367980099</v>
      </c>
      <c r="G234" s="27">
        <v>1.58753881983805E-2</v>
      </c>
      <c r="H234" s="36">
        <v>1.00927109179921</v>
      </c>
      <c r="I234" s="32">
        <v>88.174003597510705</v>
      </c>
      <c r="J234" s="16">
        <v>231.5</v>
      </c>
      <c r="K234" s="16">
        <v>366</v>
      </c>
      <c r="L234" s="14">
        <v>102.5</v>
      </c>
      <c r="M234" s="16">
        <v>107</v>
      </c>
      <c r="N234" s="14">
        <f t="shared" si="3"/>
        <v>807</v>
      </c>
    </row>
    <row r="235" spans="1:14">
      <c r="A235" s="3" t="s">
        <v>27</v>
      </c>
      <c r="B235" s="4" t="s">
        <v>23</v>
      </c>
      <c r="C235" s="3" t="b">
        <v>0</v>
      </c>
      <c r="D235" s="3" t="s">
        <v>20</v>
      </c>
      <c r="E235" s="27">
        <v>-1.80238867339177</v>
      </c>
      <c r="F235" s="32">
        <v>87.1131358221661</v>
      </c>
      <c r="G235" s="27">
        <v>-2.0901075980042799E-2</v>
      </c>
      <c r="H235" s="36">
        <v>1.0181708845480599</v>
      </c>
      <c r="I235" s="32">
        <v>85.518977920473006</v>
      </c>
      <c r="J235" s="16">
        <v>30.5</v>
      </c>
      <c r="K235" s="16">
        <v>415</v>
      </c>
      <c r="L235" s="14">
        <v>194</v>
      </c>
      <c r="M235" s="16">
        <v>173</v>
      </c>
      <c r="N235" s="14">
        <f t="shared" si="3"/>
        <v>812.5</v>
      </c>
    </row>
    <row r="236" spans="1:14">
      <c r="A236" s="3" t="s">
        <v>27</v>
      </c>
      <c r="B236" s="4" t="s">
        <v>22</v>
      </c>
      <c r="C236" s="3" t="b">
        <v>1</v>
      </c>
      <c r="D236" s="3" t="s">
        <v>11</v>
      </c>
      <c r="E236" s="27">
        <v>-1.22230901411016</v>
      </c>
      <c r="F236" s="32">
        <v>86.695567483113194</v>
      </c>
      <c r="G236" s="27">
        <v>-1.4184675274416201E-2</v>
      </c>
      <c r="H236" s="36">
        <v>1.0223353649756</v>
      </c>
      <c r="I236" s="32">
        <v>84.717774734799804</v>
      </c>
      <c r="J236" s="16">
        <v>1</v>
      </c>
      <c r="K236" s="16">
        <v>346</v>
      </c>
      <c r="L236" s="14">
        <v>241.5</v>
      </c>
      <c r="M236" s="16">
        <v>225</v>
      </c>
      <c r="N236" s="14">
        <f t="shared" si="3"/>
        <v>813.5</v>
      </c>
    </row>
    <row r="237" spans="1:14">
      <c r="A237" s="3" t="s">
        <v>24</v>
      </c>
      <c r="C237" s="3" t="b">
        <v>0</v>
      </c>
      <c r="D237" s="3" t="s">
        <v>14</v>
      </c>
      <c r="E237" s="27">
        <v>-0.81204243998960901</v>
      </c>
      <c r="F237" s="32">
        <v>88.197653842678505</v>
      </c>
      <c r="G237" s="27">
        <v>-9.5094526940730593E-3</v>
      </c>
      <c r="H237" s="36">
        <v>1.0207199853731601</v>
      </c>
      <c r="I237" s="32">
        <v>86.288748482911899</v>
      </c>
      <c r="J237" s="17">
        <v>170</v>
      </c>
      <c r="K237" s="16">
        <v>205</v>
      </c>
      <c r="L237" s="14">
        <v>225.5</v>
      </c>
      <c r="M237" s="16">
        <v>213.5</v>
      </c>
      <c r="N237" s="14">
        <f t="shared" si="3"/>
        <v>814</v>
      </c>
    </row>
    <row r="238" spans="1:14">
      <c r="A238" s="3" t="s">
        <v>27</v>
      </c>
      <c r="B238" s="4" t="s">
        <v>23</v>
      </c>
      <c r="C238" s="3" t="b">
        <v>0</v>
      </c>
      <c r="D238" s="3" t="s">
        <v>19</v>
      </c>
      <c r="E238" s="27">
        <v>-1.2719954016519299</v>
      </c>
      <c r="F238" s="32">
        <v>87.157973076287107</v>
      </c>
      <c r="G238" s="27">
        <v>-1.47002845310974E-2</v>
      </c>
      <c r="H238" s="36">
        <v>1.0200535344669299</v>
      </c>
      <c r="I238" s="32">
        <v>85.391536684391596</v>
      </c>
      <c r="J238" s="16">
        <v>46.5</v>
      </c>
      <c r="K238" s="16">
        <v>355</v>
      </c>
      <c r="L238" s="14">
        <v>218.5</v>
      </c>
      <c r="M238" s="16">
        <v>195.5</v>
      </c>
      <c r="N238" s="14">
        <f t="shared" si="3"/>
        <v>815.5</v>
      </c>
    </row>
    <row r="239" spans="1:14">
      <c r="A239" s="3" t="s">
        <v>24</v>
      </c>
      <c r="C239" s="3" t="b">
        <v>0</v>
      </c>
      <c r="D239" s="3" t="s">
        <v>13</v>
      </c>
      <c r="E239" s="27">
        <v>-0.80549803548478704</v>
      </c>
      <c r="F239" s="32">
        <v>88.215615722755402</v>
      </c>
      <c r="G239" s="27">
        <v>-9.4103852222195295E-3</v>
      </c>
      <c r="H239" s="36">
        <v>1.02124468064247</v>
      </c>
      <c r="I239" s="32">
        <v>86.258741355055705</v>
      </c>
      <c r="J239" s="17">
        <v>172</v>
      </c>
      <c r="K239" s="16">
        <v>198.5</v>
      </c>
      <c r="L239" s="14">
        <v>225.5</v>
      </c>
      <c r="M239" s="16">
        <v>220.5</v>
      </c>
      <c r="N239" s="14">
        <f t="shared" si="3"/>
        <v>816.5</v>
      </c>
    </row>
    <row r="240" spans="1:14">
      <c r="A240" s="3" t="s">
        <v>27</v>
      </c>
      <c r="B240" s="4" t="s">
        <v>25</v>
      </c>
      <c r="C240" s="3" t="b">
        <v>1</v>
      </c>
      <c r="D240" s="3" t="s">
        <v>10</v>
      </c>
      <c r="E240" s="27">
        <v>-0.30739662206593699</v>
      </c>
      <c r="F240" s="32">
        <v>94.372781735972595</v>
      </c>
      <c r="G240" s="27">
        <v>-2.79912325636061E-3</v>
      </c>
      <c r="H240" s="36">
        <v>1.0163291727838499</v>
      </c>
      <c r="I240" s="32">
        <v>92.290549770469497</v>
      </c>
      <c r="J240" s="16">
        <v>317</v>
      </c>
      <c r="K240" s="16">
        <v>85</v>
      </c>
      <c r="L240" s="14">
        <v>161</v>
      </c>
      <c r="M240" s="16">
        <v>254.5</v>
      </c>
      <c r="N240" s="14">
        <f t="shared" si="3"/>
        <v>817.5</v>
      </c>
    </row>
    <row r="241" spans="1:14">
      <c r="A241" s="3" t="s">
        <v>27</v>
      </c>
      <c r="B241" s="4" t="s">
        <v>23</v>
      </c>
      <c r="C241" s="3" t="b">
        <v>0</v>
      </c>
      <c r="D241" s="3" t="s">
        <v>18</v>
      </c>
      <c r="E241" s="27">
        <v>-2.3603848429663499</v>
      </c>
      <c r="F241" s="32">
        <v>87.181117115088497</v>
      </c>
      <c r="G241" s="27">
        <v>-2.73821505050105E-2</v>
      </c>
      <c r="H241" s="36">
        <v>1.0174241966289701</v>
      </c>
      <c r="I241" s="32">
        <v>85.653022245699105</v>
      </c>
      <c r="J241" s="16">
        <v>49</v>
      </c>
      <c r="K241" s="16">
        <v>441</v>
      </c>
      <c r="L241" s="14">
        <v>174.5</v>
      </c>
      <c r="M241" s="16">
        <v>155.5</v>
      </c>
      <c r="N241" s="14">
        <f t="shared" si="3"/>
        <v>820</v>
      </c>
    </row>
    <row r="242" spans="1:14">
      <c r="A242" s="3" t="s">
        <v>9</v>
      </c>
      <c r="B242" s="4" t="s">
        <v>25</v>
      </c>
      <c r="C242" s="3" t="b">
        <v>0</v>
      </c>
      <c r="D242" s="3" t="s">
        <v>10</v>
      </c>
      <c r="E242" s="27">
        <v>0.181906429305876</v>
      </c>
      <c r="F242" s="32">
        <v>91.892506430183403</v>
      </c>
      <c r="G242" s="27">
        <v>1.36889987765341E-3</v>
      </c>
      <c r="H242" s="36">
        <v>1.0489097183781999</v>
      </c>
      <c r="I242" s="32">
        <v>87.541818582744995</v>
      </c>
      <c r="J242" s="16">
        <v>307</v>
      </c>
      <c r="K242" s="16">
        <v>45</v>
      </c>
      <c r="L242" s="14">
        <v>136</v>
      </c>
      <c r="M242" s="16">
        <v>336</v>
      </c>
      <c r="N242" s="14">
        <f t="shared" si="3"/>
        <v>824</v>
      </c>
    </row>
    <row r="243" spans="1:14">
      <c r="A243" s="3" t="s">
        <v>24</v>
      </c>
      <c r="B243" s="4" t="s">
        <v>25</v>
      </c>
      <c r="C243" s="3" t="b">
        <v>1</v>
      </c>
      <c r="D243" s="3" t="s">
        <v>11</v>
      </c>
      <c r="E243" s="27">
        <v>1.25752638371101</v>
      </c>
      <c r="F243" s="32">
        <v>89.097521674555296</v>
      </c>
      <c r="G243" s="27">
        <v>1.3210549828345301E-2</v>
      </c>
      <c r="H243" s="36">
        <v>1.01359695525041</v>
      </c>
      <c r="I243" s="32">
        <v>87.742249835731201</v>
      </c>
      <c r="J243" s="16">
        <v>228</v>
      </c>
      <c r="K243" s="16">
        <v>321</v>
      </c>
      <c r="L243" s="14">
        <v>146.5</v>
      </c>
      <c r="M243" s="16">
        <v>132</v>
      </c>
      <c r="N243" s="14">
        <f t="shared" si="3"/>
        <v>827.5</v>
      </c>
    </row>
    <row r="244" spans="1:14">
      <c r="A244" s="3" t="s">
        <v>9</v>
      </c>
      <c r="B244" s="4" t="s">
        <v>25</v>
      </c>
      <c r="C244" s="3" t="b">
        <v>0</v>
      </c>
      <c r="D244" s="3" t="s">
        <v>19</v>
      </c>
      <c r="E244" s="27">
        <v>-9.0446372273155703E-2</v>
      </c>
      <c r="F244" s="32">
        <v>92.0472202233708</v>
      </c>
      <c r="G244" s="27">
        <v>-1.41442774763028E-3</v>
      </c>
      <c r="H244" s="36">
        <v>1.04677595085513</v>
      </c>
      <c r="I244" s="32">
        <v>87.852777076765307</v>
      </c>
      <c r="J244" s="16">
        <v>313</v>
      </c>
      <c r="K244" s="16">
        <v>50</v>
      </c>
      <c r="L244" s="14">
        <v>135</v>
      </c>
      <c r="M244" s="16">
        <v>335</v>
      </c>
      <c r="N244" s="14">
        <f t="shared" si="3"/>
        <v>833</v>
      </c>
    </row>
    <row r="245" spans="1:14">
      <c r="A245" s="3" t="s">
        <v>9</v>
      </c>
      <c r="B245" s="4" t="s">
        <v>26</v>
      </c>
      <c r="C245" s="3" t="b">
        <v>1</v>
      </c>
      <c r="D245" s="3" t="s">
        <v>17</v>
      </c>
      <c r="E245" s="27">
        <v>-0.60278825431055205</v>
      </c>
      <c r="F245" s="32">
        <v>88.021671264047797</v>
      </c>
      <c r="G245" s="27">
        <v>88.021671264047797</v>
      </c>
      <c r="H245" s="36">
        <v>1.00897347568527</v>
      </c>
      <c r="I245" s="32">
        <v>87.096919490875493</v>
      </c>
      <c r="J245" s="16">
        <v>158</v>
      </c>
      <c r="K245" s="16">
        <v>483</v>
      </c>
      <c r="L245" s="14">
        <v>102.5</v>
      </c>
      <c r="M245" s="16">
        <v>93.5</v>
      </c>
      <c r="N245" s="14">
        <f t="shared" si="3"/>
        <v>837</v>
      </c>
    </row>
    <row r="246" spans="1:14">
      <c r="A246" s="3" t="s">
        <v>27</v>
      </c>
      <c r="B246" s="4" t="s">
        <v>22</v>
      </c>
      <c r="C246" s="3" t="b">
        <v>1</v>
      </c>
      <c r="D246" s="3" t="s">
        <v>12</v>
      </c>
      <c r="E246" s="27">
        <v>-1.2225667699557601</v>
      </c>
      <c r="F246" s="32">
        <v>86.720307360284096</v>
      </c>
      <c r="G246" s="27">
        <v>1.42018587217653E-2</v>
      </c>
      <c r="H246" s="36">
        <v>1.0225973529163499</v>
      </c>
      <c r="I246" s="32">
        <v>84.7276781182928</v>
      </c>
      <c r="J246" s="16">
        <v>2</v>
      </c>
      <c r="K246" s="16">
        <v>347</v>
      </c>
      <c r="L246" s="14">
        <v>261.5</v>
      </c>
      <c r="M246" s="16">
        <v>227</v>
      </c>
      <c r="N246" s="14">
        <f t="shared" si="3"/>
        <v>837.5</v>
      </c>
    </row>
    <row r="247" spans="1:14">
      <c r="A247" s="3" t="s">
        <v>9</v>
      </c>
      <c r="B247" s="4" t="s">
        <v>26</v>
      </c>
      <c r="C247" s="3" t="b">
        <v>1</v>
      </c>
      <c r="D247" s="3" t="s">
        <v>11</v>
      </c>
      <c r="E247" s="27">
        <v>1.31043285298776</v>
      </c>
      <c r="F247" s="32">
        <v>89.117589413344206</v>
      </c>
      <c r="G247" s="27">
        <v>1.38017957570752E-2</v>
      </c>
      <c r="H247" s="36">
        <v>1.0139191030296699</v>
      </c>
      <c r="I247" s="32">
        <v>87.730661212384902</v>
      </c>
      <c r="J247" s="16">
        <v>229</v>
      </c>
      <c r="K247" s="16">
        <v>334</v>
      </c>
      <c r="L247" s="14">
        <v>146.5</v>
      </c>
      <c r="M247" s="16">
        <v>133</v>
      </c>
      <c r="N247" s="14">
        <f t="shared" si="3"/>
        <v>842.5</v>
      </c>
    </row>
    <row r="248" spans="1:14">
      <c r="A248" s="3" t="s">
        <v>24</v>
      </c>
      <c r="C248" s="3" t="b">
        <v>0</v>
      </c>
      <c r="D248" s="3" t="s">
        <v>15</v>
      </c>
      <c r="E248" s="27">
        <v>-0.81477341924719904</v>
      </c>
      <c r="F248" s="32">
        <v>88.188417900884602</v>
      </c>
      <c r="G248" s="27">
        <v>-9.5850112752960299E-3</v>
      </c>
      <c r="H248" s="36">
        <v>1.0216531359843399</v>
      </c>
      <c r="I248" s="32">
        <v>86.195825917703203</v>
      </c>
      <c r="J248" s="16">
        <v>168</v>
      </c>
      <c r="K248" s="16">
        <v>209</v>
      </c>
      <c r="L248" s="14">
        <v>241.5</v>
      </c>
      <c r="M248" s="16">
        <v>227</v>
      </c>
      <c r="N248" s="14">
        <f t="shared" si="3"/>
        <v>845.5</v>
      </c>
    </row>
    <row r="249" spans="1:14">
      <c r="A249" s="3" t="s">
        <v>24</v>
      </c>
      <c r="C249" s="3" t="b">
        <v>0</v>
      </c>
      <c r="D249" s="3" t="s">
        <v>10</v>
      </c>
      <c r="E249" s="27">
        <v>0.17484673126219999</v>
      </c>
      <c r="F249" s="32">
        <v>89.578107902234393</v>
      </c>
      <c r="G249" s="27">
        <v>1.6926466699569501E-3</v>
      </c>
      <c r="H249" s="36">
        <v>1.0250605938756501</v>
      </c>
      <c r="I249" s="32">
        <v>87.247933241597593</v>
      </c>
      <c r="J249" s="17">
        <v>244</v>
      </c>
      <c r="K249" s="16">
        <v>55</v>
      </c>
      <c r="L249" s="14">
        <v>264.5</v>
      </c>
      <c r="M249" s="16">
        <v>285</v>
      </c>
      <c r="N249" s="14">
        <f t="shared" si="3"/>
        <v>848.5</v>
      </c>
    </row>
    <row r="250" spans="1:14">
      <c r="A250" s="3" t="s">
        <v>24</v>
      </c>
      <c r="C250" s="3" t="b">
        <v>0</v>
      </c>
      <c r="D250" s="3" t="s">
        <v>12</v>
      </c>
      <c r="E250" s="27">
        <v>-0.80031638103544001</v>
      </c>
      <c r="F250" s="32">
        <v>88.239858715896304</v>
      </c>
      <c r="G250" s="27">
        <v>-9.3236256740944108E-3</v>
      </c>
      <c r="H250" s="36">
        <v>1.0219409388452301</v>
      </c>
      <c r="I250" s="32">
        <v>86.219354077152801</v>
      </c>
      <c r="J250" s="17">
        <v>173.5</v>
      </c>
      <c r="K250" s="16">
        <v>195</v>
      </c>
      <c r="L250" s="14">
        <v>241.5</v>
      </c>
      <c r="M250" s="16">
        <v>243</v>
      </c>
      <c r="N250" s="14">
        <f t="shared" si="3"/>
        <v>853</v>
      </c>
    </row>
    <row r="251" spans="1:14">
      <c r="A251" s="3" t="s">
        <v>27</v>
      </c>
      <c r="B251" s="4" t="s">
        <v>22</v>
      </c>
      <c r="C251" s="3" t="b">
        <v>0</v>
      </c>
      <c r="D251" s="3" t="s">
        <v>17</v>
      </c>
      <c r="E251" s="27">
        <v>-0.97905403879070296</v>
      </c>
      <c r="F251" s="32">
        <v>86.8367580661521</v>
      </c>
      <c r="G251" s="27">
        <v>-1.1420214945096201E-2</v>
      </c>
      <c r="H251" s="36">
        <v>1.0296391271079299</v>
      </c>
      <c r="I251" s="32">
        <v>84.281529563813606</v>
      </c>
      <c r="J251" s="16">
        <v>13</v>
      </c>
      <c r="K251" s="16">
        <v>235</v>
      </c>
      <c r="L251" s="14">
        <v>312.5</v>
      </c>
      <c r="M251" s="16">
        <v>295</v>
      </c>
      <c r="N251" s="14">
        <f t="shared" si="3"/>
        <v>855.5</v>
      </c>
    </row>
    <row r="252" spans="1:14">
      <c r="A252" s="3" t="s">
        <v>27</v>
      </c>
      <c r="B252" s="4" t="s">
        <v>23</v>
      </c>
      <c r="C252" s="3" t="b">
        <v>1</v>
      </c>
      <c r="D252" s="3" t="s">
        <v>11</v>
      </c>
      <c r="E252" s="27">
        <v>-1.51927878797753</v>
      </c>
      <c r="F252" s="32">
        <v>86.867061864521602</v>
      </c>
      <c r="G252" s="27">
        <v>-1.7669675495281999E-2</v>
      </c>
      <c r="H252" s="36">
        <v>1.02209888926498</v>
      </c>
      <c r="I252" s="32">
        <v>84.915995189633605</v>
      </c>
      <c r="J252" s="16">
        <v>17</v>
      </c>
      <c r="K252" s="16">
        <v>383</v>
      </c>
      <c r="L252" s="14">
        <v>241.5</v>
      </c>
      <c r="M252" s="16">
        <v>216.5</v>
      </c>
      <c r="N252" s="14">
        <f t="shared" si="3"/>
        <v>858</v>
      </c>
    </row>
    <row r="253" spans="1:14">
      <c r="A253" s="3" t="s">
        <v>9</v>
      </c>
      <c r="C253" s="3" t="b">
        <v>1</v>
      </c>
      <c r="D253" s="3" t="s">
        <v>11</v>
      </c>
      <c r="E253" s="27">
        <v>1.3563338263019</v>
      </c>
      <c r="F253" s="32">
        <v>89.133228051391299</v>
      </c>
      <c r="G253" s="27">
        <v>1.4298687754635501E-2</v>
      </c>
      <c r="H253" s="36">
        <v>1.0140742146239501</v>
      </c>
      <c r="I253" s="32">
        <v>87.7189821490974</v>
      </c>
      <c r="J253" s="17">
        <v>230</v>
      </c>
      <c r="K253" s="16">
        <v>348</v>
      </c>
      <c r="L253" s="14">
        <v>146.5</v>
      </c>
      <c r="M253" s="16">
        <v>135</v>
      </c>
      <c r="N253" s="14">
        <f t="shared" si="3"/>
        <v>859.5</v>
      </c>
    </row>
    <row r="254" spans="1:14">
      <c r="A254" s="3" t="s">
        <v>27</v>
      </c>
      <c r="B254" s="4" t="s">
        <v>23</v>
      </c>
      <c r="C254" s="3" t="b">
        <v>1</v>
      </c>
      <c r="D254" s="3" t="s">
        <v>13</v>
      </c>
      <c r="E254" s="27">
        <v>-1.65723094428271</v>
      </c>
      <c r="F254" s="32">
        <v>86.814614355017198</v>
      </c>
      <c r="G254" s="27">
        <v>-1.9300557234588001E-2</v>
      </c>
      <c r="H254" s="36">
        <v>1.02154786994163</v>
      </c>
      <c r="I254" s="32">
        <v>84.932095419094196</v>
      </c>
      <c r="J254" s="16">
        <v>6.5</v>
      </c>
      <c r="K254" s="16">
        <v>404</v>
      </c>
      <c r="L254" s="14">
        <v>241.5</v>
      </c>
      <c r="M254" s="16">
        <v>207.5</v>
      </c>
      <c r="N254" s="14">
        <f t="shared" si="3"/>
        <v>859.5</v>
      </c>
    </row>
    <row r="255" spans="1:14">
      <c r="A255" s="3" t="s">
        <v>9</v>
      </c>
      <c r="B255" s="4" t="s">
        <v>23</v>
      </c>
      <c r="C255" s="3" t="b">
        <v>0</v>
      </c>
      <c r="D255" s="3" t="s">
        <v>19</v>
      </c>
      <c r="E255" s="27">
        <v>-0.99758775804463895</v>
      </c>
      <c r="F255" s="32">
        <v>87.378574443531406</v>
      </c>
      <c r="G255" s="27">
        <v>-1.15861576536593E-2</v>
      </c>
      <c r="H255" s="36">
        <v>1.0243260746763201</v>
      </c>
      <c r="I255" s="32">
        <v>85.255664962561099</v>
      </c>
      <c r="J255" s="16">
        <v>85.5</v>
      </c>
      <c r="K255" s="16">
        <v>240</v>
      </c>
      <c r="L255" s="14">
        <v>272.5</v>
      </c>
      <c r="M255" s="16">
        <v>262</v>
      </c>
      <c r="N255" s="14">
        <f t="shared" si="3"/>
        <v>860</v>
      </c>
    </row>
    <row r="256" spans="1:14">
      <c r="A256" s="3" t="s">
        <v>27</v>
      </c>
      <c r="B256" s="4" t="s">
        <v>23</v>
      </c>
      <c r="C256" s="3" t="b">
        <v>1</v>
      </c>
      <c r="D256" s="3" t="s">
        <v>12</v>
      </c>
      <c r="E256" s="27">
        <v>-1.65750664249109</v>
      </c>
      <c r="F256" s="32">
        <v>86.819163980088305</v>
      </c>
      <c r="G256" s="27">
        <v>-1.9285775010211201E-2</v>
      </c>
      <c r="H256" s="36">
        <v>1.0215116901392001</v>
      </c>
      <c r="I256" s="32">
        <v>84.930360564585996</v>
      </c>
      <c r="J256" s="16">
        <v>9.5</v>
      </c>
      <c r="K256" s="16">
        <v>403</v>
      </c>
      <c r="L256" s="14">
        <v>241.5</v>
      </c>
      <c r="M256" s="16">
        <v>209.5</v>
      </c>
      <c r="N256" s="14">
        <f t="shared" si="3"/>
        <v>863.5</v>
      </c>
    </row>
    <row r="257" spans="1:14">
      <c r="A257" s="3" t="s">
        <v>24</v>
      </c>
      <c r="C257" s="3" t="b">
        <v>1</v>
      </c>
      <c r="D257" s="3" t="s">
        <v>10</v>
      </c>
      <c r="E257" s="27">
        <v>-0.90294150397445605</v>
      </c>
      <c r="F257" s="32">
        <v>88.684275322834907</v>
      </c>
      <c r="G257" s="27">
        <v>-1.10720747807022E-2</v>
      </c>
      <c r="H257" s="36">
        <v>1.0205098821520899</v>
      </c>
      <c r="I257" s="32">
        <v>86.820667314281295</v>
      </c>
      <c r="J257" s="17">
        <v>206</v>
      </c>
      <c r="K257" s="16">
        <v>229</v>
      </c>
      <c r="L257" s="14">
        <v>225.5</v>
      </c>
      <c r="M257" s="16">
        <v>204.5</v>
      </c>
      <c r="N257" s="14">
        <f t="shared" si="3"/>
        <v>865</v>
      </c>
    </row>
    <row r="258" spans="1:14">
      <c r="A258" s="3" t="s">
        <v>9</v>
      </c>
      <c r="B258" s="4" t="s">
        <v>23</v>
      </c>
      <c r="C258" s="3" t="b">
        <v>0</v>
      </c>
      <c r="D258" s="3" t="s">
        <v>17</v>
      </c>
      <c r="E258" s="27">
        <v>-0.96810520679057799</v>
      </c>
      <c r="F258" s="32">
        <v>87.338020891626797</v>
      </c>
      <c r="G258" s="27">
        <v>-1.1237528708660099E-2</v>
      </c>
      <c r="H258" s="36">
        <v>1.02484093115387</v>
      </c>
      <c r="I258" s="32">
        <v>85.163915118613801</v>
      </c>
      <c r="J258" s="16">
        <v>76</v>
      </c>
      <c r="K258" s="16">
        <v>234</v>
      </c>
      <c r="L258" s="14">
        <v>284.5</v>
      </c>
      <c r="M258" s="16">
        <v>271</v>
      </c>
      <c r="N258" s="14">
        <f t="shared" si="3"/>
        <v>865.5</v>
      </c>
    </row>
    <row r="259" spans="1:14">
      <c r="A259" s="3" t="s">
        <v>27</v>
      </c>
      <c r="C259" s="3" t="b">
        <v>0</v>
      </c>
      <c r="D259" s="3" t="s">
        <v>17</v>
      </c>
      <c r="E259" s="27">
        <v>1.46831576207841</v>
      </c>
      <c r="F259" s="32">
        <v>99.761761081373805</v>
      </c>
      <c r="G259" s="27">
        <v>1.19908868990081E-2</v>
      </c>
      <c r="H259" s="36">
        <v>1.00526559018539</v>
      </c>
      <c r="I259" s="32">
        <v>99.031527156001999</v>
      </c>
      <c r="J259" s="16">
        <v>449</v>
      </c>
      <c r="K259" s="16">
        <v>279</v>
      </c>
      <c r="L259" s="14">
        <v>65</v>
      </c>
      <c r="M259" s="16">
        <v>72.5</v>
      </c>
      <c r="N259" s="14">
        <f t="shared" ref="N259:N322" si="4">J259+K259+L259+M259</f>
        <v>865.5</v>
      </c>
    </row>
    <row r="260" spans="1:14">
      <c r="A260" s="3" t="s">
        <v>24</v>
      </c>
      <c r="B260" s="4" t="s">
        <v>25</v>
      </c>
      <c r="C260" s="3" t="b">
        <v>0</v>
      </c>
      <c r="D260" s="3" t="s">
        <v>19</v>
      </c>
      <c r="E260" s="27">
        <v>-0.25834676625848901</v>
      </c>
      <c r="F260" s="32">
        <v>90.963914574805798</v>
      </c>
      <c r="G260" s="27">
        <v>-3.1671763589912901E-3</v>
      </c>
      <c r="H260" s="36">
        <v>1.0223441849005499</v>
      </c>
      <c r="I260" s="32">
        <v>88.866242194648194</v>
      </c>
      <c r="J260" s="16">
        <v>268</v>
      </c>
      <c r="K260" s="16">
        <v>100</v>
      </c>
      <c r="L260" s="14">
        <v>241.5</v>
      </c>
      <c r="M260" s="16">
        <v>256.5</v>
      </c>
      <c r="N260" s="14">
        <f t="shared" si="4"/>
        <v>866</v>
      </c>
    </row>
    <row r="261" spans="1:14">
      <c r="A261" s="3" t="s">
        <v>24</v>
      </c>
      <c r="B261" s="4" t="s">
        <v>21</v>
      </c>
      <c r="C261" s="3" t="b">
        <v>0</v>
      </c>
      <c r="D261" s="3" t="s">
        <v>18</v>
      </c>
      <c r="E261" s="27">
        <v>-1.00564007240311</v>
      </c>
      <c r="F261" s="32">
        <v>87.368734301621501</v>
      </c>
      <c r="G261" s="27">
        <v>-1.1665762026500799E-2</v>
      </c>
      <c r="H261" s="36">
        <v>1.02414761313338</v>
      </c>
      <c r="I261" s="32">
        <v>85.266967300261697</v>
      </c>
      <c r="J261" s="16">
        <v>82</v>
      </c>
      <c r="K261" s="16">
        <v>258</v>
      </c>
      <c r="L261" s="14">
        <v>272.5</v>
      </c>
      <c r="M261" s="16">
        <v>256.5</v>
      </c>
      <c r="N261" s="14">
        <f t="shared" si="4"/>
        <v>869</v>
      </c>
    </row>
    <row r="262" spans="1:14">
      <c r="A262" s="3" t="s">
        <v>27</v>
      </c>
      <c r="B262" s="4" t="s">
        <v>25</v>
      </c>
      <c r="C262" s="3" t="b">
        <v>1</v>
      </c>
      <c r="D262" s="3" t="s">
        <v>12</v>
      </c>
      <c r="E262" s="27">
        <v>-0.35920832121731</v>
      </c>
      <c r="F262" s="32">
        <v>95.318082692985996</v>
      </c>
      <c r="G262" s="27">
        <v>-2.8272693165181302E-3</v>
      </c>
      <c r="H262" s="36">
        <v>1.02201222275126</v>
      </c>
      <c r="I262" s="32">
        <v>92.611499404886104</v>
      </c>
      <c r="J262" s="16">
        <v>327</v>
      </c>
      <c r="K262" s="16">
        <v>86</v>
      </c>
      <c r="L262" s="14">
        <v>141.5</v>
      </c>
      <c r="M262" s="16">
        <v>316.5</v>
      </c>
      <c r="N262" s="14">
        <f t="shared" si="4"/>
        <v>871</v>
      </c>
    </row>
    <row r="263" spans="1:14">
      <c r="A263" s="3" t="s">
        <v>9</v>
      </c>
      <c r="B263" s="4" t="s">
        <v>22</v>
      </c>
      <c r="C263" s="3" t="b">
        <v>1</v>
      </c>
      <c r="D263" s="3" t="s">
        <v>20</v>
      </c>
      <c r="E263" s="27">
        <v>0.21939365382957701</v>
      </c>
      <c r="F263" s="32">
        <v>87.667471480074298</v>
      </c>
      <c r="G263" s="27">
        <v>2.5191930226806198E-3</v>
      </c>
      <c r="H263" s="36">
        <v>1.04070928817524</v>
      </c>
      <c r="I263" s="32">
        <v>84.114509496064002</v>
      </c>
      <c r="J263" s="16">
        <v>133.5</v>
      </c>
      <c r="K263" s="16">
        <v>76</v>
      </c>
      <c r="L263" s="14">
        <v>332.5</v>
      </c>
      <c r="M263" s="16">
        <v>329.5</v>
      </c>
      <c r="N263" s="14">
        <f t="shared" si="4"/>
        <v>871.5</v>
      </c>
    </row>
    <row r="264" spans="1:14">
      <c r="A264" s="3" t="s">
        <v>27</v>
      </c>
      <c r="C264" s="3" t="b">
        <v>1</v>
      </c>
      <c r="D264" s="3" t="s">
        <v>13</v>
      </c>
      <c r="E264" s="27">
        <v>-2.2386845037829901E-2</v>
      </c>
      <c r="F264" s="32">
        <v>95.435881551527302</v>
      </c>
      <c r="G264" s="27">
        <v>-3.51719959727948E-4</v>
      </c>
      <c r="H264" s="36">
        <v>1.0202746034843599</v>
      </c>
      <c r="I264" s="32">
        <v>92.763220737094102</v>
      </c>
      <c r="J264" s="16">
        <v>330</v>
      </c>
      <c r="K264" s="16">
        <v>11</v>
      </c>
      <c r="L264" s="14">
        <v>218.5</v>
      </c>
      <c r="M264" s="16">
        <v>313</v>
      </c>
      <c r="N264" s="14">
        <f t="shared" si="4"/>
        <v>872.5</v>
      </c>
    </row>
    <row r="265" spans="1:14">
      <c r="A265" s="3" t="s">
        <v>9</v>
      </c>
      <c r="B265" s="4" t="s">
        <v>26</v>
      </c>
      <c r="C265" s="3" t="b">
        <v>0</v>
      </c>
      <c r="D265" s="3" t="s">
        <v>19</v>
      </c>
      <c r="E265" s="27">
        <v>-0.21052727987324901</v>
      </c>
      <c r="F265" s="32">
        <v>90.986784559592905</v>
      </c>
      <c r="G265" s="27">
        <v>-2.63044663281958E-3</v>
      </c>
      <c r="H265" s="36">
        <v>1.02259088617267</v>
      </c>
      <c r="I265" s="32">
        <v>88.868447109200801</v>
      </c>
      <c r="J265" s="16">
        <v>273</v>
      </c>
      <c r="K265" s="16">
        <v>79</v>
      </c>
      <c r="L265" s="14">
        <v>261.5</v>
      </c>
      <c r="M265" s="16">
        <v>262</v>
      </c>
      <c r="N265" s="14">
        <f t="shared" si="4"/>
        <v>875.5</v>
      </c>
    </row>
    <row r="266" spans="1:14">
      <c r="A266" s="3" t="s">
        <v>27</v>
      </c>
      <c r="B266" s="4" t="s">
        <v>25</v>
      </c>
      <c r="C266" s="3" t="b">
        <v>1</v>
      </c>
      <c r="D266" s="3" t="s">
        <v>19</v>
      </c>
      <c r="E266" s="27">
        <v>-0.31438828596076401</v>
      </c>
      <c r="F266" s="32">
        <v>94.535360181181204</v>
      </c>
      <c r="G266" s="27">
        <v>-2.74385489472631E-3</v>
      </c>
      <c r="H266" s="36">
        <v>1.01813119482982</v>
      </c>
      <c r="I266" s="32">
        <v>92.246861176643904</v>
      </c>
      <c r="J266" s="16">
        <v>321.5</v>
      </c>
      <c r="K266" s="16">
        <v>82</v>
      </c>
      <c r="L266" s="14">
        <v>194</v>
      </c>
      <c r="M266" s="16">
        <v>284</v>
      </c>
      <c r="N266" s="14">
        <f t="shared" si="4"/>
        <v>881.5</v>
      </c>
    </row>
    <row r="267" spans="1:14">
      <c r="A267" s="3" t="s">
        <v>9</v>
      </c>
      <c r="B267" s="4" t="s">
        <v>22</v>
      </c>
      <c r="C267" s="3" t="b">
        <v>0</v>
      </c>
      <c r="D267" s="3" t="s">
        <v>10</v>
      </c>
      <c r="E267" s="27">
        <v>-1.10288802032166</v>
      </c>
      <c r="F267" s="33">
        <v>87.351115190062401</v>
      </c>
      <c r="G267" s="27">
        <v>-1.27858669530633E-2</v>
      </c>
      <c r="H267" s="36">
        <v>1.02283553180835</v>
      </c>
      <c r="I267" s="32">
        <v>85.354475231167996</v>
      </c>
      <c r="J267" s="16">
        <v>78.5</v>
      </c>
      <c r="K267" s="16">
        <v>312.5</v>
      </c>
      <c r="L267" s="14">
        <v>261.5</v>
      </c>
      <c r="M267" s="16">
        <v>229.5</v>
      </c>
      <c r="N267" s="14">
        <f t="shared" si="4"/>
        <v>882</v>
      </c>
    </row>
    <row r="268" spans="1:14">
      <c r="A268" s="3" t="s">
        <v>9</v>
      </c>
      <c r="B268" s="4" t="s">
        <v>22</v>
      </c>
      <c r="C268" s="3" t="b">
        <v>0</v>
      </c>
      <c r="D268" s="3" t="s">
        <v>16</v>
      </c>
      <c r="E268" s="27">
        <v>-1.10288802032166</v>
      </c>
      <c r="F268" s="32">
        <v>87.351115190062401</v>
      </c>
      <c r="G268" s="27">
        <v>-1.27858669530633E-2</v>
      </c>
      <c r="H268" s="36">
        <v>1.02283553180835</v>
      </c>
      <c r="I268" s="32">
        <v>85.354475231167996</v>
      </c>
      <c r="J268" s="16">
        <v>78.5</v>
      </c>
      <c r="K268" s="16">
        <v>312.5</v>
      </c>
      <c r="L268" s="14">
        <v>261.5</v>
      </c>
      <c r="M268" s="16">
        <v>229.5</v>
      </c>
      <c r="N268" s="14">
        <f t="shared" si="4"/>
        <v>882</v>
      </c>
    </row>
    <row r="269" spans="1:14">
      <c r="A269" s="3" t="s">
        <v>9</v>
      </c>
      <c r="B269" s="4" t="s">
        <v>23</v>
      </c>
      <c r="C269" s="3" t="b">
        <v>0</v>
      </c>
      <c r="D269" s="3" t="s">
        <v>10</v>
      </c>
      <c r="E269" s="27">
        <v>-1.0260760176399799</v>
      </c>
      <c r="F269" s="32">
        <v>87.398841350518296</v>
      </c>
      <c r="G269" s="27">
        <v>-1.1902399833082E-2</v>
      </c>
      <c r="H269" s="36">
        <v>1.02340447348783</v>
      </c>
      <c r="I269" s="32">
        <v>85.353184050611006</v>
      </c>
      <c r="J269" s="16">
        <v>101</v>
      </c>
      <c r="K269" s="16">
        <v>273.5</v>
      </c>
      <c r="L269" s="14">
        <v>261.5</v>
      </c>
      <c r="M269" s="16">
        <v>248</v>
      </c>
      <c r="N269" s="14">
        <f t="shared" si="4"/>
        <v>884</v>
      </c>
    </row>
    <row r="270" spans="1:14">
      <c r="A270" s="3" t="s">
        <v>9</v>
      </c>
      <c r="B270" s="4" t="s">
        <v>23</v>
      </c>
      <c r="C270" s="3" t="b">
        <v>0</v>
      </c>
      <c r="D270" s="3" t="s">
        <v>16</v>
      </c>
      <c r="E270" s="27">
        <v>-1.0260760176399799</v>
      </c>
      <c r="F270" s="32">
        <v>87.398841350518296</v>
      </c>
      <c r="G270" s="27">
        <v>-1.1902399833082E-2</v>
      </c>
      <c r="H270" s="36">
        <v>1.02340447348783</v>
      </c>
      <c r="I270" s="32">
        <v>85.353184050611006</v>
      </c>
      <c r="J270" s="16">
        <v>101</v>
      </c>
      <c r="K270" s="16">
        <v>273.5</v>
      </c>
      <c r="L270" s="14">
        <v>261.5</v>
      </c>
      <c r="M270" s="16">
        <v>248</v>
      </c>
      <c r="N270" s="14">
        <f t="shared" si="4"/>
        <v>884</v>
      </c>
    </row>
    <row r="271" spans="1:14">
      <c r="A271" s="3" t="s">
        <v>9</v>
      </c>
      <c r="B271" s="4" t="s">
        <v>22</v>
      </c>
      <c r="C271" s="3" t="b">
        <v>0</v>
      </c>
      <c r="D271" s="3" t="s">
        <v>17</v>
      </c>
      <c r="E271" s="27">
        <v>-1.0121149319724101</v>
      </c>
      <c r="F271" s="32">
        <v>87.317489805761298</v>
      </c>
      <c r="G271" s="27">
        <v>-1.17437327998924E-2</v>
      </c>
      <c r="H271" s="36">
        <v>1.02464617362322</v>
      </c>
      <c r="I271" s="32">
        <v>85.160479494279699</v>
      </c>
      <c r="J271" s="16">
        <v>68.5</v>
      </c>
      <c r="K271" s="16">
        <v>263.5</v>
      </c>
      <c r="L271" s="14">
        <v>284.5</v>
      </c>
      <c r="M271" s="16">
        <v>270</v>
      </c>
      <c r="N271" s="14">
        <f t="shared" si="4"/>
        <v>886.5</v>
      </c>
    </row>
    <row r="272" spans="1:14">
      <c r="A272" s="3" t="s">
        <v>9</v>
      </c>
      <c r="C272" s="3" t="b">
        <v>0</v>
      </c>
      <c r="D272" s="3" t="s">
        <v>19</v>
      </c>
      <c r="E272" s="27">
        <v>-0.220923082315401</v>
      </c>
      <c r="F272" s="32">
        <v>91.0166078571567</v>
      </c>
      <c r="G272" s="27">
        <v>-2.6936833570056998E-3</v>
      </c>
      <c r="H272" s="36">
        <v>1.02338657995329</v>
      </c>
      <c r="I272" s="32">
        <v>88.824547528870099</v>
      </c>
      <c r="J272" s="17">
        <v>275</v>
      </c>
      <c r="K272" s="16">
        <v>80</v>
      </c>
      <c r="L272" s="14">
        <v>261.5</v>
      </c>
      <c r="M272" s="16">
        <v>273.5</v>
      </c>
      <c r="N272" s="14">
        <f t="shared" si="4"/>
        <v>890</v>
      </c>
    </row>
    <row r="273" spans="1:14">
      <c r="A273" s="3" t="s">
        <v>27</v>
      </c>
      <c r="C273" s="3" t="b">
        <v>1</v>
      </c>
      <c r="D273" s="3" t="s">
        <v>14</v>
      </c>
      <c r="E273" s="27">
        <v>1.0070907143546999E-2</v>
      </c>
      <c r="F273" s="32">
        <v>95.512074871354997</v>
      </c>
      <c r="G273" s="27">
        <v>-8.4724509373254402E-5</v>
      </c>
      <c r="H273" s="36">
        <v>1.0216090794582</v>
      </c>
      <c r="I273" s="33">
        <v>92.693095263076202</v>
      </c>
      <c r="J273" s="16">
        <v>331</v>
      </c>
      <c r="K273" s="16">
        <v>2</v>
      </c>
      <c r="L273" s="14">
        <v>241.5</v>
      </c>
      <c r="M273" s="16">
        <v>318</v>
      </c>
      <c r="N273" s="14">
        <f t="shared" si="4"/>
        <v>892.5</v>
      </c>
    </row>
    <row r="274" spans="1:14">
      <c r="A274" s="3" t="s">
        <v>24</v>
      </c>
      <c r="C274" s="3" t="b">
        <v>0</v>
      </c>
      <c r="D274" s="3" t="s">
        <v>11</v>
      </c>
      <c r="E274" s="27">
        <v>-0.80006497554052602</v>
      </c>
      <c r="F274" s="32">
        <v>88.273705827727497</v>
      </c>
      <c r="G274" s="27">
        <v>-9.2884518056252294E-3</v>
      </c>
      <c r="H274" s="36">
        <v>1.0228869021522999</v>
      </c>
      <c r="I274" s="32">
        <v>86.166991588545798</v>
      </c>
      <c r="J274" s="17">
        <v>180.5</v>
      </c>
      <c r="K274" s="16">
        <v>193.5</v>
      </c>
      <c r="L274" s="14">
        <v>261.5</v>
      </c>
      <c r="M274" s="16">
        <v>258.5</v>
      </c>
      <c r="N274" s="14">
        <f t="shared" si="4"/>
        <v>894</v>
      </c>
    </row>
    <row r="275" spans="1:14">
      <c r="A275" s="3" t="s">
        <v>24</v>
      </c>
      <c r="C275" s="3" t="b">
        <v>0</v>
      </c>
      <c r="D275" s="3" t="s">
        <v>16</v>
      </c>
      <c r="E275" s="27">
        <v>-0.81781463135464505</v>
      </c>
      <c r="F275" s="32">
        <v>88.2561758637042</v>
      </c>
      <c r="G275" s="27">
        <v>-9.4934864908819208E-3</v>
      </c>
      <c r="H275" s="36">
        <v>1.02253496967121</v>
      </c>
      <c r="I275" s="32">
        <v>86.184242418089596</v>
      </c>
      <c r="J275" s="17">
        <v>177</v>
      </c>
      <c r="K275" s="16">
        <v>203.5</v>
      </c>
      <c r="L275" s="14">
        <v>261.5</v>
      </c>
      <c r="M275" s="16">
        <v>252</v>
      </c>
      <c r="N275" s="14">
        <f t="shared" si="4"/>
        <v>894</v>
      </c>
    </row>
    <row r="276" spans="1:14">
      <c r="A276" s="3" t="s">
        <v>9</v>
      </c>
      <c r="B276" s="4" t="s">
        <v>23</v>
      </c>
      <c r="C276" s="3" t="b">
        <v>1</v>
      </c>
      <c r="D276" s="3" t="s">
        <v>20</v>
      </c>
      <c r="E276" s="27">
        <v>0.291023731923718</v>
      </c>
      <c r="F276" s="32">
        <v>87.671018821988397</v>
      </c>
      <c r="G276" s="27">
        <v>3.35449957566292E-3</v>
      </c>
      <c r="H276" s="36">
        <v>1.04071613416557</v>
      </c>
      <c r="I276" s="32">
        <v>84.117037327973506</v>
      </c>
      <c r="J276" s="16">
        <v>133.5</v>
      </c>
      <c r="K276" s="16">
        <v>103</v>
      </c>
      <c r="L276" s="14">
        <v>332.5</v>
      </c>
      <c r="M276" s="16">
        <v>329.5</v>
      </c>
      <c r="N276" s="14">
        <f t="shared" si="4"/>
        <v>898.5</v>
      </c>
    </row>
    <row r="277" spans="1:14">
      <c r="A277" s="3" t="s">
        <v>9</v>
      </c>
      <c r="B277" s="4" t="s">
        <v>22</v>
      </c>
      <c r="C277" s="3" t="b">
        <v>0</v>
      </c>
      <c r="D277" s="3" t="s">
        <v>19</v>
      </c>
      <c r="E277" s="27">
        <v>-1.07172532811486</v>
      </c>
      <c r="F277" s="32">
        <v>87.331333443744995</v>
      </c>
      <c r="G277" s="27">
        <v>-1.24393971608455E-2</v>
      </c>
      <c r="H277" s="36">
        <v>1.02376257555439</v>
      </c>
      <c r="I277" s="32">
        <v>85.256962557173196</v>
      </c>
      <c r="J277" s="16">
        <v>72.5</v>
      </c>
      <c r="K277" s="16">
        <v>304</v>
      </c>
      <c r="L277" s="14">
        <v>272.5</v>
      </c>
      <c r="M277" s="16">
        <v>252</v>
      </c>
      <c r="N277" s="14">
        <f t="shared" si="4"/>
        <v>901</v>
      </c>
    </row>
    <row r="278" spans="1:14">
      <c r="A278" s="3" t="s">
        <v>27</v>
      </c>
      <c r="B278" s="4" t="s">
        <v>25</v>
      </c>
      <c r="C278" s="3" t="b">
        <v>0</v>
      </c>
      <c r="D278" s="3" t="s">
        <v>11</v>
      </c>
      <c r="E278" s="27">
        <v>0.865322332721424</v>
      </c>
      <c r="F278" s="32">
        <v>98.142546743605905</v>
      </c>
      <c r="G278" s="27">
        <v>6.6877697730662296E-3</v>
      </c>
      <c r="H278" s="36">
        <v>0.97306633810635901</v>
      </c>
      <c r="I278" s="32">
        <v>102.050610389258</v>
      </c>
      <c r="J278" s="16">
        <v>394</v>
      </c>
      <c r="K278" s="16">
        <v>170</v>
      </c>
      <c r="L278" s="14">
        <v>3</v>
      </c>
      <c r="M278" s="16">
        <v>334</v>
      </c>
      <c r="N278" s="14">
        <f t="shared" si="4"/>
        <v>901</v>
      </c>
    </row>
    <row r="279" spans="1:14">
      <c r="A279" s="3" t="s">
        <v>27</v>
      </c>
      <c r="B279" s="4" t="s">
        <v>22</v>
      </c>
      <c r="C279" s="3" t="b">
        <v>0</v>
      </c>
      <c r="D279" s="3" t="s">
        <v>18</v>
      </c>
      <c r="E279" s="27">
        <v>-2.7839893628857699</v>
      </c>
      <c r="F279" s="32">
        <v>87.221687444603404</v>
      </c>
      <c r="G279" s="27">
        <v>-3.2337291969342603E-2</v>
      </c>
      <c r="H279" s="36">
        <v>1.01901722601681</v>
      </c>
      <c r="I279" s="32">
        <v>85.561067254654603</v>
      </c>
      <c r="J279" s="16">
        <v>52</v>
      </c>
      <c r="K279" s="16">
        <v>458</v>
      </c>
      <c r="L279" s="14">
        <v>209.5</v>
      </c>
      <c r="M279" s="16">
        <v>182.5</v>
      </c>
      <c r="N279" s="14">
        <f t="shared" si="4"/>
        <v>902</v>
      </c>
    </row>
    <row r="280" spans="1:14">
      <c r="A280" s="3" t="s">
        <v>27</v>
      </c>
      <c r="B280" s="4" t="s">
        <v>23</v>
      </c>
      <c r="C280" s="3" t="b">
        <v>0</v>
      </c>
      <c r="D280" s="3" t="s">
        <v>12</v>
      </c>
      <c r="E280" s="27">
        <v>-1.2902542861922901</v>
      </c>
      <c r="F280" s="32">
        <v>87.143329317596297</v>
      </c>
      <c r="G280" s="27">
        <v>-1.4982771501169501E-2</v>
      </c>
      <c r="H280" s="36">
        <v>1.0234515686760399</v>
      </c>
      <c r="I280" s="32">
        <v>85.1009368333483</v>
      </c>
      <c r="J280" s="16">
        <v>40</v>
      </c>
      <c r="K280" s="16">
        <v>358</v>
      </c>
      <c r="L280" s="14">
        <v>261.5</v>
      </c>
      <c r="M280" s="16">
        <v>245.5</v>
      </c>
      <c r="N280" s="14">
        <f t="shared" si="4"/>
        <v>905</v>
      </c>
    </row>
    <row r="281" spans="1:14">
      <c r="A281" s="3" t="s">
        <v>27</v>
      </c>
      <c r="B281" s="4" t="s">
        <v>23</v>
      </c>
      <c r="C281" s="3" t="b">
        <v>0</v>
      </c>
      <c r="D281" s="3" t="s">
        <v>11</v>
      </c>
      <c r="E281" s="27">
        <v>-1.17827236251223</v>
      </c>
      <c r="F281" s="32">
        <v>87.145501526751303</v>
      </c>
      <c r="G281" s="27">
        <v>-1.36657376549719E-2</v>
      </c>
      <c r="H281" s="36">
        <v>1.02431415589494</v>
      </c>
      <c r="I281" s="32">
        <v>85.028170253043498</v>
      </c>
      <c r="J281" s="16">
        <v>43</v>
      </c>
      <c r="K281" s="16">
        <v>329</v>
      </c>
      <c r="L281" s="14">
        <v>272.5</v>
      </c>
      <c r="M281" s="16">
        <v>262</v>
      </c>
      <c r="N281" s="14">
        <f t="shared" si="4"/>
        <v>906.5</v>
      </c>
    </row>
    <row r="282" spans="1:14">
      <c r="A282" s="3" t="s">
        <v>24</v>
      </c>
      <c r="C282" s="3" t="b">
        <v>0</v>
      </c>
      <c r="D282" s="3" t="s">
        <v>19</v>
      </c>
      <c r="E282" s="27">
        <v>-0.83166532762283296</v>
      </c>
      <c r="F282" s="32">
        <v>88.1964469274658</v>
      </c>
      <c r="G282" s="27">
        <v>-9.7808858205830802E-3</v>
      </c>
      <c r="H282" s="36">
        <v>1.02294165558709</v>
      </c>
      <c r="I282" s="32">
        <v>86.089361230170894</v>
      </c>
      <c r="J282" s="17">
        <v>170</v>
      </c>
      <c r="K282" s="16">
        <v>217</v>
      </c>
      <c r="L282" s="14">
        <v>261.5</v>
      </c>
      <c r="M282" s="16">
        <v>258.5</v>
      </c>
      <c r="N282" s="14">
        <f t="shared" si="4"/>
        <v>907</v>
      </c>
    </row>
    <row r="283" spans="1:14">
      <c r="A283" s="3" t="s">
        <v>24</v>
      </c>
      <c r="B283" s="4" t="s">
        <v>26</v>
      </c>
      <c r="C283" s="3" t="b">
        <v>0</v>
      </c>
      <c r="D283" s="3" t="s">
        <v>10</v>
      </c>
      <c r="E283" s="27">
        <v>-0.68374424589664795</v>
      </c>
      <c r="F283" s="32">
        <v>87.715514698925503</v>
      </c>
      <c r="G283" s="27">
        <v>-7.9942590583261704E-3</v>
      </c>
      <c r="H283" s="36">
        <v>1.0287656755324399</v>
      </c>
      <c r="I283" s="32">
        <v>85.223537055249096</v>
      </c>
      <c r="J283" s="16">
        <v>137.5</v>
      </c>
      <c r="K283" s="16">
        <v>182.5</v>
      </c>
      <c r="L283" s="14">
        <v>301</v>
      </c>
      <c r="M283" s="16">
        <v>287.5</v>
      </c>
      <c r="N283" s="14">
        <f t="shared" si="4"/>
        <v>908.5</v>
      </c>
    </row>
    <row r="284" spans="1:14">
      <c r="A284" s="3" t="s">
        <v>24</v>
      </c>
      <c r="B284" s="4" t="s">
        <v>26</v>
      </c>
      <c r="C284" s="3" t="b">
        <v>0</v>
      </c>
      <c r="D284" s="3" t="s">
        <v>16</v>
      </c>
      <c r="E284" s="27">
        <v>-0.68374424589664795</v>
      </c>
      <c r="F284" s="32">
        <v>87.715514698925503</v>
      </c>
      <c r="G284" s="27">
        <v>-7.9942590583261704E-3</v>
      </c>
      <c r="H284" s="36">
        <v>1.0287656755324399</v>
      </c>
      <c r="I284" s="32">
        <v>85.223537055249096</v>
      </c>
      <c r="J284" s="16">
        <v>137.5</v>
      </c>
      <c r="K284" s="16">
        <v>182.5</v>
      </c>
      <c r="L284" s="14">
        <v>301</v>
      </c>
      <c r="M284" s="16">
        <v>287.5</v>
      </c>
      <c r="N284" s="14">
        <f t="shared" si="4"/>
        <v>908.5</v>
      </c>
    </row>
    <row r="285" spans="1:14">
      <c r="A285" s="3" t="s">
        <v>24</v>
      </c>
      <c r="B285" s="4" t="s">
        <v>26</v>
      </c>
      <c r="C285" s="3" t="b">
        <v>0</v>
      </c>
      <c r="D285" s="3" t="s">
        <v>19</v>
      </c>
      <c r="E285" s="27">
        <v>-0.66337889979587605</v>
      </c>
      <c r="F285" s="32">
        <v>87.720386715464997</v>
      </c>
      <c r="G285" s="27">
        <v>-7.7757508099879002E-3</v>
      </c>
      <c r="H285" s="36">
        <v>1.02942605549759</v>
      </c>
      <c r="I285" s="32">
        <v>85.172796136232094</v>
      </c>
      <c r="J285" s="16">
        <v>137.5</v>
      </c>
      <c r="K285" s="16">
        <v>179</v>
      </c>
      <c r="L285" s="14">
        <v>301</v>
      </c>
      <c r="M285" s="16">
        <v>292</v>
      </c>
      <c r="N285" s="14">
        <f t="shared" si="4"/>
        <v>909.5</v>
      </c>
    </row>
    <row r="286" spans="1:14">
      <c r="A286" s="3" t="s">
        <v>27</v>
      </c>
      <c r="B286" s="4" t="s">
        <v>25</v>
      </c>
      <c r="C286" s="3" t="b">
        <v>0</v>
      </c>
      <c r="D286" s="3" t="s">
        <v>15</v>
      </c>
      <c r="E286" s="27">
        <v>1.1294583225708399</v>
      </c>
      <c r="F286" s="32">
        <v>97.139693537415198</v>
      </c>
      <c r="G286" s="27">
        <v>9.1101654661620794E-3</v>
      </c>
      <c r="H286" s="36">
        <v>0.97725866235458603</v>
      </c>
      <c r="I286" s="32">
        <v>100.574211602708</v>
      </c>
      <c r="J286" s="16">
        <v>387</v>
      </c>
      <c r="K286" s="16">
        <v>192</v>
      </c>
      <c r="L286" s="14">
        <v>4</v>
      </c>
      <c r="M286" s="16">
        <v>328</v>
      </c>
      <c r="N286" s="14">
        <f t="shared" si="4"/>
        <v>911</v>
      </c>
    </row>
    <row r="287" spans="1:14" ht="17.25" customHeight="1">
      <c r="A287" s="3" t="s">
        <v>24</v>
      </c>
      <c r="B287" s="4" t="s">
        <v>26</v>
      </c>
      <c r="C287" s="3" t="b">
        <v>0</v>
      </c>
      <c r="D287" s="3" t="s">
        <v>20</v>
      </c>
      <c r="E287" s="27">
        <v>-0.69066005025589505</v>
      </c>
      <c r="F287" s="32">
        <v>87.719794565606605</v>
      </c>
      <c r="G287" s="27">
        <v>-8.0806158256008093E-3</v>
      </c>
      <c r="H287" s="36">
        <v>1.0291983899746999</v>
      </c>
      <c r="I287" s="32">
        <v>85.191640096417899</v>
      </c>
      <c r="J287" s="16">
        <v>137.5</v>
      </c>
      <c r="K287" s="16">
        <v>184</v>
      </c>
      <c r="L287" s="14">
        <v>301</v>
      </c>
      <c r="M287" s="16">
        <v>289.5</v>
      </c>
      <c r="N287" s="14">
        <f t="shared" si="4"/>
        <v>912</v>
      </c>
    </row>
    <row r="288" spans="1:14">
      <c r="A288" s="3" t="s">
        <v>24</v>
      </c>
      <c r="C288" s="3" t="b">
        <v>1</v>
      </c>
      <c r="D288" s="3" t="s">
        <v>14</v>
      </c>
      <c r="E288" s="27">
        <v>0.21530623449963199</v>
      </c>
      <c r="F288" s="32">
        <v>89.010786216016896</v>
      </c>
      <c r="G288" s="27">
        <v>1.3941347828753099E-3</v>
      </c>
      <c r="H288" s="36">
        <v>1.03192327707163</v>
      </c>
      <c r="I288" s="32">
        <v>85.9130863613766</v>
      </c>
      <c r="J288" s="17">
        <v>220</v>
      </c>
      <c r="K288" s="16">
        <v>47.5</v>
      </c>
      <c r="L288" s="14">
        <v>324</v>
      </c>
      <c r="M288" s="16">
        <v>323</v>
      </c>
      <c r="N288" s="14">
        <f t="shared" si="4"/>
        <v>914.5</v>
      </c>
    </row>
    <row r="289" spans="1:14">
      <c r="A289" s="3" t="s">
        <v>9</v>
      </c>
      <c r="B289" s="4" t="s">
        <v>29</v>
      </c>
      <c r="C289" s="3" t="b">
        <v>1</v>
      </c>
      <c r="D289" s="3" t="s">
        <v>12</v>
      </c>
      <c r="E289" s="27">
        <v>-0.60484813099122803</v>
      </c>
      <c r="F289" s="32">
        <v>91.337405588715598</v>
      </c>
      <c r="G289" s="27">
        <v>-6.2102634550766497E-3</v>
      </c>
      <c r="H289" s="36">
        <v>1.02165517250139</v>
      </c>
      <c r="I289" s="32">
        <v>89.331491360568705</v>
      </c>
      <c r="J289" s="16">
        <v>287</v>
      </c>
      <c r="K289" s="16">
        <v>150</v>
      </c>
      <c r="L289" s="14">
        <v>241.5</v>
      </c>
      <c r="M289" s="16">
        <v>236.5</v>
      </c>
      <c r="N289" s="14">
        <f t="shared" si="4"/>
        <v>915</v>
      </c>
    </row>
    <row r="290" spans="1:14">
      <c r="A290" s="3" t="s">
        <v>9</v>
      </c>
      <c r="B290" s="4" t="s">
        <v>29</v>
      </c>
      <c r="C290" s="3" t="b">
        <v>1</v>
      </c>
      <c r="D290" s="3" t="s">
        <v>13</v>
      </c>
      <c r="E290" s="27">
        <v>-0.60484813099122803</v>
      </c>
      <c r="F290" s="32">
        <v>91.337405588715598</v>
      </c>
      <c r="G290" s="27">
        <v>-6.2102634550766497E-3</v>
      </c>
      <c r="H290" s="36">
        <v>1.02165517250139</v>
      </c>
      <c r="I290" s="32">
        <v>89.331491360568705</v>
      </c>
      <c r="J290" s="16">
        <v>287</v>
      </c>
      <c r="K290" s="16">
        <v>150</v>
      </c>
      <c r="L290" s="14">
        <v>241.5</v>
      </c>
      <c r="M290" s="16">
        <v>236.5</v>
      </c>
      <c r="N290" s="14">
        <f t="shared" si="4"/>
        <v>915</v>
      </c>
    </row>
    <row r="291" spans="1:14">
      <c r="A291" s="3" t="s">
        <v>9</v>
      </c>
      <c r="B291" s="4" t="s">
        <v>29</v>
      </c>
      <c r="C291" s="3" t="b">
        <v>1</v>
      </c>
      <c r="D291" s="3" t="s">
        <v>14</v>
      </c>
      <c r="E291" s="27">
        <v>-0.60484813099122803</v>
      </c>
      <c r="F291" s="32">
        <v>91.337405588715598</v>
      </c>
      <c r="G291" s="27">
        <v>-6.2102634550766497E-3</v>
      </c>
      <c r="H291" s="36">
        <v>1.02165517250139</v>
      </c>
      <c r="I291" s="32">
        <v>89.331491360568705</v>
      </c>
      <c r="J291" s="16">
        <v>287</v>
      </c>
      <c r="K291" s="16">
        <v>150</v>
      </c>
      <c r="L291" s="14">
        <v>241.5</v>
      </c>
      <c r="M291" s="16">
        <v>236.5</v>
      </c>
      <c r="N291" s="14">
        <f t="shared" si="4"/>
        <v>915</v>
      </c>
    </row>
    <row r="292" spans="1:14">
      <c r="A292" s="3" t="s">
        <v>9</v>
      </c>
      <c r="B292" s="4" t="s">
        <v>29</v>
      </c>
      <c r="C292" s="3" t="b">
        <v>1</v>
      </c>
      <c r="D292" s="3" t="s">
        <v>15</v>
      </c>
      <c r="E292" s="27">
        <v>-0.60484813099122803</v>
      </c>
      <c r="F292" s="32">
        <v>91.337405588715598</v>
      </c>
      <c r="G292" s="27">
        <v>-6.2102634550766497E-3</v>
      </c>
      <c r="H292" s="36">
        <v>1.02165517250139</v>
      </c>
      <c r="I292" s="32">
        <v>89.331491360568705</v>
      </c>
      <c r="J292" s="16">
        <v>287</v>
      </c>
      <c r="K292" s="16">
        <v>150</v>
      </c>
      <c r="L292" s="14">
        <v>241.5</v>
      </c>
      <c r="M292" s="16">
        <v>236.5</v>
      </c>
      <c r="N292" s="14">
        <f t="shared" si="4"/>
        <v>915</v>
      </c>
    </row>
    <row r="293" spans="1:14">
      <c r="A293" s="3" t="s">
        <v>9</v>
      </c>
      <c r="B293" s="4" t="s">
        <v>29</v>
      </c>
      <c r="C293" s="3" t="b">
        <v>1</v>
      </c>
      <c r="D293" s="3" t="s">
        <v>17</v>
      </c>
      <c r="E293" s="27">
        <v>-0.60484813099122803</v>
      </c>
      <c r="F293" s="32">
        <v>91.337405588715598</v>
      </c>
      <c r="G293" s="27">
        <v>-6.2102634550766497E-3</v>
      </c>
      <c r="H293" s="36">
        <v>1.02165517250139</v>
      </c>
      <c r="I293" s="32">
        <v>89.331491360568705</v>
      </c>
      <c r="J293" s="16">
        <v>287</v>
      </c>
      <c r="K293" s="16">
        <v>150</v>
      </c>
      <c r="L293" s="14">
        <v>241.5</v>
      </c>
      <c r="M293" s="16">
        <v>236.5</v>
      </c>
      <c r="N293" s="14">
        <f t="shared" si="4"/>
        <v>915</v>
      </c>
    </row>
    <row r="294" spans="1:14">
      <c r="A294" s="3" t="s">
        <v>9</v>
      </c>
      <c r="B294" s="4" t="s">
        <v>29</v>
      </c>
      <c r="C294" s="3" t="b">
        <v>0</v>
      </c>
      <c r="D294" s="3" t="s">
        <v>11</v>
      </c>
      <c r="E294" s="27">
        <v>-0.60484813099122803</v>
      </c>
      <c r="F294" s="32">
        <v>91.337405588715598</v>
      </c>
      <c r="G294" s="27">
        <v>-6.2102634550766497E-3</v>
      </c>
      <c r="H294" s="36">
        <v>1.02165517250139</v>
      </c>
      <c r="I294" s="32">
        <v>89.331491360568705</v>
      </c>
      <c r="J294" s="16">
        <v>287</v>
      </c>
      <c r="K294" s="16">
        <v>150</v>
      </c>
      <c r="L294" s="14">
        <v>241.5</v>
      </c>
      <c r="M294" s="16">
        <v>236.5</v>
      </c>
      <c r="N294" s="14">
        <f t="shared" si="4"/>
        <v>915</v>
      </c>
    </row>
    <row r="295" spans="1:14">
      <c r="A295" s="3" t="s">
        <v>9</v>
      </c>
      <c r="B295" s="4" t="s">
        <v>29</v>
      </c>
      <c r="C295" s="3" t="b">
        <v>0</v>
      </c>
      <c r="D295" s="3" t="s">
        <v>12</v>
      </c>
      <c r="E295" s="27">
        <v>-0.60484813099122803</v>
      </c>
      <c r="F295" s="32">
        <v>91.337405588715598</v>
      </c>
      <c r="G295" s="27">
        <v>-6.2102634550766497E-3</v>
      </c>
      <c r="H295" s="36">
        <v>1.02165517250139</v>
      </c>
      <c r="I295" s="32">
        <v>89.331491360568705</v>
      </c>
      <c r="J295" s="16">
        <v>287</v>
      </c>
      <c r="K295" s="16">
        <v>150</v>
      </c>
      <c r="L295" s="14">
        <v>241.5</v>
      </c>
      <c r="M295" s="16">
        <v>236.5</v>
      </c>
      <c r="N295" s="14">
        <f t="shared" si="4"/>
        <v>915</v>
      </c>
    </row>
    <row r="296" spans="1:14">
      <c r="A296" s="3" t="s">
        <v>9</v>
      </c>
      <c r="B296" s="4" t="s">
        <v>29</v>
      </c>
      <c r="C296" s="3" t="b">
        <v>0</v>
      </c>
      <c r="D296" s="3" t="s">
        <v>13</v>
      </c>
      <c r="E296" s="27">
        <v>-0.60484813099122803</v>
      </c>
      <c r="F296" s="32">
        <v>91.337405588715598</v>
      </c>
      <c r="G296" s="27">
        <v>-6.2102634550766497E-3</v>
      </c>
      <c r="H296" s="36">
        <v>1.02165517250139</v>
      </c>
      <c r="I296" s="32">
        <v>89.331491360568705</v>
      </c>
      <c r="J296" s="16">
        <v>287</v>
      </c>
      <c r="K296" s="16">
        <v>150</v>
      </c>
      <c r="L296" s="14">
        <v>241.5</v>
      </c>
      <c r="M296" s="16">
        <v>236.5</v>
      </c>
      <c r="N296" s="14">
        <f t="shared" si="4"/>
        <v>915</v>
      </c>
    </row>
    <row r="297" spans="1:14">
      <c r="A297" s="3" t="s">
        <v>9</v>
      </c>
      <c r="B297" s="4" t="s">
        <v>29</v>
      </c>
      <c r="C297" s="3" t="b">
        <v>0</v>
      </c>
      <c r="D297" s="3" t="s">
        <v>14</v>
      </c>
      <c r="E297" s="27">
        <v>-0.60484813099122803</v>
      </c>
      <c r="F297" s="32">
        <v>91.337405588715598</v>
      </c>
      <c r="G297" s="27">
        <v>-6.2102634550766497E-3</v>
      </c>
      <c r="H297" s="36">
        <v>1.02165517250139</v>
      </c>
      <c r="I297" s="32">
        <v>89.331491360568705</v>
      </c>
      <c r="J297" s="16">
        <v>287</v>
      </c>
      <c r="K297" s="16">
        <v>150</v>
      </c>
      <c r="L297" s="14">
        <v>241.5</v>
      </c>
      <c r="M297" s="16">
        <v>236.5</v>
      </c>
      <c r="N297" s="14">
        <f t="shared" si="4"/>
        <v>915</v>
      </c>
    </row>
    <row r="298" spans="1:14">
      <c r="A298" s="3" t="s">
        <v>9</v>
      </c>
      <c r="B298" s="4" t="s">
        <v>29</v>
      </c>
      <c r="C298" s="3" t="b">
        <v>0</v>
      </c>
      <c r="D298" s="3" t="s">
        <v>15</v>
      </c>
      <c r="E298" s="27">
        <v>-0.60484813099122803</v>
      </c>
      <c r="F298" s="32">
        <v>91.337405588715598</v>
      </c>
      <c r="G298" s="27">
        <v>-6.2102634550766497E-3</v>
      </c>
      <c r="H298" s="36">
        <v>1.02165517250139</v>
      </c>
      <c r="I298" s="32">
        <v>89.331491360568705</v>
      </c>
      <c r="J298" s="16">
        <v>287</v>
      </c>
      <c r="K298" s="16">
        <v>150</v>
      </c>
      <c r="L298" s="14">
        <v>241.5</v>
      </c>
      <c r="M298" s="16">
        <v>236.5</v>
      </c>
      <c r="N298" s="14">
        <f t="shared" si="4"/>
        <v>915</v>
      </c>
    </row>
    <row r="299" spans="1:14">
      <c r="A299" s="3" t="s">
        <v>9</v>
      </c>
      <c r="B299" s="4" t="s">
        <v>29</v>
      </c>
      <c r="C299" s="3" t="b">
        <v>0</v>
      </c>
      <c r="D299" s="3" t="s">
        <v>16</v>
      </c>
      <c r="E299" s="27">
        <v>-0.60484813099122803</v>
      </c>
      <c r="F299" s="32">
        <v>91.337405588715598</v>
      </c>
      <c r="G299" s="27">
        <v>-6.2102634550766497E-3</v>
      </c>
      <c r="H299" s="36">
        <v>1.02165517250139</v>
      </c>
      <c r="I299" s="32">
        <v>89.331491360568705</v>
      </c>
      <c r="J299" s="16">
        <v>287</v>
      </c>
      <c r="K299" s="16">
        <v>150</v>
      </c>
      <c r="L299" s="14">
        <v>241.5</v>
      </c>
      <c r="M299" s="16">
        <v>236.5</v>
      </c>
      <c r="N299" s="14">
        <f t="shared" si="4"/>
        <v>915</v>
      </c>
    </row>
    <row r="300" spans="1:14">
      <c r="A300" s="3" t="s">
        <v>9</v>
      </c>
      <c r="B300" s="4" t="s">
        <v>29</v>
      </c>
      <c r="C300" s="3" t="b">
        <v>0</v>
      </c>
      <c r="D300" s="3" t="s">
        <v>17</v>
      </c>
      <c r="E300" s="27">
        <v>-0.60484813099122803</v>
      </c>
      <c r="F300" s="32">
        <v>91.337405588715598</v>
      </c>
      <c r="G300" s="27">
        <v>-6.2102634550766497E-3</v>
      </c>
      <c r="H300" s="36">
        <v>1.02165517250139</v>
      </c>
      <c r="I300" s="32">
        <v>89.331491360568705</v>
      </c>
      <c r="J300" s="16">
        <v>287</v>
      </c>
      <c r="K300" s="16">
        <v>150</v>
      </c>
      <c r="L300" s="14">
        <v>241.5</v>
      </c>
      <c r="M300" s="16">
        <v>236.5</v>
      </c>
      <c r="N300" s="14">
        <f t="shared" si="4"/>
        <v>915</v>
      </c>
    </row>
    <row r="301" spans="1:14">
      <c r="A301" s="3" t="s">
        <v>24</v>
      </c>
      <c r="B301" s="4" t="s">
        <v>23</v>
      </c>
      <c r="C301" s="3" t="b">
        <v>0</v>
      </c>
      <c r="D301" s="3" t="s">
        <v>17</v>
      </c>
      <c r="E301" s="27">
        <v>-0.95906148457995999</v>
      </c>
      <c r="F301" s="32">
        <v>87.332433840949804</v>
      </c>
      <c r="G301" s="27">
        <v>-1.1187116386310401E-2</v>
      </c>
      <c r="H301" s="36">
        <v>1.02987447834311</v>
      </c>
      <c r="I301" s="32">
        <v>84.737398363156302</v>
      </c>
      <c r="J301" s="16">
        <v>72.5</v>
      </c>
      <c r="K301" s="16">
        <v>232</v>
      </c>
      <c r="L301" s="14">
        <v>312.5</v>
      </c>
      <c r="M301" s="16">
        <v>302.5</v>
      </c>
      <c r="N301" s="14">
        <f t="shared" si="4"/>
        <v>919.5</v>
      </c>
    </row>
    <row r="302" spans="1:14">
      <c r="A302" s="3" t="s">
        <v>27</v>
      </c>
      <c r="B302" s="4" t="s">
        <v>25</v>
      </c>
      <c r="C302" s="3" t="b">
        <v>1</v>
      </c>
      <c r="D302" s="3" t="s">
        <v>20</v>
      </c>
      <c r="E302" s="27">
        <v>1.43244375768446</v>
      </c>
      <c r="F302" s="32">
        <v>95.813798356547906</v>
      </c>
      <c r="G302" s="27">
        <v>1.51985425106686E-2</v>
      </c>
      <c r="H302" s="36">
        <v>0.97215675448722205</v>
      </c>
      <c r="I302" s="32">
        <v>97.806645167629497</v>
      </c>
      <c r="J302" s="16">
        <v>333</v>
      </c>
      <c r="K302" s="16">
        <v>360</v>
      </c>
      <c r="L302" s="14">
        <v>2</v>
      </c>
      <c r="M302" s="16">
        <v>227</v>
      </c>
      <c r="N302" s="14">
        <f t="shared" si="4"/>
        <v>922</v>
      </c>
    </row>
    <row r="303" spans="1:14">
      <c r="A303" s="3" t="s">
        <v>24</v>
      </c>
      <c r="C303" s="3" t="b">
        <v>0</v>
      </c>
      <c r="D303" s="3" t="s">
        <v>17</v>
      </c>
      <c r="E303" s="27">
        <v>-4.5876559082205698E-2</v>
      </c>
      <c r="F303" s="32">
        <v>91.222838479744794</v>
      </c>
      <c r="G303" s="27">
        <v>-1.0462519467011001E-3</v>
      </c>
      <c r="H303" s="36">
        <v>1.0289887897368599</v>
      </c>
      <c r="I303" s="32">
        <v>88.569777159465403</v>
      </c>
      <c r="J303" s="17">
        <v>278</v>
      </c>
      <c r="K303" s="16">
        <v>35</v>
      </c>
      <c r="L303" s="14">
        <v>301</v>
      </c>
      <c r="M303" s="16">
        <v>310</v>
      </c>
      <c r="N303" s="14">
        <f t="shared" si="4"/>
        <v>924</v>
      </c>
    </row>
    <row r="304" spans="1:14">
      <c r="A304" s="3" t="s">
        <v>27</v>
      </c>
      <c r="B304" s="4" t="s">
        <v>22</v>
      </c>
      <c r="C304" s="3" t="b">
        <v>0</v>
      </c>
      <c r="D304" s="3" t="s">
        <v>19</v>
      </c>
      <c r="E304" s="27">
        <v>-1.04369165885277</v>
      </c>
      <c r="F304" s="32">
        <v>86.822319782713905</v>
      </c>
      <c r="G304" s="27">
        <v>-1.2210940286740799E-2</v>
      </c>
      <c r="H304" s="36">
        <v>1.0308461025379301</v>
      </c>
      <c r="I304" s="32">
        <v>84.162482599204395</v>
      </c>
      <c r="J304" s="16">
        <v>9.5</v>
      </c>
      <c r="K304" s="16">
        <v>291</v>
      </c>
      <c r="L304" s="14">
        <v>321</v>
      </c>
      <c r="M304" s="16">
        <v>311.5</v>
      </c>
      <c r="N304" s="14">
        <f t="shared" si="4"/>
        <v>933</v>
      </c>
    </row>
    <row r="305" spans="1:14">
      <c r="A305" s="3" t="s">
        <v>27</v>
      </c>
      <c r="C305" s="3" t="b">
        <v>1</v>
      </c>
      <c r="D305" s="3" t="s">
        <v>20</v>
      </c>
      <c r="E305" s="27">
        <v>1.3805828798055999</v>
      </c>
      <c r="F305" s="32">
        <v>95.816195803179795</v>
      </c>
      <c r="G305" s="27">
        <v>1.46846544965346E-2</v>
      </c>
      <c r="H305" s="36">
        <v>0.97090737623847301</v>
      </c>
      <c r="I305" s="32">
        <v>97.855278547675397</v>
      </c>
      <c r="J305" s="16">
        <v>334</v>
      </c>
      <c r="K305" s="16">
        <v>354</v>
      </c>
      <c r="L305" s="14">
        <v>1</v>
      </c>
      <c r="M305" s="16">
        <v>245.5</v>
      </c>
      <c r="N305" s="14">
        <f t="shared" si="4"/>
        <v>934.5</v>
      </c>
    </row>
    <row r="306" spans="1:14">
      <c r="A306" s="3" t="s">
        <v>9</v>
      </c>
      <c r="B306" s="4" t="s">
        <v>30</v>
      </c>
      <c r="C306" s="3" t="b">
        <v>0</v>
      </c>
      <c r="D306" s="3" t="s">
        <v>18</v>
      </c>
      <c r="E306" s="27">
        <v>-1.02587844842093</v>
      </c>
      <c r="F306" s="32">
        <v>87.418734864359706</v>
      </c>
      <c r="G306" s="27">
        <v>-1.1914886548257999E-2</v>
      </c>
      <c r="H306" s="36">
        <v>1.02458227583696</v>
      </c>
      <c r="I306" s="32">
        <v>85.278875390814804</v>
      </c>
      <c r="J306" s="16">
        <v>112</v>
      </c>
      <c r="K306" s="16">
        <v>275</v>
      </c>
      <c r="L306" s="14">
        <v>284.5</v>
      </c>
      <c r="M306" s="16">
        <v>266.5</v>
      </c>
      <c r="N306" s="14">
        <f t="shared" si="4"/>
        <v>938</v>
      </c>
    </row>
    <row r="307" spans="1:14">
      <c r="A307" s="3" t="s">
        <v>24</v>
      </c>
      <c r="B307" s="4" t="s">
        <v>30</v>
      </c>
      <c r="C307" s="3" t="b">
        <v>0</v>
      </c>
      <c r="D307" s="3" t="s">
        <v>17</v>
      </c>
      <c r="E307" s="27">
        <v>-1.0801993806549599</v>
      </c>
      <c r="F307" s="32">
        <v>87.398886839158095</v>
      </c>
      <c r="G307" s="27">
        <v>-1.25435271777697E-2</v>
      </c>
      <c r="H307" s="36">
        <v>1.0243445209088</v>
      </c>
      <c r="I307" s="32">
        <v>85.279198894134197</v>
      </c>
      <c r="J307" s="16">
        <v>101</v>
      </c>
      <c r="K307" s="16">
        <v>305.5</v>
      </c>
      <c r="L307" s="14">
        <v>272.5</v>
      </c>
      <c r="M307" s="16">
        <v>262</v>
      </c>
      <c r="N307" s="14">
        <f t="shared" si="4"/>
        <v>941</v>
      </c>
    </row>
    <row r="308" spans="1:14">
      <c r="A308" s="3" t="s">
        <v>24</v>
      </c>
      <c r="B308" s="4" t="s">
        <v>30</v>
      </c>
      <c r="C308" s="3" t="b">
        <v>0</v>
      </c>
      <c r="D308" s="3" t="s">
        <v>18</v>
      </c>
      <c r="E308" s="27">
        <v>-1.0801993806549599</v>
      </c>
      <c r="F308" s="32">
        <v>87.398886839158095</v>
      </c>
      <c r="G308" s="27">
        <v>-1.25435271777697E-2</v>
      </c>
      <c r="H308" s="36">
        <v>1.0243445209088</v>
      </c>
      <c r="I308" s="32">
        <v>85.279198894134197</v>
      </c>
      <c r="J308" s="16">
        <v>101</v>
      </c>
      <c r="K308" s="16">
        <v>305.5</v>
      </c>
      <c r="L308" s="14">
        <v>272.5</v>
      </c>
      <c r="M308" s="16">
        <v>262</v>
      </c>
      <c r="N308" s="14">
        <f t="shared" si="4"/>
        <v>941</v>
      </c>
    </row>
    <row r="309" spans="1:14">
      <c r="A309" s="3" t="s">
        <v>27</v>
      </c>
      <c r="B309" s="4" t="s">
        <v>22</v>
      </c>
      <c r="C309" s="3" t="b">
        <v>1</v>
      </c>
      <c r="D309" s="3" t="s">
        <v>19</v>
      </c>
      <c r="E309" s="27">
        <v>-2.1727697544417</v>
      </c>
      <c r="F309" s="32">
        <v>87.272858394471001</v>
      </c>
      <c r="G309" s="27">
        <v>-2.52683188915672E-2</v>
      </c>
      <c r="H309" s="36">
        <v>1.02217380715997</v>
      </c>
      <c r="I309" s="32">
        <v>85.318341233413605</v>
      </c>
      <c r="J309" s="16">
        <v>55</v>
      </c>
      <c r="K309" s="16">
        <v>429</v>
      </c>
      <c r="L309" s="14">
        <v>241.5</v>
      </c>
      <c r="M309" s="16">
        <v>216.5</v>
      </c>
      <c r="N309" s="14">
        <f t="shared" si="4"/>
        <v>942</v>
      </c>
    </row>
    <row r="310" spans="1:14">
      <c r="A310" s="3" t="s">
        <v>27</v>
      </c>
      <c r="B310" s="4" t="s">
        <v>23</v>
      </c>
      <c r="C310" s="3" t="b">
        <v>0</v>
      </c>
      <c r="D310" s="3" t="s">
        <v>14</v>
      </c>
      <c r="E310" s="27">
        <v>-1.4544747066160799</v>
      </c>
      <c r="F310" s="32">
        <v>86.916466493930997</v>
      </c>
      <c r="G310" s="27">
        <v>-1.6975617141252002E-2</v>
      </c>
      <c r="H310" s="36">
        <v>1.0248329410613799</v>
      </c>
      <c r="I310" s="32">
        <v>84.762082471495702</v>
      </c>
      <c r="J310" s="16">
        <v>19</v>
      </c>
      <c r="K310" s="16">
        <v>372.5</v>
      </c>
      <c r="L310" s="14">
        <v>284.5</v>
      </c>
      <c r="M310" s="16">
        <v>269</v>
      </c>
      <c r="N310" s="14">
        <f t="shared" si="4"/>
        <v>945</v>
      </c>
    </row>
    <row r="311" spans="1:14">
      <c r="A311" s="3" t="s">
        <v>27</v>
      </c>
      <c r="B311" s="4" t="s">
        <v>22</v>
      </c>
      <c r="C311" s="3" t="b">
        <v>1</v>
      </c>
      <c r="D311" s="3" t="s">
        <v>10</v>
      </c>
      <c r="E311" s="27">
        <v>-2.2216362834622401</v>
      </c>
      <c r="F311" s="32">
        <v>87.232204418242802</v>
      </c>
      <c r="G311" s="27">
        <v>-2.5859036855055299E-2</v>
      </c>
      <c r="H311" s="36">
        <v>1.02216976685566</v>
      </c>
      <c r="I311" s="32">
        <v>85.274687609211099</v>
      </c>
      <c r="J311" s="16">
        <v>53.5</v>
      </c>
      <c r="K311" s="16">
        <v>430.5</v>
      </c>
      <c r="L311" s="14">
        <v>241.5</v>
      </c>
      <c r="M311" s="16">
        <v>220.5</v>
      </c>
      <c r="N311" s="14">
        <f t="shared" si="4"/>
        <v>946</v>
      </c>
    </row>
    <row r="312" spans="1:14">
      <c r="A312" s="3" t="s">
        <v>27</v>
      </c>
      <c r="B312" s="4" t="s">
        <v>22</v>
      </c>
      <c r="C312" s="3" t="b">
        <v>1</v>
      </c>
      <c r="D312" s="3" t="s">
        <v>16</v>
      </c>
      <c r="E312" s="27">
        <v>-2.2216362834622401</v>
      </c>
      <c r="F312" s="32">
        <v>87.232204418242802</v>
      </c>
      <c r="G312" s="27">
        <v>-2.5859036855055299E-2</v>
      </c>
      <c r="H312" s="36">
        <v>1.02216976685566</v>
      </c>
      <c r="I312" s="32">
        <v>85.274687609211099</v>
      </c>
      <c r="J312" s="16">
        <v>53.5</v>
      </c>
      <c r="K312" s="16">
        <v>430.5</v>
      </c>
      <c r="L312" s="14">
        <v>241.5</v>
      </c>
      <c r="M312" s="16">
        <v>220.5</v>
      </c>
      <c r="N312" s="14">
        <f t="shared" si="4"/>
        <v>946</v>
      </c>
    </row>
    <row r="313" spans="1:14">
      <c r="A313" s="3" t="s">
        <v>9</v>
      </c>
      <c r="B313" s="4" t="s">
        <v>29</v>
      </c>
      <c r="C313" s="3" t="b">
        <v>1</v>
      </c>
      <c r="D313" s="3" t="s">
        <v>11</v>
      </c>
      <c r="E313" s="27">
        <v>-0.60484813099122703</v>
      </c>
      <c r="F313" s="32">
        <v>91.337405588715598</v>
      </c>
      <c r="G313" s="27">
        <v>-6.2136701053169003E-3</v>
      </c>
      <c r="H313" s="36">
        <v>1.0222156031278899</v>
      </c>
      <c r="I313" s="32">
        <v>89.2825152898493</v>
      </c>
      <c r="J313" s="16">
        <v>287</v>
      </c>
      <c r="K313" s="16">
        <v>150</v>
      </c>
      <c r="L313" s="14">
        <v>261.5</v>
      </c>
      <c r="M313" s="16">
        <v>248</v>
      </c>
      <c r="N313" s="14">
        <f t="shared" si="4"/>
        <v>946.5</v>
      </c>
    </row>
    <row r="314" spans="1:14">
      <c r="A314" s="3" t="s">
        <v>27</v>
      </c>
      <c r="B314" s="4" t="s">
        <v>23</v>
      </c>
      <c r="C314" s="3" t="b">
        <v>1</v>
      </c>
      <c r="D314" s="3" t="s">
        <v>20</v>
      </c>
      <c r="E314" s="27">
        <v>-1.7639299435209099</v>
      </c>
      <c r="F314" s="32">
        <v>86.828670178995196</v>
      </c>
      <c r="G314" s="27">
        <v>-2.0561334694886801E-2</v>
      </c>
      <c r="H314" s="36">
        <v>1.02370027880593</v>
      </c>
      <c r="I314" s="32">
        <v>84.755347088397301</v>
      </c>
      <c r="J314" s="16">
        <v>12</v>
      </c>
      <c r="K314" s="16">
        <v>410</v>
      </c>
      <c r="L314" s="14">
        <v>272.5</v>
      </c>
      <c r="M314" s="16">
        <v>252</v>
      </c>
      <c r="N314" s="14">
        <f t="shared" si="4"/>
        <v>946.5</v>
      </c>
    </row>
    <row r="315" spans="1:14">
      <c r="A315" s="3" t="s">
        <v>27</v>
      </c>
      <c r="B315" s="4" t="s">
        <v>23</v>
      </c>
      <c r="C315" s="3" t="b">
        <v>0</v>
      </c>
      <c r="D315" s="3" t="s">
        <v>13</v>
      </c>
      <c r="E315" s="27">
        <v>-1.38127283061916</v>
      </c>
      <c r="F315" s="32">
        <v>86.929869503076105</v>
      </c>
      <c r="G315" s="27">
        <v>-1.6111497551511499E-2</v>
      </c>
      <c r="H315" s="36">
        <v>1.02529147959769</v>
      </c>
      <c r="I315" s="32">
        <v>84.734834353721993</v>
      </c>
      <c r="J315" s="16">
        <v>20</v>
      </c>
      <c r="K315" s="16">
        <v>367</v>
      </c>
      <c r="L315" s="14">
        <v>284.5</v>
      </c>
      <c r="M315" s="16">
        <v>276.5</v>
      </c>
      <c r="N315" s="14">
        <f t="shared" si="4"/>
        <v>948</v>
      </c>
    </row>
    <row r="316" spans="1:14">
      <c r="A316" s="3" t="s">
        <v>27</v>
      </c>
      <c r="B316" s="4" t="s">
        <v>22</v>
      </c>
      <c r="C316" s="3" t="b">
        <v>0</v>
      </c>
      <c r="D316" s="3" t="s">
        <v>10</v>
      </c>
      <c r="E316" s="27">
        <v>-1.1045928105616001</v>
      </c>
      <c r="F316" s="32">
        <v>86.850188279643803</v>
      </c>
      <c r="G316" s="27">
        <v>-1.2913159619502301E-2</v>
      </c>
      <c r="H316" s="36">
        <v>1.0303373146085499</v>
      </c>
      <c r="I316" s="32">
        <v>84.230515911522502</v>
      </c>
      <c r="J316" s="16">
        <v>14.5</v>
      </c>
      <c r="K316" s="16">
        <v>315.5</v>
      </c>
      <c r="L316" s="14">
        <v>312.5</v>
      </c>
      <c r="M316" s="16">
        <v>307</v>
      </c>
      <c r="N316" s="14">
        <f t="shared" si="4"/>
        <v>949.5</v>
      </c>
    </row>
    <row r="317" spans="1:14">
      <c r="A317" s="3" t="s">
        <v>27</v>
      </c>
      <c r="B317" s="4" t="s">
        <v>22</v>
      </c>
      <c r="C317" s="3" t="b">
        <v>0</v>
      </c>
      <c r="D317" s="3" t="s">
        <v>16</v>
      </c>
      <c r="E317" s="27">
        <v>-1.1045928105616001</v>
      </c>
      <c r="F317" s="32">
        <v>86.850188279643803</v>
      </c>
      <c r="G317" s="27">
        <v>-1.2913159619502301E-2</v>
      </c>
      <c r="H317" s="36">
        <v>1.0303373146085499</v>
      </c>
      <c r="I317" s="32">
        <v>84.230515911522502</v>
      </c>
      <c r="J317" s="16">
        <v>14.5</v>
      </c>
      <c r="K317" s="16">
        <v>315.5</v>
      </c>
      <c r="L317" s="14">
        <v>312.5</v>
      </c>
      <c r="M317" s="16">
        <v>307</v>
      </c>
      <c r="N317" s="14">
        <f t="shared" si="4"/>
        <v>949.5</v>
      </c>
    </row>
    <row r="318" spans="1:14">
      <c r="A318" s="3" t="s">
        <v>24</v>
      </c>
      <c r="B318" s="4" t="s">
        <v>22</v>
      </c>
      <c r="C318" s="3" t="b">
        <v>0</v>
      </c>
      <c r="D318" s="3" t="s">
        <v>17</v>
      </c>
      <c r="E318" s="27">
        <v>-1.0092297932955001</v>
      </c>
      <c r="F318" s="32">
        <v>87.306961893880796</v>
      </c>
      <c r="G318" s="27">
        <v>-1.1770870254541399E-2</v>
      </c>
      <c r="H318" s="36">
        <v>1.0301485523726099</v>
      </c>
      <c r="I318" s="32">
        <v>84.691786017182594</v>
      </c>
      <c r="J318" s="16">
        <v>65</v>
      </c>
      <c r="K318" s="16">
        <v>265.5</v>
      </c>
      <c r="L318" s="14">
        <v>312.5</v>
      </c>
      <c r="M318" s="16">
        <v>307</v>
      </c>
      <c r="N318" s="14">
        <f t="shared" si="4"/>
        <v>950</v>
      </c>
    </row>
    <row r="319" spans="1:14">
      <c r="A319" s="3" t="s">
        <v>9</v>
      </c>
      <c r="B319" s="4" t="s">
        <v>29</v>
      </c>
      <c r="C319" s="3" t="b">
        <v>1</v>
      </c>
      <c r="D319" s="3" t="s">
        <v>10</v>
      </c>
      <c r="E319" s="27">
        <v>-0.60484813099122703</v>
      </c>
      <c r="F319" s="32">
        <v>91.337405588715598</v>
      </c>
      <c r="G319" s="27">
        <v>-6.2196546283391401E-3</v>
      </c>
      <c r="H319" s="36">
        <v>1.0232001215697999</v>
      </c>
      <c r="I319" s="32">
        <v>89.196608065065305</v>
      </c>
      <c r="J319" s="16">
        <v>287</v>
      </c>
      <c r="K319" s="16">
        <v>157.5</v>
      </c>
      <c r="L319" s="14">
        <v>241.5</v>
      </c>
      <c r="M319" s="16">
        <v>266.5</v>
      </c>
      <c r="N319" s="14">
        <f t="shared" si="4"/>
        <v>952.5</v>
      </c>
    </row>
    <row r="320" spans="1:14">
      <c r="A320" s="3" t="s">
        <v>24</v>
      </c>
      <c r="C320" s="3" t="b">
        <v>1</v>
      </c>
      <c r="D320" s="3" t="s">
        <v>12</v>
      </c>
      <c r="E320" s="27">
        <v>-0.36648902511649201</v>
      </c>
      <c r="F320" s="32">
        <v>89.167821926815094</v>
      </c>
      <c r="G320" s="27">
        <v>-4.5748097322449001E-3</v>
      </c>
      <c r="H320" s="36">
        <v>1.0281739831261001</v>
      </c>
      <c r="I320" s="32">
        <v>86.456692916160705</v>
      </c>
      <c r="J320" s="17">
        <v>233</v>
      </c>
      <c r="K320" s="16">
        <v>126</v>
      </c>
      <c r="L320" s="14">
        <v>295</v>
      </c>
      <c r="M320" s="16">
        <v>316.5</v>
      </c>
      <c r="N320" s="14">
        <f t="shared" si="4"/>
        <v>970.5</v>
      </c>
    </row>
    <row r="321" spans="1:14">
      <c r="A321" s="3" t="s">
        <v>9</v>
      </c>
      <c r="B321" s="4" t="s">
        <v>29</v>
      </c>
      <c r="C321" s="3" t="b">
        <v>1</v>
      </c>
      <c r="D321" s="3" t="s">
        <v>16</v>
      </c>
      <c r="E321" s="27">
        <v>-0.60484813099122803</v>
      </c>
      <c r="F321" s="32">
        <v>91.337405588715598</v>
      </c>
      <c r="G321" s="27">
        <v>-6.2199467543624801E-3</v>
      </c>
      <c r="H321" s="36">
        <v>1.0232481794444599</v>
      </c>
      <c r="I321" s="32">
        <v>89.1924188571126</v>
      </c>
      <c r="J321" s="16">
        <v>287</v>
      </c>
      <c r="K321" s="16">
        <v>157.5</v>
      </c>
      <c r="L321" s="14">
        <v>261.5</v>
      </c>
      <c r="M321" s="16">
        <v>266.5</v>
      </c>
      <c r="N321" s="14">
        <f t="shared" si="4"/>
        <v>972.5</v>
      </c>
    </row>
    <row r="322" spans="1:14">
      <c r="A322" s="3" t="s">
        <v>27</v>
      </c>
      <c r="B322" s="4" t="s">
        <v>22</v>
      </c>
      <c r="C322" s="3" t="b">
        <v>0</v>
      </c>
      <c r="D322" s="3" t="s">
        <v>20</v>
      </c>
      <c r="E322" s="27">
        <v>-4.3513432565359897</v>
      </c>
      <c r="F322" s="32">
        <v>87.657944242649705</v>
      </c>
      <c r="G322" s="27">
        <v>-5.0460555605258597E-2</v>
      </c>
      <c r="H322" s="36">
        <v>1.0185204657214599</v>
      </c>
      <c r="I322" s="32">
        <v>86.049181678445905</v>
      </c>
      <c r="J322" s="16">
        <v>132</v>
      </c>
      <c r="K322" s="16">
        <v>459</v>
      </c>
      <c r="L322" s="14">
        <v>209.5</v>
      </c>
      <c r="M322" s="16">
        <v>175.5</v>
      </c>
      <c r="N322" s="14">
        <f t="shared" si="4"/>
        <v>976</v>
      </c>
    </row>
    <row r="323" spans="1:14">
      <c r="A323" s="3" t="s">
        <v>24</v>
      </c>
      <c r="C323" s="3" t="b">
        <v>0</v>
      </c>
      <c r="D323" s="3" t="s">
        <v>18</v>
      </c>
      <c r="E323" s="27">
        <v>-0.313614593319336</v>
      </c>
      <c r="F323" s="32">
        <v>91.834288232892106</v>
      </c>
      <c r="G323" s="27">
        <v>-3.2783871850539498E-3</v>
      </c>
      <c r="H323" s="36">
        <v>1.02462626002222</v>
      </c>
      <c r="I323" s="32">
        <v>89.458205605279304</v>
      </c>
      <c r="J323" s="17">
        <v>305</v>
      </c>
      <c r="K323" s="16">
        <v>101</v>
      </c>
      <c r="L323" s="14">
        <v>284.5</v>
      </c>
      <c r="M323" s="16">
        <v>286</v>
      </c>
      <c r="N323" s="14">
        <f t="shared" ref="N323:N386" si="5">J323+K323+L323+M323</f>
        <v>976.5</v>
      </c>
    </row>
    <row r="324" spans="1:14">
      <c r="A324" s="3" t="s">
        <v>27</v>
      </c>
      <c r="B324" s="4" t="s">
        <v>25</v>
      </c>
      <c r="C324" s="3" t="b">
        <v>1</v>
      </c>
      <c r="D324" s="3" t="s">
        <v>14</v>
      </c>
      <c r="E324" s="27">
        <v>-0.18731529459887</v>
      </c>
      <c r="F324" s="32">
        <v>95.399282977764301</v>
      </c>
      <c r="G324" s="27">
        <v>-1.4923788663573599E-3</v>
      </c>
      <c r="H324" s="36">
        <v>1.02519442435851</v>
      </c>
      <c r="I324" s="32">
        <v>92.371613234721806</v>
      </c>
      <c r="J324" s="16">
        <v>329</v>
      </c>
      <c r="K324" s="16">
        <v>51</v>
      </c>
      <c r="L324" s="14">
        <v>284.5</v>
      </c>
      <c r="M324" s="16">
        <v>321</v>
      </c>
      <c r="N324" s="14">
        <f t="shared" si="5"/>
        <v>985.5</v>
      </c>
    </row>
    <row r="325" spans="1:14">
      <c r="A325" s="3" t="s">
        <v>27</v>
      </c>
      <c r="B325" s="4" t="s">
        <v>23</v>
      </c>
      <c r="C325" s="3" t="b">
        <v>1</v>
      </c>
      <c r="D325" s="3" t="s">
        <v>19</v>
      </c>
      <c r="E325" s="27">
        <v>-1.76071725552094</v>
      </c>
      <c r="F325" s="32">
        <v>87.163468777453502</v>
      </c>
      <c r="G325" s="27">
        <v>-2.0483435986228499E-2</v>
      </c>
      <c r="H325" s="36">
        <v>1.02423900022547</v>
      </c>
      <c r="I325" s="32">
        <v>85.022031270133098</v>
      </c>
      <c r="J325" s="16">
        <v>46.5</v>
      </c>
      <c r="K325" s="16">
        <v>409</v>
      </c>
      <c r="L325" s="14">
        <v>272.5</v>
      </c>
      <c r="M325" s="16">
        <v>266.5</v>
      </c>
      <c r="N325" s="14">
        <f t="shared" si="5"/>
        <v>994.5</v>
      </c>
    </row>
    <row r="326" spans="1:14">
      <c r="A326" s="3" t="s">
        <v>27</v>
      </c>
      <c r="B326" s="4" t="s">
        <v>25</v>
      </c>
      <c r="C326" s="3" t="b">
        <v>1</v>
      </c>
      <c r="D326" s="3" t="s">
        <v>13</v>
      </c>
      <c r="E326" s="27">
        <v>-0.22580263397651201</v>
      </c>
      <c r="F326" s="32">
        <v>95.377785241018302</v>
      </c>
      <c r="G326" s="27">
        <v>-1.78648746432504E-3</v>
      </c>
      <c r="H326" s="36">
        <v>1.02453984753621</v>
      </c>
      <c r="I326" s="32">
        <v>92.450464591762099</v>
      </c>
      <c r="J326" s="16">
        <v>328</v>
      </c>
      <c r="K326" s="16">
        <v>63</v>
      </c>
      <c r="L326" s="14">
        <v>284.5</v>
      </c>
      <c r="M326" s="16">
        <v>320</v>
      </c>
      <c r="N326" s="14">
        <f t="shared" si="5"/>
        <v>995.5</v>
      </c>
    </row>
    <row r="327" spans="1:14">
      <c r="A327" s="3" t="s">
        <v>24</v>
      </c>
      <c r="C327" s="3" t="b">
        <v>1</v>
      </c>
      <c r="D327" s="3" t="s">
        <v>13</v>
      </c>
      <c r="E327" s="27">
        <v>0.462302338580241</v>
      </c>
      <c r="F327" s="32">
        <v>89.164461997711399</v>
      </c>
      <c r="G327" s="27">
        <v>4.3585499997438404E-3</v>
      </c>
      <c r="H327" s="36">
        <v>1.0314846977700101</v>
      </c>
      <c r="I327" s="32">
        <v>86.112786919974596</v>
      </c>
      <c r="J327" s="17">
        <v>231.5</v>
      </c>
      <c r="K327" s="16">
        <v>122</v>
      </c>
      <c r="L327" s="14">
        <v>321</v>
      </c>
      <c r="M327" s="16">
        <v>322</v>
      </c>
      <c r="N327" s="14">
        <f t="shared" si="5"/>
        <v>996.5</v>
      </c>
    </row>
    <row r="328" spans="1:14">
      <c r="A328" s="3" t="s">
        <v>27</v>
      </c>
      <c r="B328" s="4" t="s">
        <v>22</v>
      </c>
      <c r="C328" s="3" t="b">
        <v>1</v>
      </c>
      <c r="D328" s="3" t="s">
        <v>20</v>
      </c>
      <c r="E328" s="27">
        <v>-1.1423049643268199</v>
      </c>
      <c r="F328" s="32">
        <v>86.788460424626294</v>
      </c>
      <c r="G328" s="27">
        <v>-1.354798258964E-2</v>
      </c>
      <c r="H328" s="36">
        <v>1.04393988824661</v>
      </c>
      <c r="I328" s="32">
        <v>83.036355846098701</v>
      </c>
      <c r="J328" s="16">
        <v>3.5</v>
      </c>
      <c r="K328" s="16">
        <v>327</v>
      </c>
      <c r="L328" s="14">
        <v>334</v>
      </c>
      <c r="M328" s="16">
        <v>332</v>
      </c>
      <c r="N328" s="14">
        <f t="shared" si="5"/>
        <v>996.5</v>
      </c>
    </row>
    <row r="329" spans="1:14">
      <c r="A329" s="3" t="s">
        <v>9</v>
      </c>
      <c r="B329" s="4" t="s">
        <v>25</v>
      </c>
      <c r="C329" s="3" t="b">
        <v>1</v>
      </c>
      <c r="D329" s="3" t="s">
        <v>20</v>
      </c>
      <c r="E329" s="27">
        <v>0.75619899891168696</v>
      </c>
      <c r="F329" s="32">
        <v>91.785106020553101</v>
      </c>
      <c r="G329" s="27">
        <v>1.0650409713187601E-2</v>
      </c>
      <c r="H329" s="36">
        <v>1.0558073470765299</v>
      </c>
      <c r="I329" s="32">
        <v>87.0082926020428</v>
      </c>
      <c r="J329" s="16">
        <v>300</v>
      </c>
      <c r="K329" s="16">
        <v>222</v>
      </c>
      <c r="L329" s="14">
        <v>140</v>
      </c>
      <c r="M329" s="16">
        <v>340</v>
      </c>
      <c r="N329" s="14">
        <f t="shared" si="5"/>
        <v>1002</v>
      </c>
    </row>
    <row r="330" spans="1:14">
      <c r="A330" s="3" t="s">
        <v>24</v>
      </c>
      <c r="C330" s="3" t="b">
        <v>0</v>
      </c>
      <c r="D330" s="3" t="s">
        <v>20</v>
      </c>
      <c r="E330" s="27">
        <v>-0.41527936655257103</v>
      </c>
      <c r="F330" s="32">
        <v>91.877724298179203</v>
      </c>
      <c r="G330" s="27">
        <v>-4.3403340893074004E-3</v>
      </c>
      <c r="H330" s="36">
        <v>1.0265592409545501</v>
      </c>
      <c r="I330" s="32">
        <v>89.352654859310803</v>
      </c>
      <c r="J330" s="17">
        <v>306</v>
      </c>
      <c r="K330" s="16">
        <v>121</v>
      </c>
      <c r="L330" s="14">
        <v>293</v>
      </c>
      <c r="M330" s="16">
        <v>289.5</v>
      </c>
      <c r="N330" s="14">
        <f t="shared" si="5"/>
        <v>1009.5</v>
      </c>
    </row>
    <row r="331" spans="1:14">
      <c r="A331" s="3" t="s">
        <v>27</v>
      </c>
      <c r="B331" s="4" t="s">
        <v>23</v>
      </c>
      <c r="C331" s="3" t="b">
        <v>1</v>
      </c>
      <c r="D331" s="3" t="s">
        <v>17</v>
      </c>
      <c r="E331" s="27">
        <v>-1.83957272367598</v>
      </c>
      <c r="F331" s="32">
        <v>86.953611158959504</v>
      </c>
      <c r="G331" s="27">
        <v>-2.1530113753923299E-2</v>
      </c>
      <c r="H331" s="36">
        <v>1.0255632870895901</v>
      </c>
      <c r="I331" s="32">
        <v>84.744506440208596</v>
      </c>
      <c r="J331" s="16">
        <v>21</v>
      </c>
      <c r="K331" s="16">
        <v>417</v>
      </c>
      <c r="L331" s="14">
        <v>293</v>
      </c>
      <c r="M331" s="16">
        <v>280</v>
      </c>
      <c r="N331" s="14">
        <f t="shared" si="5"/>
        <v>1011</v>
      </c>
    </row>
    <row r="332" spans="1:14">
      <c r="A332" s="3" t="s">
        <v>27</v>
      </c>
      <c r="B332" s="4" t="s">
        <v>23</v>
      </c>
      <c r="C332" s="3" t="b">
        <v>0</v>
      </c>
      <c r="D332" s="3" t="s">
        <v>17</v>
      </c>
      <c r="E332" s="27">
        <v>-1.23693264045396</v>
      </c>
      <c r="F332" s="32">
        <v>86.860964618036505</v>
      </c>
      <c r="G332" s="27">
        <v>-1.4554084864662101E-2</v>
      </c>
      <c r="H332" s="36">
        <v>1.0330026345984</v>
      </c>
      <c r="I332" s="32">
        <v>84.028816266359797</v>
      </c>
      <c r="J332" s="16">
        <v>16</v>
      </c>
      <c r="K332" s="16">
        <v>352</v>
      </c>
      <c r="L332" s="14">
        <v>325.5</v>
      </c>
      <c r="M332" s="16">
        <v>319</v>
      </c>
      <c r="N332" s="14">
        <f t="shared" si="5"/>
        <v>1012.5</v>
      </c>
    </row>
    <row r="333" spans="1:14">
      <c r="A333" s="3" t="s">
        <v>27</v>
      </c>
      <c r="B333" s="4" t="s">
        <v>22</v>
      </c>
      <c r="C333" s="3" t="b">
        <v>1</v>
      </c>
      <c r="D333" s="3" t="s">
        <v>18</v>
      </c>
      <c r="E333" s="27">
        <v>-2.32406416229778</v>
      </c>
      <c r="F333" s="32">
        <v>86.895186084812096</v>
      </c>
      <c r="G333" s="27">
        <v>-2.7180440780331699E-2</v>
      </c>
      <c r="H333" s="36">
        <v>1.0253227693363201</v>
      </c>
      <c r="I333" s="32">
        <v>84.686055343805094</v>
      </c>
      <c r="J333" s="16">
        <v>18</v>
      </c>
      <c r="K333" s="16">
        <v>438</v>
      </c>
      <c r="L333" s="14">
        <v>284.5</v>
      </c>
      <c r="M333" s="16">
        <v>280</v>
      </c>
      <c r="N333" s="14">
        <f t="shared" si="5"/>
        <v>1020.5</v>
      </c>
    </row>
    <row r="334" spans="1:14">
      <c r="A334" s="3" t="s">
        <v>27</v>
      </c>
      <c r="B334" s="4" t="s">
        <v>23</v>
      </c>
      <c r="C334" s="3" t="b">
        <v>1</v>
      </c>
      <c r="D334" s="3" t="s">
        <v>10</v>
      </c>
      <c r="E334" s="27">
        <v>-1.85122235243529</v>
      </c>
      <c r="F334" s="32">
        <v>87.194611387037199</v>
      </c>
      <c r="G334" s="27">
        <v>-2.15606271908746E-2</v>
      </c>
      <c r="H334" s="36">
        <v>1.0249378505126401</v>
      </c>
      <c r="I334" s="32">
        <v>84.9923036827944</v>
      </c>
      <c r="J334" s="16">
        <v>50.5</v>
      </c>
      <c r="K334" s="16">
        <v>418.5</v>
      </c>
      <c r="L334" s="14">
        <v>284.5</v>
      </c>
      <c r="M334" s="16">
        <v>276.5</v>
      </c>
      <c r="N334" s="14">
        <f t="shared" si="5"/>
        <v>1030</v>
      </c>
    </row>
    <row r="335" spans="1:14">
      <c r="A335" s="3" t="s">
        <v>27</v>
      </c>
      <c r="B335" s="4" t="s">
        <v>23</v>
      </c>
      <c r="C335" s="3" t="b">
        <v>1</v>
      </c>
      <c r="D335" s="3" t="s">
        <v>16</v>
      </c>
      <c r="E335" s="27">
        <v>-1.85122235243529</v>
      </c>
      <c r="F335" s="32">
        <v>87.194611387037199</v>
      </c>
      <c r="G335" s="27">
        <v>-2.15606271908746E-2</v>
      </c>
      <c r="H335" s="36">
        <v>1.0249378505126401</v>
      </c>
      <c r="I335" s="32">
        <v>84.9923036827944</v>
      </c>
      <c r="J335" s="16">
        <v>50.5</v>
      </c>
      <c r="K335" s="16">
        <v>418.5</v>
      </c>
      <c r="L335" s="14">
        <v>284.5</v>
      </c>
      <c r="M335" s="16">
        <v>276.5</v>
      </c>
      <c r="N335" s="14">
        <f t="shared" si="5"/>
        <v>1030</v>
      </c>
    </row>
    <row r="336" spans="1:14">
      <c r="A336" s="3" t="s">
        <v>27</v>
      </c>
      <c r="B336" s="4" t="s">
        <v>25</v>
      </c>
      <c r="C336" s="3" t="b">
        <v>0</v>
      </c>
      <c r="D336" s="3" t="s">
        <v>19</v>
      </c>
      <c r="E336" s="27">
        <v>5.6017127451647997E-2</v>
      </c>
      <c r="F336" s="32">
        <v>97.613912399584706</v>
      </c>
      <c r="G336" s="27">
        <v>1.35401556719792E-3</v>
      </c>
      <c r="H336" s="41">
        <v>1.0325179078914299</v>
      </c>
      <c r="I336" s="32">
        <v>94.506207341994497</v>
      </c>
      <c r="J336" s="16">
        <v>390</v>
      </c>
      <c r="K336" s="16">
        <v>44</v>
      </c>
      <c r="L336" s="14">
        <v>325.5</v>
      </c>
      <c r="M336" s="16">
        <v>324</v>
      </c>
      <c r="N336" s="14">
        <f t="shared" si="5"/>
        <v>1083.5</v>
      </c>
    </row>
    <row r="337" spans="1:14">
      <c r="A337" s="3" t="s">
        <v>27</v>
      </c>
      <c r="B337" s="4" t="s">
        <v>25</v>
      </c>
      <c r="C337" s="3" t="b">
        <v>0</v>
      </c>
      <c r="D337" s="3" t="s">
        <v>16</v>
      </c>
      <c r="E337" s="27">
        <v>-1.3973159482591599</v>
      </c>
      <c r="F337" s="32">
        <v>110.069847028509</v>
      </c>
      <c r="G337" s="27">
        <v>-1.1880717667857799E-2</v>
      </c>
      <c r="H337" s="36">
        <v>1.0077024005431501</v>
      </c>
      <c r="I337" s="32">
        <v>107.79188710541101</v>
      </c>
      <c r="J337" s="16">
        <v>482</v>
      </c>
      <c r="K337" s="16">
        <v>269</v>
      </c>
      <c r="L337" s="14">
        <v>90.5</v>
      </c>
      <c r="M337" s="16">
        <v>283</v>
      </c>
      <c r="N337" s="14">
        <f t="shared" si="5"/>
        <v>1124.5</v>
      </c>
    </row>
    <row r="338" spans="1:14">
      <c r="A338" s="3" t="s">
        <v>27</v>
      </c>
      <c r="B338" s="4" t="s">
        <v>22</v>
      </c>
      <c r="C338" s="3" t="b">
        <v>0</v>
      </c>
      <c r="D338" s="3" t="s">
        <v>15</v>
      </c>
      <c r="E338" s="27">
        <v>1.0364260599106201</v>
      </c>
      <c r="F338" s="32">
        <v>96.083533261070599</v>
      </c>
      <c r="G338" s="27">
        <v>1.2285094818339001E-2</v>
      </c>
      <c r="H338" s="36">
        <v>2.7932647912077599</v>
      </c>
      <c r="I338" s="32">
        <v>35.740428667264602</v>
      </c>
      <c r="J338" s="16">
        <v>137</v>
      </c>
      <c r="K338" s="16">
        <v>298.5</v>
      </c>
      <c r="L338" s="14">
        <v>350</v>
      </c>
      <c r="M338" s="16">
        <v>350.5</v>
      </c>
      <c r="N338" s="14">
        <f t="shared" si="5"/>
        <v>1136</v>
      </c>
    </row>
    <row r="339" spans="1:14">
      <c r="A339" s="3" t="s">
        <v>27</v>
      </c>
      <c r="B339" s="4" t="s">
        <v>25</v>
      </c>
      <c r="C339" s="3" t="b">
        <v>0</v>
      </c>
      <c r="D339" s="3" t="s">
        <v>10</v>
      </c>
      <c r="E339" s="27">
        <v>1.12677917352566</v>
      </c>
      <c r="F339" s="32">
        <v>94.927307625423296</v>
      </c>
      <c r="G339" s="27">
        <v>7.7927245854894E-3</v>
      </c>
      <c r="H339" s="36">
        <v>1.03568264339766</v>
      </c>
      <c r="I339" s="32">
        <v>91.155362230580295</v>
      </c>
      <c r="J339" s="16">
        <v>325</v>
      </c>
      <c r="K339" s="16">
        <v>180</v>
      </c>
      <c r="L339" s="14">
        <v>327</v>
      </c>
      <c r="M339" s="16">
        <v>333</v>
      </c>
      <c r="N339" s="14">
        <f t="shared" si="5"/>
        <v>1165</v>
      </c>
    </row>
    <row r="340" spans="1:14">
      <c r="A340" s="3" t="s">
        <v>24</v>
      </c>
      <c r="B340" s="4" t="s">
        <v>25</v>
      </c>
      <c r="C340" s="3" t="b">
        <v>1</v>
      </c>
      <c r="D340" s="3" t="s">
        <v>20</v>
      </c>
      <c r="E340" s="27">
        <v>0.63927434368526004</v>
      </c>
      <c r="F340" s="32">
        <v>91.711354027672897</v>
      </c>
      <c r="G340" s="27">
        <v>9.3785767693931807E-3</v>
      </c>
      <c r="H340" s="36">
        <v>1.0544234667064301</v>
      </c>
      <c r="I340" s="32">
        <v>87.047345622281796</v>
      </c>
      <c r="J340" s="16">
        <v>296</v>
      </c>
      <c r="K340" s="16">
        <v>196</v>
      </c>
      <c r="L340" s="14">
        <v>337.5</v>
      </c>
      <c r="M340" s="16">
        <v>337.5</v>
      </c>
      <c r="N340" s="14">
        <f t="shared" si="5"/>
        <v>1167</v>
      </c>
    </row>
    <row r="341" spans="1:14">
      <c r="A341" s="3" t="s">
        <v>9</v>
      </c>
      <c r="B341" s="4" t="s">
        <v>26</v>
      </c>
      <c r="C341" s="3" t="b">
        <v>1</v>
      </c>
      <c r="D341" s="3" t="s">
        <v>20</v>
      </c>
      <c r="E341" s="27">
        <v>0.65669534707371302</v>
      </c>
      <c r="F341" s="32">
        <v>91.677688044751093</v>
      </c>
      <c r="G341" s="27">
        <v>9.7592409995888706E-3</v>
      </c>
      <c r="H341" s="36">
        <v>1.0543241505113301</v>
      </c>
      <c r="I341" s="32">
        <v>87.022403549682195</v>
      </c>
      <c r="J341" s="16">
        <v>295</v>
      </c>
      <c r="K341" s="16">
        <v>216</v>
      </c>
      <c r="L341" s="14">
        <v>337.5</v>
      </c>
      <c r="M341" s="16">
        <v>337.5</v>
      </c>
      <c r="N341" s="14">
        <f t="shared" si="5"/>
        <v>1186</v>
      </c>
    </row>
    <row r="342" spans="1:14">
      <c r="A342" s="3" t="s">
        <v>24</v>
      </c>
      <c r="B342" s="4" t="s">
        <v>23</v>
      </c>
      <c r="C342" s="3" t="b">
        <v>1</v>
      </c>
      <c r="D342" s="3" t="s">
        <v>15</v>
      </c>
      <c r="E342" s="27">
        <v>0.65381306288109597</v>
      </c>
      <c r="F342" s="32">
        <v>97.954293974907799</v>
      </c>
      <c r="G342" s="27">
        <v>3.89181357436416E-3</v>
      </c>
      <c r="H342" s="36">
        <v>2.3069570912853399</v>
      </c>
      <c r="I342" s="32">
        <v>44.4901329746721</v>
      </c>
      <c r="J342" s="16">
        <v>392</v>
      </c>
      <c r="K342" s="16">
        <v>114</v>
      </c>
      <c r="L342" s="14">
        <v>343</v>
      </c>
      <c r="M342" s="16">
        <v>345.5</v>
      </c>
      <c r="N342" s="14">
        <f t="shared" si="5"/>
        <v>1194.5</v>
      </c>
    </row>
    <row r="343" spans="1:14">
      <c r="A343" s="3" t="s">
        <v>24</v>
      </c>
      <c r="B343" s="4" t="s">
        <v>22</v>
      </c>
      <c r="C343" s="3" t="b">
        <v>1</v>
      </c>
      <c r="D343" s="3" t="s">
        <v>15</v>
      </c>
      <c r="E343" s="27">
        <v>0.71276932046861496</v>
      </c>
      <c r="F343" s="32">
        <v>97.188736813142896</v>
      </c>
      <c r="G343" s="27">
        <v>4.7731525911923704E-3</v>
      </c>
      <c r="H343" s="36">
        <v>2.2743281472855399</v>
      </c>
      <c r="I343" s="32">
        <v>44.725878717882502</v>
      </c>
      <c r="J343" s="16">
        <v>388</v>
      </c>
      <c r="K343" s="16">
        <v>129</v>
      </c>
      <c r="L343" s="14">
        <v>341</v>
      </c>
      <c r="M343" s="16">
        <v>341</v>
      </c>
      <c r="N343" s="14">
        <f t="shared" si="5"/>
        <v>1199</v>
      </c>
    </row>
    <row r="344" spans="1:14">
      <c r="A344" s="3" t="s">
        <v>27</v>
      </c>
      <c r="B344" s="4" t="s">
        <v>23</v>
      </c>
      <c r="C344" s="3" t="b">
        <v>1</v>
      </c>
      <c r="D344" s="3" t="s">
        <v>15</v>
      </c>
      <c r="E344" s="27">
        <v>0.77292896146796397</v>
      </c>
      <c r="F344" s="32">
        <v>97.545509813754606</v>
      </c>
      <c r="G344" s="27">
        <v>6.1079887837768498E-3</v>
      </c>
      <c r="H344" s="36">
        <v>2.2870110742910201</v>
      </c>
      <c r="I344" s="32">
        <v>44.601729219672499</v>
      </c>
      <c r="J344" s="16">
        <v>389</v>
      </c>
      <c r="K344" s="16">
        <v>143</v>
      </c>
      <c r="L344" s="14">
        <v>342</v>
      </c>
      <c r="M344" s="16">
        <v>342</v>
      </c>
      <c r="N344" s="14">
        <f t="shared" si="5"/>
        <v>1216</v>
      </c>
    </row>
    <row r="345" spans="1:14">
      <c r="A345" s="3" t="s">
        <v>27</v>
      </c>
      <c r="B345" s="4" t="s">
        <v>23</v>
      </c>
      <c r="C345" s="3" t="b">
        <v>0</v>
      </c>
      <c r="D345" s="3" t="s">
        <v>15</v>
      </c>
      <c r="E345" s="27">
        <v>0.94684313678140397</v>
      </c>
      <c r="F345" s="32">
        <v>95.866864091735494</v>
      </c>
      <c r="G345" s="27">
        <v>9.2948077319611501E-3</v>
      </c>
      <c r="H345" s="36">
        <v>2.3263817079917501</v>
      </c>
      <c r="I345" s="32">
        <v>42.849359206451297</v>
      </c>
      <c r="J345" s="16">
        <v>335.5</v>
      </c>
      <c r="K345" s="16">
        <v>193.5</v>
      </c>
      <c r="L345" s="14">
        <v>344</v>
      </c>
      <c r="M345" s="16">
        <v>343</v>
      </c>
      <c r="N345" s="14">
        <f t="shared" si="5"/>
        <v>1216</v>
      </c>
    </row>
    <row r="346" spans="1:14">
      <c r="A346" s="3" t="s">
        <v>24</v>
      </c>
      <c r="C346" s="3" t="b">
        <v>1</v>
      </c>
      <c r="D346" s="3" t="s">
        <v>20</v>
      </c>
      <c r="E346" s="27">
        <v>-1.27238275355813</v>
      </c>
      <c r="F346" s="32">
        <v>91.951495780205306</v>
      </c>
      <c r="G346" s="27">
        <v>-1.22940344731736E-2</v>
      </c>
      <c r="H346" s="36">
        <v>1.03662023062143</v>
      </c>
      <c r="I346" s="32">
        <v>88.2346198118491</v>
      </c>
      <c r="J346" s="17">
        <v>308</v>
      </c>
      <c r="K346" s="16">
        <v>298.5</v>
      </c>
      <c r="L346" s="14">
        <v>328</v>
      </c>
      <c r="M346" s="16">
        <v>331</v>
      </c>
      <c r="N346" s="14">
        <f t="shared" si="5"/>
        <v>1265.5</v>
      </c>
    </row>
    <row r="347" spans="1:14">
      <c r="A347" s="3" t="s">
        <v>27</v>
      </c>
      <c r="B347" s="4" t="s">
        <v>22</v>
      </c>
      <c r="C347" s="3" t="b">
        <v>1</v>
      </c>
      <c r="D347" s="3" t="s">
        <v>15</v>
      </c>
      <c r="E347" s="27">
        <v>0.76260325126139505</v>
      </c>
      <c r="F347" s="32">
        <v>98.372908304619699</v>
      </c>
      <c r="G347" s="27">
        <v>7.1680116460969097E-3</v>
      </c>
      <c r="H347" s="36">
        <v>2.6933368295048399</v>
      </c>
      <c r="I347" s="32">
        <v>38.2483253058437</v>
      </c>
      <c r="J347" s="16">
        <v>399</v>
      </c>
      <c r="K347" s="16">
        <v>174</v>
      </c>
      <c r="L347" s="14">
        <v>347</v>
      </c>
      <c r="M347" s="16">
        <v>347</v>
      </c>
      <c r="N347" s="14">
        <f t="shared" si="5"/>
        <v>1267</v>
      </c>
    </row>
    <row r="348" spans="1:14">
      <c r="A348" s="3" t="s">
        <v>9</v>
      </c>
      <c r="B348" s="4" t="s">
        <v>23</v>
      </c>
      <c r="C348" s="3" t="b">
        <v>1</v>
      </c>
      <c r="D348" s="3" t="s">
        <v>15</v>
      </c>
      <c r="E348" s="27">
        <v>0.76840831196066695</v>
      </c>
      <c r="F348" s="32">
        <v>98.567560088065093</v>
      </c>
      <c r="G348" s="27">
        <v>6.4332585421916604E-3</v>
      </c>
      <c r="H348" s="36">
        <v>2.6978407100378101</v>
      </c>
      <c r="I348" s="32">
        <v>38.279087967990201</v>
      </c>
      <c r="J348" s="16">
        <v>408.5</v>
      </c>
      <c r="K348" s="16">
        <v>161</v>
      </c>
      <c r="L348" s="14">
        <v>349</v>
      </c>
      <c r="M348" s="16">
        <v>349</v>
      </c>
      <c r="N348" s="14">
        <f t="shared" si="5"/>
        <v>1267.5</v>
      </c>
    </row>
    <row r="349" spans="1:14">
      <c r="A349" s="3" t="s">
        <v>9</v>
      </c>
      <c r="B349" s="4" t="s">
        <v>22</v>
      </c>
      <c r="C349" s="3" t="b">
        <v>1</v>
      </c>
      <c r="D349" s="3" t="s">
        <v>15</v>
      </c>
      <c r="E349" s="27">
        <v>0.77992608445480904</v>
      </c>
      <c r="F349" s="32">
        <v>98.519257367671997</v>
      </c>
      <c r="G349" s="27">
        <v>6.6491591377284597E-3</v>
      </c>
      <c r="H349" s="36">
        <v>2.6951903267503101</v>
      </c>
      <c r="I349" s="32">
        <v>38.290361341455899</v>
      </c>
      <c r="J349" s="16">
        <v>405.5</v>
      </c>
      <c r="K349" s="16">
        <v>168</v>
      </c>
      <c r="L349" s="14">
        <v>348</v>
      </c>
      <c r="M349" s="16">
        <v>348</v>
      </c>
      <c r="N349" s="14">
        <f t="shared" si="5"/>
        <v>1269.5</v>
      </c>
    </row>
    <row r="350" spans="1:14">
      <c r="A350" s="3" t="s">
        <v>9</v>
      </c>
      <c r="C350" s="3" t="b">
        <v>1</v>
      </c>
      <c r="D350" s="3" t="s">
        <v>20</v>
      </c>
      <c r="E350" s="27">
        <v>0.92493703427290697</v>
      </c>
      <c r="F350" s="32">
        <v>91.779496885817593</v>
      </c>
      <c r="G350" s="27">
        <v>1.27709526180593E-2</v>
      </c>
      <c r="H350" s="36">
        <v>1.0553844631677001</v>
      </c>
      <c r="I350" s="32">
        <v>87.042523389270201</v>
      </c>
      <c r="J350" s="17">
        <v>298</v>
      </c>
      <c r="K350" s="16">
        <v>311</v>
      </c>
      <c r="L350" s="14">
        <v>339</v>
      </c>
      <c r="M350" s="16">
        <v>339</v>
      </c>
      <c r="N350" s="14">
        <f t="shared" si="5"/>
        <v>1287</v>
      </c>
    </row>
    <row r="351" spans="1:14">
      <c r="A351" s="3" t="s">
        <v>27</v>
      </c>
      <c r="B351" s="4" t="s">
        <v>30</v>
      </c>
      <c r="C351" s="3" t="b">
        <v>1</v>
      </c>
      <c r="D351" s="3" t="s">
        <v>15</v>
      </c>
      <c r="E351" s="27">
        <v>0.78873987494155595</v>
      </c>
      <c r="F351" s="32">
        <v>98.259331179780204</v>
      </c>
      <c r="G351" s="27">
        <v>9.4055136415434892E-3</v>
      </c>
      <c r="H351" s="36">
        <v>2.8907072136316101</v>
      </c>
      <c r="I351" s="32">
        <v>35.163454102245701</v>
      </c>
      <c r="J351" s="16">
        <v>395</v>
      </c>
      <c r="K351" s="16">
        <v>198.5</v>
      </c>
      <c r="L351" s="14">
        <v>354.5</v>
      </c>
      <c r="M351" s="16">
        <v>354</v>
      </c>
      <c r="N351" s="14">
        <f t="shared" si="5"/>
        <v>1302</v>
      </c>
    </row>
    <row r="352" spans="1:14">
      <c r="A352" s="3" t="s">
        <v>27</v>
      </c>
      <c r="B352" s="4" t="s">
        <v>26</v>
      </c>
      <c r="C352" s="3" t="b">
        <v>1</v>
      </c>
      <c r="D352" s="3" t="s">
        <v>15</v>
      </c>
      <c r="E352" s="27">
        <v>0.78854655605778001</v>
      </c>
      <c r="F352" s="32">
        <v>98.296047044574294</v>
      </c>
      <c r="G352" s="27">
        <v>9.4173461820475698E-3</v>
      </c>
      <c r="H352" s="36">
        <v>2.8914643500178001</v>
      </c>
      <c r="I352" s="32">
        <v>35.164455124160902</v>
      </c>
      <c r="J352" s="16">
        <v>398</v>
      </c>
      <c r="K352" s="16">
        <v>200</v>
      </c>
      <c r="L352" s="14">
        <v>354.5</v>
      </c>
      <c r="M352" s="16">
        <v>355</v>
      </c>
      <c r="N352" s="14">
        <f t="shared" si="5"/>
        <v>1307.5</v>
      </c>
    </row>
    <row r="353" spans="1:14">
      <c r="A353" s="3" t="s">
        <v>27</v>
      </c>
      <c r="B353" s="4" t="s">
        <v>21</v>
      </c>
      <c r="C353" s="3" t="b">
        <v>1</v>
      </c>
      <c r="D353" s="3" t="s">
        <v>15</v>
      </c>
      <c r="E353" s="27">
        <v>0.78607373591639096</v>
      </c>
      <c r="F353" s="32">
        <v>98.277102604932793</v>
      </c>
      <c r="G353" s="27">
        <v>9.4770361161364905E-3</v>
      </c>
      <c r="H353" s="36">
        <v>2.9028096348135799</v>
      </c>
      <c r="I353" s="32">
        <v>35.032479783713399</v>
      </c>
      <c r="J353" s="16">
        <v>396</v>
      </c>
      <c r="K353" s="16">
        <v>202</v>
      </c>
      <c r="L353" s="14">
        <v>359</v>
      </c>
      <c r="M353" s="16">
        <v>356</v>
      </c>
      <c r="N353" s="14">
        <f t="shared" si="5"/>
        <v>1313</v>
      </c>
    </row>
    <row r="354" spans="1:14">
      <c r="A354" s="3" t="s">
        <v>27</v>
      </c>
      <c r="B354" s="4" t="s">
        <v>23</v>
      </c>
      <c r="C354" s="3" t="b">
        <v>1</v>
      </c>
      <c r="D354" s="3" t="s">
        <v>14</v>
      </c>
      <c r="E354" s="27">
        <v>0.970861591275198</v>
      </c>
      <c r="F354" s="32">
        <v>98.134285534263896</v>
      </c>
      <c r="G354" s="27">
        <v>9.68208640925294E-3</v>
      </c>
      <c r="H354" s="36">
        <v>2.8400433777393799</v>
      </c>
      <c r="I354" s="32">
        <v>36.174118500489598</v>
      </c>
      <c r="J354" s="16">
        <v>393</v>
      </c>
      <c r="K354" s="16">
        <v>214.5</v>
      </c>
      <c r="L354" s="14">
        <v>353</v>
      </c>
      <c r="M354" s="16">
        <v>353</v>
      </c>
      <c r="N354" s="14">
        <f t="shared" si="5"/>
        <v>1313.5</v>
      </c>
    </row>
    <row r="355" spans="1:14">
      <c r="A355" s="3" t="s">
        <v>24</v>
      </c>
      <c r="B355" s="4" t="s">
        <v>29</v>
      </c>
      <c r="C355" s="3" t="b">
        <v>1</v>
      </c>
      <c r="D355" s="3" t="s">
        <v>15</v>
      </c>
      <c r="E355" s="27">
        <v>0.78474277787130797</v>
      </c>
      <c r="F355" s="32">
        <v>98.294266240451805</v>
      </c>
      <c r="G355" s="27">
        <v>9.4859707808351897E-3</v>
      </c>
      <c r="H355" s="36">
        <v>2.90222664531787</v>
      </c>
      <c r="I355" s="32">
        <v>35.043878413425901</v>
      </c>
      <c r="J355" s="16">
        <v>397</v>
      </c>
      <c r="K355" s="16">
        <v>203.5</v>
      </c>
      <c r="L355" s="14">
        <v>358</v>
      </c>
      <c r="M355" s="16">
        <v>357</v>
      </c>
      <c r="N355" s="14">
        <f t="shared" si="5"/>
        <v>1315.5</v>
      </c>
    </row>
    <row r="356" spans="1:14">
      <c r="A356" s="3" t="s">
        <v>9</v>
      </c>
      <c r="B356" s="4" t="s">
        <v>22</v>
      </c>
      <c r="C356" s="3" t="b">
        <v>1</v>
      </c>
      <c r="D356" s="3" t="s">
        <v>14</v>
      </c>
      <c r="E356" s="27">
        <v>0.90355487113263999</v>
      </c>
      <c r="F356" s="32">
        <v>98.7164597260319</v>
      </c>
      <c r="G356" s="27">
        <v>9.0311023281877106E-3</v>
      </c>
      <c r="H356" s="36">
        <v>3.3165873928756899</v>
      </c>
      <c r="I356" s="32">
        <v>31.205447122372199</v>
      </c>
      <c r="J356" s="16">
        <v>418</v>
      </c>
      <c r="K356" s="16">
        <v>191</v>
      </c>
      <c r="L356" s="14">
        <v>372</v>
      </c>
      <c r="M356" s="16">
        <v>372</v>
      </c>
      <c r="N356" s="14">
        <f t="shared" si="5"/>
        <v>1353</v>
      </c>
    </row>
    <row r="357" spans="1:14">
      <c r="A357" s="3" t="s">
        <v>9</v>
      </c>
      <c r="B357" s="4" t="s">
        <v>23</v>
      </c>
      <c r="C357" s="3" t="b">
        <v>1</v>
      </c>
      <c r="D357" s="3" t="s">
        <v>14</v>
      </c>
      <c r="E357" s="27">
        <v>0.89068541760792397</v>
      </c>
      <c r="F357" s="32">
        <v>98.756028664760706</v>
      </c>
      <c r="G357" s="27">
        <v>8.7280862981231801E-3</v>
      </c>
      <c r="H357" s="36">
        <v>3.3195066087855301</v>
      </c>
      <c r="I357" s="32">
        <v>31.197641231886902</v>
      </c>
      <c r="J357" s="16">
        <v>422</v>
      </c>
      <c r="K357" s="16">
        <v>186</v>
      </c>
      <c r="L357" s="14">
        <v>373</v>
      </c>
      <c r="M357" s="16">
        <v>373</v>
      </c>
      <c r="N357" s="14">
        <f t="shared" si="5"/>
        <v>1354</v>
      </c>
    </row>
    <row r="358" spans="1:14">
      <c r="A358" s="3" t="s">
        <v>9</v>
      </c>
      <c r="B358" s="4" t="s">
        <v>22</v>
      </c>
      <c r="C358" s="3" t="b">
        <v>1</v>
      </c>
      <c r="D358" s="3" t="s">
        <v>13</v>
      </c>
      <c r="E358" s="27">
        <v>0.83413628370041903</v>
      </c>
      <c r="F358" s="32">
        <v>99.010894235530301</v>
      </c>
      <c r="G358" s="27">
        <v>7.7173191597327004E-3</v>
      </c>
      <c r="H358" s="36">
        <v>3.3873421531433299</v>
      </c>
      <c r="I358" s="32">
        <v>30.660419885609699</v>
      </c>
      <c r="J358" s="16">
        <v>428.5</v>
      </c>
      <c r="K358" s="16">
        <v>178</v>
      </c>
      <c r="L358" s="14">
        <v>374</v>
      </c>
      <c r="M358" s="16">
        <v>374</v>
      </c>
      <c r="N358" s="14">
        <f t="shared" si="5"/>
        <v>1354.5</v>
      </c>
    </row>
    <row r="359" spans="1:14">
      <c r="A359" s="3" t="s">
        <v>24</v>
      </c>
      <c r="B359" s="4" t="s">
        <v>22</v>
      </c>
      <c r="C359" s="3" t="b">
        <v>0</v>
      </c>
      <c r="D359" s="3" t="s">
        <v>15</v>
      </c>
      <c r="E359" s="27">
        <v>1.1714930430969701</v>
      </c>
      <c r="F359" s="32">
        <v>95.741151319258705</v>
      </c>
      <c r="G359" s="27">
        <v>1.38155617302737E-2</v>
      </c>
      <c r="H359" s="36">
        <v>2.3434420304321502</v>
      </c>
      <c r="I359" s="32">
        <v>42.478811583243697</v>
      </c>
      <c r="J359" s="16">
        <v>332</v>
      </c>
      <c r="K359" s="16">
        <v>335</v>
      </c>
      <c r="L359" s="14">
        <v>345</v>
      </c>
      <c r="M359" s="16">
        <v>344</v>
      </c>
      <c r="N359" s="14">
        <f t="shared" si="5"/>
        <v>1356</v>
      </c>
    </row>
    <row r="360" spans="1:14">
      <c r="A360" s="3" t="s">
        <v>24</v>
      </c>
      <c r="B360" s="4" t="s">
        <v>23</v>
      </c>
      <c r="C360" s="3" t="b">
        <v>0</v>
      </c>
      <c r="D360" s="3" t="s">
        <v>15</v>
      </c>
      <c r="E360" s="27">
        <v>1.1549615957169399</v>
      </c>
      <c r="F360" s="32">
        <v>95.865066605796699</v>
      </c>
      <c r="G360" s="27">
        <v>1.3680974194609201E-2</v>
      </c>
      <c r="H360" s="36">
        <v>2.3533718832639701</v>
      </c>
      <c r="I360" s="32">
        <v>42.404854521571302</v>
      </c>
      <c r="J360" s="16">
        <v>335.5</v>
      </c>
      <c r="K360" s="16">
        <v>330</v>
      </c>
      <c r="L360" s="14">
        <v>346</v>
      </c>
      <c r="M360" s="16">
        <v>345.5</v>
      </c>
      <c r="N360" s="14">
        <f t="shared" si="5"/>
        <v>1357</v>
      </c>
    </row>
    <row r="361" spans="1:14">
      <c r="A361" s="3" t="s">
        <v>9</v>
      </c>
      <c r="B361" s="4" t="s">
        <v>23</v>
      </c>
      <c r="C361" s="3" t="b">
        <v>1</v>
      </c>
      <c r="D361" s="3" t="s">
        <v>13</v>
      </c>
      <c r="E361" s="27">
        <v>0.82082473848939996</v>
      </c>
      <c r="F361" s="32">
        <v>99.053867114606405</v>
      </c>
      <c r="G361" s="27">
        <v>7.3752919013390303E-3</v>
      </c>
      <c r="H361" s="36">
        <v>3.39045023565019</v>
      </c>
      <c r="I361" s="32">
        <v>30.6529603343124</v>
      </c>
      <c r="J361" s="16">
        <v>430.5</v>
      </c>
      <c r="K361" s="16">
        <v>176</v>
      </c>
      <c r="L361" s="14">
        <v>376</v>
      </c>
      <c r="M361" s="16">
        <v>375.5</v>
      </c>
      <c r="N361" s="14">
        <f t="shared" si="5"/>
        <v>1358</v>
      </c>
    </row>
    <row r="362" spans="1:14">
      <c r="A362" s="3" t="s">
        <v>27</v>
      </c>
      <c r="B362" s="4" t="s">
        <v>22</v>
      </c>
      <c r="C362" s="3" t="b">
        <v>1</v>
      </c>
      <c r="D362" s="3" t="s">
        <v>14</v>
      </c>
      <c r="E362" s="27">
        <v>0.96177927631098503</v>
      </c>
      <c r="F362" s="32">
        <v>98.616214518161996</v>
      </c>
      <c r="G362" s="27">
        <v>1.1525643488367999E-2</v>
      </c>
      <c r="H362" s="36">
        <v>3.3151581704738602</v>
      </c>
      <c r="I362" s="32">
        <v>31.147636452422699</v>
      </c>
      <c r="J362" s="16">
        <v>410.5</v>
      </c>
      <c r="K362" s="16">
        <v>239</v>
      </c>
      <c r="L362" s="14">
        <v>371</v>
      </c>
      <c r="M362" s="16">
        <v>371</v>
      </c>
      <c r="N362" s="14">
        <f t="shared" si="5"/>
        <v>1391.5</v>
      </c>
    </row>
    <row r="363" spans="1:14">
      <c r="A363" s="3" t="s">
        <v>27</v>
      </c>
      <c r="B363" s="4" t="s">
        <v>30</v>
      </c>
      <c r="C363" s="3" t="b">
        <v>0</v>
      </c>
      <c r="D363" s="3" t="s">
        <v>15</v>
      </c>
      <c r="E363" s="27">
        <v>1.06479897100034</v>
      </c>
      <c r="F363" s="32">
        <v>96.307367622577999</v>
      </c>
      <c r="G363" s="27">
        <v>1.38695073344075E-2</v>
      </c>
      <c r="H363" s="36">
        <v>3.0844101668267601</v>
      </c>
      <c r="I363" s="32">
        <v>32.441268403224299</v>
      </c>
      <c r="J363" s="16">
        <v>342.5</v>
      </c>
      <c r="K363" s="16">
        <v>337</v>
      </c>
      <c r="L363" s="14">
        <v>363.5</v>
      </c>
      <c r="M363" s="16">
        <v>362.5</v>
      </c>
      <c r="N363" s="14">
        <f t="shared" si="5"/>
        <v>1405.5</v>
      </c>
    </row>
    <row r="364" spans="1:14">
      <c r="A364" s="3" t="s">
        <v>27</v>
      </c>
      <c r="B364" s="4" t="s">
        <v>26</v>
      </c>
      <c r="C364" s="3" t="b">
        <v>0</v>
      </c>
      <c r="D364" s="3" t="s">
        <v>15</v>
      </c>
      <c r="E364" s="27">
        <v>1.06593884014344</v>
      </c>
      <c r="F364" s="32">
        <v>96.3129004906733</v>
      </c>
      <c r="G364" s="27">
        <v>1.3884923517158899E-2</v>
      </c>
      <c r="H364" s="36">
        <v>3.0843231418171602</v>
      </c>
      <c r="I364" s="32">
        <v>32.441650107584401</v>
      </c>
      <c r="J364" s="16">
        <v>342.5</v>
      </c>
      <c r="K364" s="16">
        <v>338</v>
      </c>
      <c r="L364" s="14">
        <v>363.5</v>
      </c>
      <c r="M364" s="16">
        <v>362.5</v>
      </c>
      <c r="N364" s="14">
        <f t="shared" si="5"/>
        <v>1406.5</v>
      </c>
    </row>
    <row r="365" spans="1:14">
      <c r="A365" s="3" t="s">
        <v>27</v>
      </c>
      <c r="B365" s="4" t="s">
        <v>21</v>
      </c>
      <c r="C365" s="3" t="b">
        <v>0</v>
      </c>
      <c r="D365" s="3" t="s">
        <v>15</v>
      </c>
      <c r="E365" s="27">
        <v>1.0710708903494599</v>
      </c>
      <c r="F365" s="32">
        <v>96.289014849820404</v>
      </c>
      <c r="G365" s="27">
        <v>1.4013745002693199E-2</v>
      </c>
      <c r="H365" s="36">
        <v>3.0962689521722502</v>
      </c>
      <c r="I365" s="32">
        <v>32.312465472284998</v>
      </c>
      <c r="J365" s="16">
        <v>340.5</v>
      </c>
      <c r="K365" s="16">
        <v>340.5</v>
      </c>
      <c r="L365" s="14">
        <v>366.5</v>
      </c>
      <c r="M365" s="16">
        <v>366</v>
      </c>
      <c r="N365" s="14">
        <f t="shared" si="5"/>
        <v>1413.5</v>
      </c>
    </row>
    <row r="366" spans="1:14">
      <c r="A366" s="3" t="s">
        <v>24</v>
      </c>
      <c r="B366" s="4" t="s">
        <v>29</v>
      </c>
      <c r="C366" s="3" t="b">
        <v>0</v>
      </c>
      <c r="D366" s="3" t="s">
        <v>15</v>
      </c>
      <c r="E366" s="27">
        <v>1.07198369686809</v>
      </c>
      <c r="F366" s="32">
        <v>96.286699271022002</v>
      </c>
      <c r="G366" s="27">
        <v>1.4030686468288801E-2</v>
      </c>
      <c r="H366" s="36">
        <v>3.09573020089034</v>
      </c>
      <c r="I366" s="32">
        <v>32.316050749938803</v>
      </c>
      <c r="J366" s="16">
        <v>340.5</v>
      </c>
      <c r="K366" s="16">
        <v>342</v>
      </c>
      <c r="L366" s="14">
        <v>366.5</v>
      </c>
      <c r="M366" s="16">
        <v>365</v>
      </c>
      <c r="N366" s="14">
        <f t="shared" si="5"/>
        <v>1414</v>
      </c>
    </row>
    <row r="367" spans="1:14">
      <c r="A367" s="3" t="s">
        <v>27</v>
      </c>
      <c r="B367" s="4" t="s">
        <v>22</v>
      </c>
      <c r="C367" s="3" t="b">
        <v>1</v>
      </c>
      <c r="D367" s="3" t="s">
        <v>13</v>
      </c>
      <c r="E367" s="27">
        <v>0.933487099501215</v>
      </c>
      <c r="F367" s="32">
        <v>99.005452038210805</v>
      </c>
      <c r="G367" s="27">
        <v>1.1478322589856E-2</v>
      </c>
      <c r="H367" s="36">
        <v>3.3888793237115</v>
      </c>
      <c r="I367" s="32">
        <v>30.603907393806299</v>
      </c>
      <c r="J367" s="16">
        <v>428.5</v>
      </c>
      <c r="K367" s="16">
        <v>237</v>
      </c>
      <c r="L367" s="14">
        <v>375</v>
      </c>
      <c r="M367" s="16">
        <v>375.5</v>
      </c>
      <c r="N367" s="14">
        <f t="shared" si="5"/>
        <v>1416</v>
      </c>
    </row>
    <row r="368" spans="1:14">
      <c r="A368" s="3" t="s">
        <v>9</v>
      </c>
      <c r="B368" s="4" t="s">
        <v>23</v>
      </c>
      <c r="C368" s="3" t="b">
        <v>0</v>
      </c>
      <c r="D368" s="3" t="s">
        <v>15</v>
      </c>
      <c r="E368" s="27">
        <v>1.2634983156406701</v>
      </c>
      <c r="F368" s="32">
        <v>96.121816193561401</v>
      </c>
      <c r="G368" s="27">
        <v>1.7948495774256099E-2</v>
      </c>
      <c r="H368" s="36">
        <v>2.7945203233566098</v>
      </c>
      <c r="I368" s="32">
        <v>35.778911283665103</v>
      </c>
      <c r="J368" s="16">
        <v>338</v>
      </c>
      <c r="K368" s="16">
        <v>390.5</v>
      </c>
      <c r="L368" s="14">
        <v>352</v>
      </c>
      <c r="M368" s="16">
        <v>350.5</v>
      </c>
      <c r="N368" s="14">
        <f t="shared" si="5"/>
        <v>1431</v>
      </c>
    </row>
    <row r="369" spans="1:14">
      <c r="A369" s="3" t="s">
        <v>9</v>
      </c>
      <c r="B369" s="4" t="s">
        <v>22</v>
      </c>
      <c r="C369" s="3" t="b">
        <v>0</v>
      </c>
      <c r="D369" s="3" t="s">
        <v>15</v>
      </c>
      <c r="E369" s="27">
        <v>1.2672746860627999</v>
      </c>
      <c r="F369" s="32">
        <v>96.132059651008802</v>
      </c>
      <c r="G369" s="27">
        <v>1.7992183634805901E-2</v>
      </c>
      <c r="H369" s="36">
        <v>2.7938618116936298</v>
      </c>
      <c r="I369" s="32">
        <v>35.782712460793597</v>
      </c>
      <c r="J369" s="16">
        <v>339</v>
      </c>
      <c r="K369" s="16">
        <v>393.5</v>
      </c>
      <c r="L369" s="14">
        <v>351</v>
      </c>
      <c r="M369" s="16">
        <v>352</v>
      </c>
      <c r="N369" s="14">
        <f t="shared" si="5"/>
        <v>1435.5</v>
      </c>
    </row>
    <row r="370" spans="1:14">
      <c r="A370" s="3" t="s">
        <v>27</v>
      </c>
      <c r="B370" s="4" t="s">
        <v>30</v>
      </c>
      <c r="C370" s="3" t="b">
        <v>1</v>
      </c>
      <c r="D370" s="3" t="s">
        <v>14</v>
      </c>
      <c r="E370" s="27">
        <v>0.92245051908287501</v>
      </c>
      <c r="F370" s="32">
        <v>98.470405370565103</v>
      </c>
      <c r="G370" s="27">
        <v>1.3231864549525799E-2</v>
      </c>
      <c r="H370" s="36">
        <v>3.4898257871513301</v>
      </c>
      <c r="I370" s="32">
        <v>29.2118576697214</v>
      </c>
      <c r="J370" s="16">
        <v>401</v>
      </c>
      <c r="K370" s="16">
        <v>322</v>
      </c>
      <c r="L370" s="14">
        <v>377</v>
      </c>
      <c r="M370" s="16">
        <v>384</v>
      </c>
      <c r="N370" s="14">
        <f t="shared" si="5"/>
        <v>1484</v>
      </c>
    </row>
    <row r="371" spans="1:14">
      <c r="A371" s="3" t="s">
        <v>9</v>
      </c>
      <c r="B371" s="4" t="s">
        <v>30</v>
      </c>
      <c r="C371" s="3" t="b">
        <v>0</v>
      </c>
      <c r="D371" s="3" t="s">
        <v>15</v>
      </c>
      <c r="E371" s="27">
        <v>1.3194878932695999</v>
      </c>
      <c r="F371" s="32">
        <v>96.410922116813197</v>
      </c>
      <c r="G371" s="27">
        <v>2.0687786323633502E-2</v>
      </c>
      <c r="H371" s="36">
        <v>3.0860696469384599</v>
      </c>
      <c r="I371" s="32">
        <v>32.484079734756698</v>
      </c>
      <c r="J371" s="16">
        <v>346</v>
      </c>
      <c r="K371" s="16">
        <v>411</v>
      </c>
      <c r="L371" s="14">
        <v>365</v>
      </c>
      <c r="M371" s="16">
        <v>364</v>
      </c>
      <c r="N371" s="14">
        <f t="shared" si="5"/>
        <v>1486</v>
      </c>
    </row>
    <row r="372" spans="1:14">
      <c r="A372" s="3" t="s">
        <v>27</v>
      </c>
      <c r="B372" s="4" t="s">
        <v>30</v>
      </c>
      <c r="C372" s="3" t="b">
        <v>1</v>
      </c>
      <c r="D372" s="3" t="s">
        <v>13</v>
      </c>
      <c r="E372" s="27">
        <v>0.85678939236176699</v>
      </c>
      <c r="F372" s="32">
        <v>98.700325588964702</v>
      </c>
      <c r="G372" s="27">
        <v>1.2184058248804299E-2</v>
      </c>
      <c r="H372" s="36">
        <v>3.53897800566997</v>
      </c>
      <c r="I372" s="32">
        <v>28.896887420074801</v>
      </c>
      <c r="J372" s="16">
        <v>415.5</v>
      </c>
      <c r="K372" s="16">
        <v>287</v>
      </c>
      <c r="L372" s="14">
        <v>385</v>
      </c>
      <c r="M372" s="16">
        <v>400.5</v>
      </c>
      <c r="N372" s="14">
        <f t="shared" si="5"/>
        <v>1488</v>
      </c>
    </row>
    <row r="373" spans="1:14">
      <c r="A373" s="3" t="s">
        <v>27</v>
      </c>
      <c r="B373" s="4" t="s">
        <v>21</v>
      </c>
      <c r="C373" s="3" t="b">
        <v>1</v>
      </c>
      <c r="D373" s="3" t="s">
        <v>14</v>
      </c>
      <c r="E373" s="27">
        <v>0.908748174642384</v>
      </c>
      <c r="F373" s="32">
        <v>98.470894792728402</v>
      </c>
      <c r="G373" s="27">
        <v>1.3041393407694999E-2</v>
      </c>
      <c r="H373" s="36">
        <v>3.49956641874466</v>
      </c>
      <c r="I373" s="32">
        <v>29.140526758243698</v>
      </c>
      <c r="J373" s="16">
        <v>401</v>
      </c>
      <c r="K373" s="16">
        <v>319</v>
      </c>
      <c r="L373" s="14">
        <v>382</v>
      </c>
      <c r="M373" s="16">
        <v>387</v>
      </c>
      <c r="N373" s="14">
        <f t="shared" si="5"/>
        <v>1489</v>
      </c>
    </row>
    <row r="374" spans="1:14">
      <c r="A374" s="3" t="s">
        <v>27</v>
      </c>
      <c r="B374" s="4" t="s">
        <v>26</v>
      </c>
      <c r="C374" s="3" t="b">
        <v>1</v>
      </c>
      <c r="D374" s="3" t="s">
        <v>14</v>
      </c>
      <c r="E374" s="27">
        <v>0.92219295201016804</v>
      </c>
      <c r="F374" s="32">
        <v>98.500018701848006</v>
      </c>
      <c r="G374" s="27">
        <v>1.32415656284618E-2</v>
      </c>
      <c r="H374" s="36">
        <v>3.4905370048483402</v>
      </c>
      <c r="I374" s="32">
        <v>29.212441809225101</v>
      </c>
      <c r="J374" s="16">
        <v>404</v>
      </c>
      <c r="K374" s="16">
        <v>323</v>
      </c>
      <c r="L374" s="14">
        <v>378</v>
      </c>
      <c r="M374" s="16">
        <v>386</v>
      </c>
      <c r="N374" s="14">
        <f t="shared" si="5"/>
        <v>1491</v>
      </c>
    </row>
    <row r="375" spans="1:14">
      <c r="A375" s="3" t="s">
        <v>24</v>
      </c>
      <c r="B375" s="4" t="s">
        <v>29</v>
      </c>
      <c r="C375" s="3" t="b">
        <v>1</v>
      </c>
      <c r="D375" s="3" t="s">
        <v>14</v>
      </c>
      <c r="E375" s="27">
        <v>0.909575860344638</v>
      </c>
      <c r="F375" s="32">
        <v>98.484030926061706</v>
      </c>
      <c r="G375" s="27">
        <v>1.3106102208398E-2</v>
      </c>
      <c r="H375" s="36">
        <v>3.49899917831927</v>
      </c>
      <c r="I375" s="32">
        <v>29.1478609877209</v>
      </c>
      <c r="J375" s="16">
        <v>403</v>
      </c>
      <c r="K375" s="16">
        <v>320</v>
      </c>
      <c r="L375" s="14">
        <v>381</v>
      </c>
      <c r="M375" s="16">
        <v>388</v>
      </c>
      <c r="N375" s="14">
        <f t="shared" si="5"/>
        <v>1492</v>
      </c>
    </row>
    <row r="376" spans="1:14">
      <c r="A376" s="3" t="s">
        <v>24</v>
      </c>
      <c r="B376" s="4" t="s">
        <v>21</v>
      </c>
      <c r="C376" s="3" t="b">
        <v>0</v>
      </c>
      <c r="D376" s="3" t="s">
        <v>15</v>
      </c>
      <c r="E376" s="27">
        <v>1.3266000259866599</v>
      </c>
      <c r="F376" s="32">
        <v>96.385592690108098</v>
      </c>
      <c r="G376" s="27">
        <v>2.0882242596019202E-2</v>
      </c>
      <c r="H376" s="36">
        <v>3.0975048656724602</v>
      </c>
      <c r="I376" s="32">
        <v>32.3583781826799</v>
      </c>
      <c r="J376" s="16">
        <v>344.5</v>
      </c>
      <c r="K376" s="16">
        <v>413</v>
      </c>
      <c r="L376" s="14">
        <v>368.5</v>
      </c>
      <c r="M376" s="16">
        <v>367</v>
      </c>
      <c r="N376" s="14">
        <f t="shared" si="5"/>
        <v>1493</v>
      </c>
    </row>
    <row r="377" spans="1:14">
      <c r="A377" s="6" t="s">
        <v>9</v>
      </c>
      <c r="B377" s="5" t="s">
        <v>21</v>
      </c>
      <c r="C377" s="6" t="b">
        <v>0</v>
      </c>
      <c r="D377" s="6" t="s">
        <v>15</v>
      </c>
      <c r="E377" s="19">
        <v>1.32683843741907</v>
      </c>
      <c r="F377" s="42">
        <v>96.3945990714315</v>
      </c>
      <c r="G377" s="19">
        <v>2.0880786757676399E-2</v>
      </c>
      <c r="H377" s="43">
        <v>3.0979548721827399</v>
      </c>
      <c r="I377" s="42">
        <v>32.355252797971602</v>
      </c>
      <c r="J377" s="16">
        <v>344.5</v>
      </c>
      <c r="K377" s="16">
        <v>413</v>
      </c>
      <c r="L377" s="14">
        <v>368.5</v>
      </c>
      <c r="M377" s="16">
        <v>368</v>
      </c>
      <c r="N377" s="14">
        <f t="shared" si="5"/>
        <v>1494</v>
      </c>
    </row>
    <row r="378" spans="1:14">
      <c r="A378" s="3" t="s">
        <v>27</v>
      </c>
      <c r="B378" s="4" t="s">
        <v>21</v>
      </c>
      <c r="C378" s="3" t="b">
        <v>1</v>
      </c>
      <c r="D378" s="3" t="s">
        <v>13</v>
      </c>
      <c r="E378" s="27">
        <v>0.84811784122920197</v>
      </c>
      <c r="F378" s="32">
        <v>98.730362891491296</v>
      </c>
      <c r="G378" s="27">
        <v>1.2089350999906601E-2</v>
      </c>
      <c r="H378" s="36">
        <v>3.5485920927467798</v>
      </c>
      <c r="I378" s="32">
        <v>28.834217996646501</v>
      </c>
      <c r="J378" s="16">
        <v>420</v>
      </c>
      <c r="K378" s="16">
        <v>284</v>
      </c>
      <c r="L378" s="14">
        <v>392</v>
      </c>
      <c r="M378" s="16">
        <v>403.5</v>
      </c>
      <c r="N378" s="14">
        <f t="shared" si="5"/>
        <v>1499.5</v>
      </c>
    </row>
    <row r="379" spans="1:14">
      <c r="A379" s="3" t="s">
        <v>24</v>
      </c>
      <c r="B379" s="4" t="s">
        <v>29</v>
      </c>
      <c r="C379" s="3" t="b">
        <v>1</v>
      </c>
      <c r="D379" s="3" t="s">
        <v>13</v>
      </c>
      <c r="E379" s="27">
        <v>0.84941698395783805</v>
      </c>
      <c r="F379" s="32">
        <v>98.738191626903003</v>
      </c>
      <c r="G379" s="27">
        <v>1.21647240807465E-2</v>
      </c>
      <c r="H379" s="36">
        <v>3.5482659081491801</v>
      </c>
      <c r="I379" s="32">
        <v>28.8384851872616</v>
      </c>
      <c r="J379" s="16">
        <v>421</v>
      </c>
      <c r="K379" s="16">
        <v>286</v>
      </c>
      <c r="L379" s="14">
        <v>390.5</v>
      </c>
      <c r="M379" s="16">
        <v>403.5</v>
      </c>
      <c r="N379" s="14">
        <f t="shared" si="5"/>
        <v>1501</v>
      </c>
    </row>
    <row r="380" spans="1:14">
      <c r="A380" s="3" t="s">
        <v>27</v>
      </c>
      <c r="B380" s="4" t="s">
        <v>30</v>
      </c>
      <c r="C380" s="3" t="b">
        <v>1</v>
      </c>
      <c r="D380" s="3" t="s">
        <v>12</v>
      </c>
      <c r="E380" s="27">
        <v>0.80613125145809905</v>
      </c>
      <c r="F380" s="32">
        <v>99.046360166133397</v>
      </c>
      <c r="G380" s="27">
        <v>1.16807316497937E-2</v>
      </c>
      <c r="H380" s="36">
        <v>3.6042258654854402</v>
      </c>
      <c r="I380" s="32">
        <v>28.5007701739009</v>
      </c>
      <c r="J380" s="16">
        <v>430.5</v>
      </c>
      <c r="K380" s="16">
        <v>259</v>
      </c>
      <c r="L380" s="14">
        <v>395</v>
      </c>
      <c r="M380" s="16">
        <v>416.5</v>
      </c>
      <c r="N380" s="14">
        <f t="shared" si="5"/>
        <v>1501</v>
      </c>
    </row>
    <row r="381" spans="1:14">
      <c r="A381" s="3" t="s">
        <v>27</v>
      </c>
      <c r="B381" s="4" t="s">
        <v>26</v>
      </c>
      <c r="C381" s="3" t="b">
        <v>1</v>
      </c>
      <c r="D381" s="3" t="s">
        <v>13</v>
      </c>
      <c r="E381" s="27">
        <v>0.857383889840311</v>
      </c>
      <c r="F381" s="32">
        <v>98.722452107580693</v>
      </c>
      <c r="G381" s="27">
        <v>1.22171146460295E-2</v>
      </c>
      <c r="H381" s="36">
        <v>3.5395671169242799</v>
      </c>
      <c r="I381" s="32">
        <v>28.897158392554498</v>
      </c>
      <c r="J381" s="16">
        <v>419</v>
      </c>
      <c r="K381" s="16">
        <v>294.5</v>
      </c>
      <c r="L381" s="14">
        <v>386.5</v>
      </c>
      <c r="M381" s="16">
        <v>402</v>
      </c>
      <c r="N381" s="14">
        <f t="shared" si="5"/>
        <v>1502</v>
      </c>
    </row>
    <row r="382" spans="1:14">
      <c r="A382" s="3" t="s">
        <v>9</v>
      </c>
      <c r="B382" s="4" t="s">
        <v>30</v>
      </c>
      <c r="C382" s="3" t="b">
        <v>1</v>
      </c>
      <c r="D382" s="3" t="s">
        <v>15</v>
      </c>
      <c r="E382" s="27">
        <v>1.17285923964492</v>
      </c>
      <c r="F382" s="32">
        <v>98.4661626589821</v>
      </c>
      <c r="G382" s="27">
        <v>1.79425436774459E-2</v>
      </c>
      <c r="H382" s="36">
        <v>2.8921723475065302</v>
      </c>
      <c r="I382" s="32">
        <v>35.208114578041098</v>
      </c>
      <c r="J382" s="16">
        <v>401</v>
      </c>
      <c r="K382" s="16">
        <v>388.5</v>
      </c>
      <c r="L382" s="14">
        <v>356</v>
      </c>
      <c r="M382" s="16">
        <v>358</v>
      </c>
      <c r="N382" s="14">
        <f t="shared" si="5"/>
        <v>1503.5</v>
      </c>
    </row>
    <row r="383" spans="1:14">
      <c r="A383" s="3" t="s">
        <v>27</v>
      </c>
      <c r="B383" s="4" t="s">
        <v>26</v>
      </c>
      <c r="C383" s="3" t="b">
        <v>1</v>
      </c>
      <c r="D383" s="3" t="s">
        <v>12</v>
      </c>
      <c r="E383" s="27">
        <v>0.80647242340183001</v>
      </c>
      <c r="F383" s="32">
        <v>99.059716828428506</v>
      </c>
      <c r="G383" s="27">
        <v>1.1699385141451701E-2</v>
      </c>
      <c r="H383" s="36">
        <v>3.6046128753557598</v>
      </c>
      <c r="I383" s="32">
        <v>28.500851396156101</v>
      </c>
      <c r="J383" s="16">
        <v>432</v>
      </c>
      <c r="K383" s="16">
        <v>260.5</v>
      </c>
      <c r="L383" s="14">
        <v>396</v>
      </c>
      <c r="M383" s="16">
        <v>418.5</v>
      </c>
      <c r="N383" s="14">
        <f t="shared" si="5"/>
        <v>1507</v>
      </c>
    </row>
    <row r="384" spans="1:14">
      <c r="A384" s="3" t="s">
        <v>24</v>
      </c>
      <c r="B384" s="4" t="s">
        <v>30</v>
      </c>
      <c r="C384" s="3" t="b">
        <v>1</v>
      </c>
      <c r="D384" s="3" t="s">
        <v>15</v>
      </c>
      <c r="E384" s="27">
        <v>1.17125480374099</v>
      </c>
      <c r="F384" s="32">
        <v>98.5181937370361</v>
      </c>
      <c r="G384" s="27">
        <v>1.7941536210857999E-2</v>
      </c>
      <c r="H384" s="36">
        <v>2.8934448506211599</v>
      </c>
      <c r="I384" s="32">
        <v>35.209045567479897</v>
      </c>
      <c r="J384" s="16">
        <v>405.5</v>
      </c>
      <c r="K384" s="16">
        <v>388.5</v>
      </c>
      <c r="L384" s="14">
        <v>357</v>
      </c>
      <c r="M384" s="16">
        <v>359</v>
      </c>
      <c r="N384" s="14">
        <f t="shared" si="5"/>
        <v>1510</v>
      </c>
    </row>
    <row r="385" spans="1:14">
      <c r="A385" s="3" t="s">
        <v>27</v>
      </c>
      <c r="B385" s="4" t="s">
        <v>30</v>
      </c>
      <c r="C385" s="3" t="b">
        <v>0</v>
      </c>
      <c r="D385" s="3" t="s">
        <v>14</v>
      </c>
      <c r="E385" s="27">
        <v>1.11389089302781</v>
      </c>
      <c r="F385" s="32">
        <v>96.512056099997295</v>
      </c>
      <c r="G385" s="27">
        <v>1.6971154529709102E-2</v>
      </c>
      <c r="H385" s="36">
        <v>3.6428324419814202</v>
      </c>
      <c r="I385" s="32">
        <v>27.5200719347656</v>
      </c>
      <c r="J385" s="16">
        <v>361</v>
      </c>
      <c r="K385" s="16">
        <v>371</v>
      </c>
      <c r="L385" s="14">
        <v>402.5</v>
      </c>
      <c r="M385" s="16">
        <v>377</v>
      </c>
      <c r="N385" s="14">
        <f t="shared" si="5"/>
        <v>1511.5</v>
      </c>
    </row>
    <row r="386" spans="1:14">
      <c r="A386" s="3" t="s">
        <v>24</v>
      </c>
      <c r="B386" s="4" t="s">
        <v>29</v>
      </c>
      <c r="C386" s="3" t="b">
        <v>0</v>
      </c>
      <c r="D386" s="3" t="s">
        <v>14</v>
      </c>
      <c r="E386" s="27">
        <v>1.11886668254084</v>
      </c>
      <c r="F386" s="32">
        <v>96.488172060277293</v>
      </c>
      <c r="G386" s="27">
        <v>1.7133636682058501E-2</v>
      </c>
      <c r="H386" s="36">
        <v>3.65514090401863</v>
      </c>
      <c r="I386" s="32">
        <v>27.421475143617499</v>
      </c>
      <c r="J386" s="16">
        <v>353</v>
      </c>
      <c r="K386" s="16">
        <v>375</v>
      </c>
      <c r="L386" s="14">
        <v>406</v>
      </c>
      <c r="M386" s="16">
        <v>379.5</v>
      </c>
      <c r="N386" s="14">
        <f t="shared" si="5"/>
        <v>1513.5</v>
      </c>
    </row>
    <row r="387" spans="1:14">
      <c r="A387" s="3" t="s">
        <v>27</v>
      </c>
      <c r="B387" s="4" t="s">
        <v>21</v>
      </c>
      <c r="C387" s="3" t="b">
        <v>0</v>
      </c>
      <c r="D387" s="3" t="s">
        <v>14</v>
      </c>
      <c r="E387" s="27">
        <v>1.1177787815037901</v>
      </c>
      <c r="F387" s="32">
        <v>96.492378920499604</v>
      </c>
      <c r="G387" s="27">
        <v>1.7104054913893999E-2</v>
      </c>
      <c r="H387" s="36">
        <v>3.6555249582324501</v>
      </c>
      <c r="I387" s="32">
        <v>27.4200631953724</v>
      </c>
      <c r="J387" s="16">
        <v>353</v>
      </c>
      <c r="K387" s="16">
        <v>374</v>
      </c>
      <c r="L387" s="14">
        <v>407</v>
      </c>
      <c r="M387" s="16">
        <v>379.5</v>
      </c>
      <c r="N387" s="14">
        <f t="shared" ref="N387:N450" si="6">J387+K387+L387+M387</f>
        <v>1513.5</v>
      </c>
    </row>
    <row r="388" spans="1:14">
      <c r="A388" s="3" t="s">
        <v>27</v>
      </c>
      <c r="B388" s="4" t="s">
        <v>26</v>
      </c>
      <c r="C388" s="3" t="b">
        <v>0</v>
      </c>
      <c r="D388" s="3" t="s">
        <v>14</v>
      </c>
      <c r="E388" s="27">
        <v>1.1144705105802699</v>
      </c>
      <c r="F388" s="32">
        <v>96.515231521737505</v>
      </c>
      <c r="G388" s="27">
        <v>1.6980800977704599E-2</v>
      </c>
      <c r="H388" s="36">
        <v>3.6427974298338701</v>
      </c>
      <c r="I388" s="32">
        <v>27.520163305944799</v>
      </c>
      <c r="J388" s="16">
        <v>363</v>
      </c>
      <c r="K388" s="16">
        <v>372.5</v>
      </c>
      <c r="L388" s="14">
        <v>402.5</v>
      </c>
      <c r="M388" s="16">
        <v>378</v>
      </c>
      <c r="N388" s="14">
        <f t="shared" si="6"/>
        <v>1516</v>
      </c>
    </row>
    <row r="389" spans="1:14">
      <c r="A389" s="3" t="s">
        <v>24</v>
      </c>
      <c r="B389" s="4" t="s">
        <v>26</v>
      </c>
      <c r="C389" s="3" t="b">
        <v>0</v>
      </c>
      <c r="D389" s="3" t="s">
        <v>15</v>
      </c>
      <c r="E389" s="27">
        <v>1.3687434134626499</v>
      </c>
      <c r="F389" s="32">
        <v>96.503350823406905</v>
      </c>
      <c r="G389" s="27">
        <v>2.2310557696124399E-2</v>
      </c>
      <c r="H389" s="36">
        <v>3.22197703179538</v>
      </c>
      <c r="I389" s="32">
        <v>31.121316876435898</v>
      </c>
      <c r="J389" s="16">
        <v>358</v>
      </c>
      <c r="K389" s="16">
        <v>420</v>
      </c>
      <c r="L389" s="14">
        <v>370</v>
      </c>
      <c r="M389" s="16">
        <v>370</v>
      </c>
      <c r="N389" s="14">
        <f t="shared" si="6"/>
        <v>1518</v>
      </c>
    </row>
    <row r="390" spans="1:14">
      <c r="A390" s="3" t="s">
        <v>27</v>
      </c>
      <c r="B390" s="4" t="s">
        <v>21</v>
      </c>
      <c r="C390" s="3" t="b">
        <v>1</v>
      </c>
      <c r="D390" s="3" t="s">
        <v>12</v>
      </c>
      <c r="E390" s="27">
        <v>0.80102176409028103</v>
      </c>
      <c r="F390" s="32">
        <v>99.086335510281202</v>
      </c>
      <c r="G390" s="27">
        <v>1.16615827006365E-2</v>
      </c>
      <c r="H390" s="36">
        <v>3.6136232437471101</v>
      </c>
      <c r="I390" s="32">
        <v>28.445782734845199</v>
      </c>
      <c r="J390" s="16">
        <v>436</v>
      </c>
      <c r="K390" s="16">
        <v>257</v>
      </c>
      <c r="L390" s="14">
        <v>400</v>
      </c>
      <c r="M390" s="16">
        <v>427.5</v>
      </c>
      <c r="N390" s="14">
        <f t="shared" si="6"/>
        <v>1520.5</v>
      </c>
    </row>
    <row r="391" spans="1:14">
      <c r="A391" s="3" t="s">
        <v>24</v>
      </c>
      <c r="B391" s="4" t="s">
        <v>29</v>
      </c>
      <c r="C391" s="3" t="b">
        <v>1</v>
      </c>
      <c r="D391" s="3" t="s">
        <v>12</v>
      </c>
      <c r="E391" s="27">
        <v>0.80147967883595606</v>
      </c>
      <c r="F391" s="32">
        <v>99.087654980934801</v>
      </c>
      <c r="G391" s="27">
        <v>1.1707578643811299E-2</v>
      </c>
      <c r="H391" s="36">
        <v>3.6134032797816902</v>
      </c>
      <c r="I391" s="32">
        <v>28.447763542922701</v>
      </c>
      <c r="J391" s="16">
        <v>436</v>
      </c>
      <c r="K391" s="16">
        <v>262</v>
      </c>
      <c r="L391" s="14">
        <v>399</v>
      </c>
      <c r="M391" s="16">
        <v>427.5</v>
      </c>
      <c r="N391" s="14">
        <f t="shared" si="6"/>
        <v>1524.5</v>
      </c>
    </row>
    <row r="392" spans="1:14">
      <c r="A392" s="3" t="s">
        <v>27</v>
      </c>
      <c r="B392" s="4" t="s">
        <v>30</v>
      </c>
      <c r="C392" s="3" t="b">
        <v>1</v>
      </c>
      <c r="D392" s="3" t="s">
        <v>11</v>
      </c>
      <c r="E392" s="27">
        <v>0.75348918867455905</v>
      </c>
      <c r="F392" s="32">
        <v>99.528739180279899</v>
      </c>
      <c r="G392" s="27">
        <v>1.1167231582187199E-2</v>
      </c>
      <c r="H392" s="36">
        <v>3.6987346329302802</v>
      </c>
      <c r="I392" s="32">
        <v>27.956309433964201</v>
      </c>
      <c r="J392" s="16">
        <v>445</v>
      </c>
      <c r="K392" s="16">
        <v>230.5</v>
      </c>
      <c r="L392" s="14">
        <v>413.5</v>
      </c>
      <c r="M392" s="16">
        <v>440.5</v>
      </c>
      <c r="N392" s="14">
        <f t="shared" si="6"/>
        <v>1529.5</v>
      </c>
    </row>
    <row r="393" spans="1:14">
      <c r="A393" s="3" t="s">
        <v>27</v>
      </c>
      <c r="B393" s="4" t="s">
        <v>26</v>
      </c>
      <c r="C393" s="3" t="b">
        <v>1</v>
      </c>
      <c r="D393" s="3" t="s">
        <v>11</v>
      </c>
      <c r="E393" s="27">
        <v>0.75346310544507</v>
      </c>
      <c r="F393" s="32">
        <v>99.532298735730095</v>
      </c>
      <c r="G393" s="27">
        <v>1.11689316598883E-2</v>
      </c>
      <c r="H393" s="36">
        <v>3.6988456885810002</v>
      </c>
      <c r="I393" s="32">
        <v>27.9563145016368</v>
      </c>
      <c r="J393" s="16">
        <v>445</v>
      </c>
      <c r="K393" s="16">
        <v>230.5</v>
      </c>
      <c r="L393" s="14">
        <v>413.5</v>
      </c>
      <c r="M393" s="16">
        <v>442</v>
      </c>
      <c r="N393" s="14">
        <f t="shared" si="6"/>
        <v>1531</v>
      </c>
    </row>
    <row r="394" spans="1:14">
      <c r="A394" s="3" t="s">
        <v>27</v>
      </c>
      <c r="B394" s="4" t="s">
        <v>21</v>
      </c>
      <c r="C394" s="3" t="b">
        <v>1</v>
      </c>
      <c r="D394" s="3" t="s">
        <v>10</v>
      </c>
      <c r="E394" s="27">
        <v>0.20225251082076401</v>
      </c>
      <c r="F394" s="32">
        <v>90.811175446024095</v>
      </c>
      <c r="G394" s="27">
        <v>1.5601913179912301E-2</v>
      </c>
      <c r="H394" s="36">
        <v>16.3294843887459</v>
      </c>
      <c r="I394" s="32">
        <v>5.5327503124646702</v>
      </c>
      <c r="J394" s="16">
        <v>259.5</v>
      </c>
      <c r="K394" s="16">
        <v>361.5</v>
      </c>
      <c r="L394" s="14">
        <v>460.5</v>
      </c>
      <c r="M394" s="16">
        <v>450.5</v>
      </c>
      <c r="N394" s="14">
        <f t="shared" si="6"/>
        <v>1532</v>
      </c>
    </row>
    <row r="395" spans="1:14">
      <c r="A395" s="3" t="s">
        <v>27</v>
      </c>
      <c r="B395" s="4" t="s">
        <v>21</v>
      </c>
      <c r="C395" s="3" t="b">
        <v>1</v>
      </c>
      <c r="D395" s="3" t="s">
        <v>16</v>
      </c>
      <c r="E395" s="27">
        <v>0.202252510820739</v>
      </c>
      <c r="F395" s="32">
        <v>90.811175446023995</v>
      </c>
      <c r="G395" s="27">
        <v>1.56019131793624E-2</v>
      </c>
      <c r="H395" s="36">
        <v>16.329484388748401</v>
      </c>
      <c r="I395" s="32">
        <v>5.5327503124644801</v>
      </c>
      <c r="J395" s="16">
        <v>259.5</v>
      </c>
      <c r="K395" s="16">
        <v>361.5</v>
      </c>
      <c r="L395" s="14">
        <v>460.5</v>
      </c>
      <c r="M395" s="16">
        <v>450.5</v>
      </c>
      <c r="N395" s="14">
        <f t="shared" si="6"/>
        <v>1532</v>
      </c>
    </row>
    <row r="396" spans="1:14">
      <c r="A396" s="3" t="s">
        <v>24</v>
      </c>
      <c r="B396" s="4" t="s">
        <v>21</v>
      </c>
      <c r="C396" s="3" t="b">
        <v>1</v>
      </c>
      <c r="D396" s="3" t="s">
        <v>15</v>
      </c>
      <c r="E396" s="27">
        <v>1.22333239484239</v>
      </c>
      <c r="F396" s="32">
        <v>98.540770394312204</v>
      </c>
      <c r="G396" s="27">
        <v>1.9436258208398099E-2</v>
      </c>
      <c r="H396" s="36">
        <v>2.90462904229756</v>
      </c>
      <c r="I396" s="32">
        <v>35.087454143383702</v>
      </c>
      <c r="J396" s="16">
        <v>407</v>
      </c>
      <c r="K396" s="16">
        <v>405.5</v>
      </c>
      <c r="L396" s="14">
        <v>360</v>
      </c>
      <c r="M396" s="16">
        <v>360</v>
      </c>
      <c r="N396" s="14">
        <f t="shared" si="6"/>
        <v>1532.5</v>
      </c>
    </row>
    <row r="397" spans="1:14">
      <c r="A397" s="3" t="s">
        <v>24</v>
      </c>
      <c r="B397" s="4" t="s">
        <v>29</v>
      </c>
      <c r="C397" s="3" t="b">
        <v>1</v>
      </c>
      <c r="D397" s="3" t="s">
        <v>10</v>
      </c>
      <c r="E397" s="27">
        <v>0.202588980028968</v>
      </c>
      <c r="F397" s="32">
        <v>90.810983973790798</v>
      </c>
      <c r="G397" s="27">
        <v>1.5663924043594901E-2</v>
      </c>
      <c r="H397" s="36">
        <v>16.3294547760269</v>
      </c>
      <c r="I397" s="32">
        <v>5.5327503801511204</v>
      </c>
      <c r="J397" s="16">
        <v>259.5</v>
      </c>
      <c r="K397" s="16">
        <v>363.5</v>
      </c>
      <c r="L397" s="14">
        <v>460.5</v>
      </c>
      <c r="M397" s="16">
        <v>450.5</v>
      </c>
      <c r="N397" s="14">
        <f t="shared" si="6"/>
        <v>1534</v>
      </c>
    </row>
    <row r="398" spans="1:14">
      <c r="A398" s="3" t="s">
        <v>24</v>
      </c>
      <c r="B398" s="4" t="s">
        <v>29</v>
      </c>
      <c r="C398" s="3" t="b">
        <v>1</v>
      </c>
      <c r="D398" s="3" t="s">
        <v>16</v>
      </c>
      <c r="E398" s="27">
        <v>0.20258898002889</v>
      </c>
      <c r="F398" s="32">
        <v>90.810983973790599</v>
      </c>
      <c r="G398" s="27">
        <v>1.56639240442451E-2</v>
      </c>
      <c r="H398" s="36">
        <v>16.329454776025798</v>
      </c>
      <c r="I398" s="32">
        <v>5.5327503801512501</v>
      </c>
      <c r="J398" s="16">
        <v>259.5</v>
      </c>
      <c r="K398" s="16">
        <v>363.5</v>
      </c>
      <c r="L398" s="14">
        <v>460.5</v>
      </c>
      <c r="M398" s="16">
        <v>450.5</v>
      </c>
      <c r="N398" s="14">
        <f t="shared" si="6"/>
        <v>1534</v>
      </c>
    </row>
    <row r="399" spans="1:14">
      <c r="A399" s="6" t="s">
        <v>9</v>
      </c>
      <c r="B399" s="5" t="s">
        <v>21</v>
      </c>
      <c r="C399" s="6" t="b">
        <v>1</v>
      </c>
      <c r="D399" s="6" t="s">
        <v>15</v>
      </c>
      <c r="E399" s="19">
        <v>1.22421700962141</v>
      </c>
      <c r="F399" s="42">
        <v>98.5677571987313</v>
      </c>
      <c r="G399" s="19">
        <v>1.9442629756480399E-2</v>
      </c>
      <c r="H399" s="43">
        <v>2.9061104272900899</v>
      </c>
      <c r="I399" s="42">
        <v>35.077466442393302</v>
      </c>
      <c r="J399" s="16">
        <v>408.5</v>
      </c>
      <c r="K399" s="16">
        <v>405.5</v>
      </c>
      <c r="L399" s="14">
        <v>361</v>
      </c>
      <c r="M399" s="16">
        <v>361</v>
      </c>
      <c r="N399" s="14">
        <f t="shared" si="6"/>
        <v>1536</v>
      </c>
    </row>
    <row r="400" spans="1:14">
      <c r="A400" s="3" t="s">
        <v>24</v>
      </c>
      <c r="B400" s="4" t="s">
        <v>29</v>
      </c>
      <c r="C400" s="3" t="b">
        <v>1</v>
      </c>
      <c r="D400" s="3" t="s">
        <v>11</v>
      </c>
      <c r="E400" s="27">
        <v>0.74104551331227597</v>
      </c>
      <c r="F400" s="32">
        <v>99.555916425032294</v>
      </c>
      <c r="G400" s="27">
        <v>1.10000463754468E-2</v>
      </c>
      <c r="H400" s="36">
        <v>3.7071138891064201</v>
      </c>
      <c r="I400" s="32">
        <v>27.903091520011198</v>
      </c>
      <c r="J400" s="16">
        <v>447.5</v>
      </c>
      <c r="K400" s="16">
        <v>226</v>
      </c>
      <c r="L400" s="14">
        <v>417.5</v>
      </c>
      <c r="M400" s="16">
        <v>445</v>
      </c>
      <c r="N400" s="14">
        <f t="shared" si="6"/>
        <v>1536</v>
      </c>
    </row>
    <row r="401" spans="1:14">
      <c r="A401" s="3" t="s">
        <v>27</v>
      </c>
      <c r="B401" s="4" t="s">
        <v>21</v>
      </c>
      <c r="C401" s="3" t="b">
        <v>1</v>
      </c>
      <c r="D401" s="3" t="s">
        <v>11</v>
      </c>
      <c r="E401" s="27">
        <v>0.74095203493325601</v>
      </c>
      <c r="F401" s="32">
        <v>99.562337703559606</v>
      </c>
      <c r="G401" s="27">
        <v>1.0972427335011499E-2</v>
      </c>
      <c r="H401" s="36">
        <v>3.7073852985824201</v>
      </c>
      <c r="I401" s="32">
        <v>27.9025528231337</v>
      </c>
      <c r="J401" s="16">
        <v>447.5</v>
      </c>
      <c r="K401" s="16">
        <v>225</v>
      </c>
      <c r="L401" s="14">
        <v>417.5</v>
      </c>
      <c r="M401" s="16">
        <v>446</v>
      </c>
      <c r="N401" s="14">
        <f t="shared" si="6"/>
        <v>1536</v>
      </c>
    </row>
    <row r="402" spans="1:14">
      <c r="A402" s="3" t="s">
        <v>27</v>
      </c>
      <c r="B402" s="4" t="s">
        <v>30</v>
      </c>
      <c r="C402" s="3" t="b">
        <v>0</v>
      </c>
      <c r="D402" s="3" t="s">
        <v>13</v>
      </c>
      <c r="E402" s="27">
        <v>1.11424220183974</v>
      </c>
      <c r="F402" s="32">
        <v>96.505891259192893</v>
      </c>
      <c r="G402" s="27">
        <v>1.73601230160681E-2</v>
      </c>
      <c r="H402" s="36">
        <v>3.7218727133858001</v>
      </c>
      <c r="I402" s="32">
        <v>26.9329396793201</v>
      </c>
      <c r="J402" s="16">
        <v>361</v>
      </c>
      <c r="K402" s="16">
        <v>377</v>
      </c>
      <c r="L402" s="14">
        <v>419.5</v>
      </c>
      <c r="M402" s="16">
        <v>393.5</v>
      </c>
      <c r="N402" s="14">
        <f t="shared" si="6"/>
        <v>1551</v>
      </c>
    </row>
    <row r="403" spans="1:14">
      <c r="A403" s="3" t="s">
        <v>24</v>
      </c>
      <c r="B403" s="4" t="s">
        <v>29</v>
      </c>
      <c r="C403" s="3" t="b">
        <v>0</v>
      </c>
      <c r="D403" s="3" t="s">
        <v>13</v>
      </c>
      <c r="E403" s="27">
        <v>1.11792492698914</v>
      </c>
      <c r="F403" s="32">
        <v>96.485781442783704</v>
      </c>
      <c r="G403" s="27">
        <v>1.7489012975214199E-2</v>
      </c>
      <c r="H403" s="36">
        <v>3.73221854305491</v>
      </c>
      <c r="I403" s="32">
        <v>26.853662966963402</v>
      </c>
      <c r="J403" s="16">
        <v>353</v>
      </c>
      <c r="K403" s="16">
        <v>380</v>
      </c>
      <c r="L403" s="14">
        <v>423.5</v>
      </c>
      <c r="M403" s="16">
        <v>395</v>
      </c>
      <c r="N403" s="14">
        <f t="shared" si="6"/>
        <v>1551.5</v>
      </c>
    </row>
    <row r="404" spans="1:14">
      <c r="A404" s="3" t="s">
        <v>27</v>
      </c>
      <c r="B404" s="4" t="s">
        <v>21</v>
      </c>
      <c r="C404" s="3" t="b">
        <v>0</v>
      </c>
      <c r="D404" s="3" t="s">
        <v>13</v>
      </c>
      <c r="E404" s="27">
        <v>1.1170100522808999</v>
      </c>
      <c r="F404" s="32">
        <v>96.490583955885995</v>
      </c>
      <c r="G404" s="27">
        <v>1.7463192263277898E-2</v>
      </c>
      <c r="H404" s="36">
        <v>3.73248038514404</v>
      </c>
      <c r="I404" s="32">
        <v>26.853048498454701</v>
      </c>
      <c r="J404" s="16">
        <v>353</v>
      </c>
      <c r="K404" s="16">
        <v>379</v>
      </c>
      <c r="L404" s="14">
        <v>423.5</v>
      </c>
      <c r="M404" s="16">
        <v>396</v>
      </c>
      <c r="N404" s="14">
        <f t="shared" si="6"/>
        <v>1551.5</v>
      </c>
    </row>
    <row r="405" spans="1:14">
      <c r="A405" s="3" t="s">
        <v>27</v>
      </c>
      <c r="B405" s="4" t="s">
        <v>26</v>
      </c>
      <c r="C405" s="3" t="b">
        <v>0</v>
      </c>
      <c r="D405" s="3" t="s">
        <v>13</v>
      </c>
      <c r="E405" s="27">
        <v>1.11456105407881</v>
      </c>
      <c r="F405" s="32">
        <v>96.507701332669399</v>
      </c>
      <c r="G405" s="27">
        <v>1.7365600504278701E-2</v>
      </c>
      <c r="H405" s="36">
        <v>3.7218593319471598</v>
      </c>
      <c r="I405" s="32">
        <v>26.932966833939801</v>
      </c>
      <c r="J405" s="16">
        <v>361</v>
      </c>
      <c r="K405" s="16">
        <v>378</v>
      </c>
      <c r="L405" s="14">
        <v>419.5</v>
      </c>
      <c r="M405" s="16">
        <v>393.5</v>
      </c>
      <c r="N405" s="14">
        <f t="shared" si="6"/>
        <v>1552</v>
      </c>
    </row>
    <row r="406" spans="1:14">
      <c r="A406" s="3" t="s">
        <v>24</v>
      </c>
      <c r="B406" s="4" t="s">
        <v>26</v>
      </c>
      <c r="C406" s="3" t="b">
        <v>1</v>
      </c>
      <c r="D406" s="3" t="s">
        <v>15</v>
      </c>
      <c r="E406" s="27">
        <v>1.2689835524024899</v>
      </c>
      <c r="F406" s="32">
        <v>98.618425183311402</v>
      </c>
      <c r="G406" s="27">
        <v>2.0883646298069401E-2</v>
      </c>
      <c r="H406" s="36">
        <v>3.02799363223623</v>
      </c>
      <c r="I406" s="32">
        <v>33.676297378439898</v>
      </c>
      <c r="J406" s="16">
        <v>410.5</v>
      </c>
      <c r="K406" s="16">
        <v>413</v>
      </c>
      <c r="L406" s="14">
        <v>362</v>
      </c>
      <c r="M406" s="16">
        <v>369</v>
      </c>
      <c r="N406" s="14">
        <f t="shared" si="6"/>
        <v>1554.5</v>
      </c>
    </row>
    <row r="407" spans="1:14">
      <c r="A407" s="3" t="s">
        <v>27</v>
      </c>
      <c r="B407" s="4" t="s">
        <v>30</v>
      </c>
      <c r="C407" s="3" t="b">
        <v>0</v>
      </c>
      <c r="D407" s="3" t="s">
        <v>12</v>
      </c>
      <c r="E407" s="27">
        <v>1.11345818623991</v>
      </c>
      <c r="F407" s="32">
        <v>96.498649935820893</v>
      </c>
      <c r="G407" s="27">
        <v>1.7881631444258101E-2</v>
      </c>
      <c r="H407" s="36">
        <v>3.83354989459052</v>
      </c>
      <c r="I407" s="32">
        <v>26.145636396514199</v>
      </c>
      <c r="J407" s="16">
        <v>358</v>
      </c>
      <c r="K407" s="16">
        <v>386.5</v>
      </c>
      <c r="L407" s="14">
        <v>429.5</v>
      </c>
      <c r="M407" s="16">
        <v>410</v>
      </c>
      <c r="N407" s="14">
        <f t="shared" si="6"/>
        <v>1584</v>
      </c>
    </row>
    <row r="408" spans="1:14">
      <c r="A408" s="3" t="s">
        <v>27</v>
      </c>
      <c r="B408" s="4" t="s">
        <v>26</v>
      </c>
      <c r="C408" s="3" t="b">
        <v>0</v>
      </c>
      <c r="D408" s="3" t="s">
        <v>12</v>
      </c>
      <c r="E408" s="27">
        <v>1.11356069487257</v>
      </c>
      <c r="F408" s="32">
        <v>96.499247589546499</v>
      </c>
      <c r="G408" s="27">
        <v>1.78834627556737E-2</v>
      </c>
      <c r="H408" s="36">
        <v>3.8335471829174801</v>
      </c>
      <c r="I408" s="32">
        <v>26.145639162069902</v>
      </c>
      <c r="J408" s="16">
        <v>358</v>
      </c>
      <c r="K408" s="16">
        <v>386.5</v>
      </c>
      <c r="L408" s="14">
        <v>429.5</v>
      </c>
      <c r="M408" s="16">
        <v>411</v>
      </c>
      <c r="N408" s="14">
        <f t="shared" si="6"/>
        <v>1585</v>
      </c>
    </row>
    <row r="409" spans="1:14">
      <c r="A409" s="3" t="s">
        <v>24</v>
      </c>
      <c r="B409" s="4" t="s">
        <v>29</v>
      </c>
      <c r="C409" s="3" t="b">
        <v>0</v>
      </c>
      <c r="D409" s="3" t="s">
        <v>12</v>
      </c>
      <c r="E409" s="27">
        <v>1.1160225215873001</v>
      </c>
      <c r="F409" s="32">
        <v>96.482285137826807</v>
      </c>
      <c r="G409" s="27">
        <v>1.79754188112267E-2</v>
      </c>
      <c r="H409" s="36">
        <v>3.8410196894555999</v>
      </c>
      <c r="I409" s="32">
        <v>26.091371605695599</v>
      </c>
      <c r="J409" s="16">
        <v>348.5</v>
      </c>
      <c r="K409" s="16">
        <v>392</v>
      </c>
      <c r="L409" s="14">
        <v>434</v>
      </c>
      <c r="M409" s="16">
        <v>412</v>
      </c>
      <c r="N409" s="14">
        <f t="shared" si="6"/>
        <v>1586.5</v>
      </c>
    </row>
    <row r="410" spans="1:14">
      <c r="A410" s="3" t="s">
        <v>27</v>
      </c>
      <c r="B410" s="4" t="s">
        <v>21</v>
      </c>
      <c r="C410" s="3" t="b">
        <v>0</v>
      </c>
      <c r="D410" s="3" t="s">
        <v>12</v>
      </c>
      <c r="E410" s="27">
        <v>1.1152816297174799</v>
      </c>
      <c r="F410" s="32">
        <v>96.487488676098096</v>
      </c>
      <c r="G410" s="27">
        <v>1.79537399606889E-2</v>
      </c>
      <c r="H410" s="36">
        <v>3.8412030098927601</v>
      </c>
      <c r="I410" s="32">
        <v>26.091210163932899</v>
      </c>
      <c r="J410" s="16">
        <v>353</v>
      </c>
      <c r="K410" s="16">
        <v>390.5</v>
      </c>
      <c r="L410" s="14">
        <v>434</v>
      </c>
      <c r="M410" s="16">
        <v>413</v>
      </c>
      <c r="N410" s="14">
        <f t="shared" si="6"/>
        <v>1590.5</v>
      </c>
    </row>
    <row r="411" spans="1:14">
      <c r="A411" s="3" t="s">
        <v>9</v>
      </c>
      <c r="B411" s="4" t="s">
        <v>30</v>
      </c>
      <c r="C411" s="3" t="b">
        <v>0</v>
      </c>
      <c r="D411" s="3" t="s">
        <v>14</v>
      </c>
      <c r="E411" s="27">
        <v>1.42239754623387</v>
      </c>
      <c r="F411" s="32">
        <v>96.711475884559306</v>
      </c>
      <c r="G411" s="27">
        <v>2.63718505765363E-2</v>
      </c>
      <c r="H411" s="36">
        <v>3.64614521779828</v>
      </c>
      <c r="I411" s="32">
        <v>27.566113195291599</v>
      </c>
      <c r="J411" s="16">
        <v>374.5</v>
      </c>
      <c r="K411" s="16">
        <v>432</v>
      </c>
      <c r="L411" s="14">
        <v>404</v>
      </c>
      <c r="M411" s="16">
        <v>381</v>
      </c>
      <c r="N411" s="14">
        <f t="shared" si="6"/>
        <v>1591.5</v>
      </c>
    </row>
    <row r="412" spans="1:14">
      <c r="A412" s="6" t="s">
        <v>9</v>
      </c>
      <c r="B412" s="5" t="s">
        <v>21</v>
      </c>
      <c r="C412" s="6" t="b">
        <v>0</v>
      </c>
      <c r="D412" s="6" t="s">
        <v>14</v>
      </c>
      <c r="E412" s="19">
        <v>1.4269836862796701</v>
      </c>
      <c r="F412" s="42">
        <v>96.6931883095682</v>
      </c>
      <c r="G412" s="19">
        <v>2.6552809829900399E-2</v>
      </c>
      <c r="H412" s="43">
        <v>3.6588636300226201</v>
      </c>
      <c r="I412" s="42">
        <v>27.465910286590098</v>
      </c>
      <c r="J412" s="16">
        <v>366.5</v>
      </c>
      <c r="K412" s="16">
        <v>434</v>
      </c>
      <c r="L412" s="14">
        <v>408.5</v>
      </c>
      <c r="M412" s="16">
        <v>384</v>
      </c>
      <c r="N412" s="14">
        <f t="shared" si="6"/>
        <v>1593</v>
      </c>
    </row>
    <row r="413" spans="1:14">
      <c r="A413" s="3" t="s">
        <v>24</v>
      </c>
      <c r="B413" s="4" t="s">
        <v>21</v>
      </c>
      <c r="C413" s="3" t="b">
        <v>0</v>
      </c>
      <c r="D413" s="3" t="s">
        <v>14</v>
      </c>
      <c r="E413" s="27">
        <v>1.42750911663314</v>
      </c>
      <c r="F413" s="32">
        <v>96.685084988564697</v>
      </c>
      <c r="G413" s="27">
        <v>2.6573011782269E-2</v>
      </c>
      <c r="H413" s="36">
        <v>3.65850685035557</v>
      </c>
      <c r="I413" s="32">
        <v>27.467216516204498</v>
      </c>
      <c r="J413" s="16">
        <v>366.5</v>
      </c>
      <c r="K413" s="16">
        <v>435</v>
      </c>
      <c r="L413" s="14">
        <v>408.5</v>
      </c>
      <c r="M413" s="16">
        <v>383</v>
      </c>
      <c r="N413" s="14">
        <f t="shared" si="6"/>
        <v>1593</v>
      </c>
    </row>
    <row r="414" spans="1:14">
      <c r="A414" s="3" t="s">
        <v>24</v>
      </c>
      <c r="B414" s="4" t="s">
        <v>30</v>
      </c>
      <c r="C414" s="3" t="b">
        <v>0</v>
      </c>
      <c r="D414" s="3" t="s">
        <v>14</v>
      </c>
      <c r="E414" s="27">
        <v>1.4231583249579201</v>
      </c>
      <c r="F414" s="32">
        <v>96.724967347062105</v>
      </c>
      <c r="G414" s="27">
        <v>2.6389561466020402E-2</v>
      </c>
      <c r="H414" s="36">
        <v>3.64676026421904</v>
      </c>
      <c r="I414" s="32">
        <v>27.5661574717886</v>
      </c>
      <c r="J414" s="16">
        <v>378.5</v>
      </c>
      <c r="K414" s="16">
        <v>433</v>
      </c>
      <c r="L414" s="14">
        <v>405</v>
      </c>
      <c r="M414" s="16">
        <v>382</v>
      </c>
      <c r="N414" s="14">
        <f t="shared" si="6"/>
        <v>1598.5</v>
      </c>
    </row>
    <row r="415" spans="1:14">
      <c r="A415" s="3" t="s">
        <v>9</v>
      </c>
      <c r="B415" s="4" t="s">
        <v>30</v>
      </c>
      <c r="C415" s="3" t="b">
        <v>1</v>
      </c>
      <c r="D415" s="3" t="s">
        <v>14</v>
      </c>
      <c r="E415" s="27">
        <v>1.2857031132791199</v>
      </c>
      <c r="F415" s="32">
        <v>98.643492251389802</v>
      </c>
      <c r="G415" s="27">
        <v>2.3228767191145999E-2</v>
      </c>
      <c r="H415" s="36">
        <v>3.49231752646237</v>
      </c>
      <c r="I415" s="32">
        <v>29.2604821875284</v>
      </c>
      <c r="J415" s="16">
        <v>412</v>
      </c>
      <c r="K415" s="16">
        <v>426</v>
      </c>
      <c r="L415" s="14">
        <v>379</v>
      </c>
      <c r="M415" s="16">
        <v>389</v>
      </c>
      <c r="N415" s="14">
        <f t="shared" si="6"/>
        <v>1606</v>
      </c>
    </row>
    <row r="416" spans="1:14">
      <c r="A416" s="3" t="s">
        <v>24</v>
      </c>
      <c r="B416" s="4" t="s">
        <v>29</v>
      </c>
      <c r="C416" s="3" t="b">
        <v>0</v>
      </c>
      <c r="D416" s="3" t="s">
        <v>11</v>
      </c>
      <c r="E416" s="27">
        <v>1.1162852166887001</v>
      </c>
      <c r="F416" s="32">
        <v>96.474149922357597</v>
      </c>
      <c r="G416" s="27">
        <v>1.81581049975011E-2</v>
      </c>
      <c r="H416" s="36">
        <v>3.8770251790475001</v>
      </c>
      <c r="I416" s="32">
        <v>25.847005289224501</v>
      </c>
      <c r="J416" s="16">
        <v>347</v>
      </c>
      <c r="K416" s="16">
        <v>398</v>
      </c>
      <c r="L416" s="14">
        <v>438.5</v>
      </c>
      <c r="M416" s="16">
        <v>425.5</v>
      </c>
      <c r="N416" s="14">
        <f t="shared" si="6"/>
        <v>1609</v>
      </c>
    </row>
    <row r="417" spans="1:14">
      <c r="A417" s="3" t="s">
        <v>27</v>
      </c>
      <c r="B417" s="4" t="s">
        <v>21</v>
      </c>
      <c r="C417" s="3" t="b">
        <v>0</v>
      </c>
      <c r="D417" s="3" t="s">
        <v>11</v>
      </c>
      <c r="E417" s="27">
        <v>1.1153989961287401</v>
      </c>
      <c r="F417" s="32">
        <v>96.480041955834096</v>
      </c>
      <c r="G417" s="27">
        <v>1.8131509080869499E-2</v>
      </c>
      <c r="H417" s="36">
        <v>3.8772410694049402</v>
      </c>
      <c r="I417" s="32">
        <v>25.8467861516394</v>
      </c>
      <c r="J417" s="16">
        <v>348.5</v>
      </c>
      <c r="K417" s="16">
        <v>397</v>
      </c>
      <c r="L417" s="14">
        <v>438.5</v>
      </c>
      <c r="M417" s="16">
        <v>425.5</v>
      </c>
      <c r="N417" s="14">
        <f t="shared" si="6"/>
        <v>1609.5</v>
      </c>
    </row>
    <row r="418" spans="1:14">
      <c r="A418" s="3" t="s">
        <v>24</v>
      </c>
      <c r="B418" s="4" t="s">
        <v>30</v>
      </c>
      <c r="C418" s="3" t="b">
        <v>1</v>
      </c>
      <c r="D418" s="3" t="s">
        <v>14</v>
      </c>
      <c r="E418" s="27">
        <v>1.2836016722933701</v>
      </c>
      <c r="F418" s="32">
        <v>98.6967486436765</v>
      </c>
      <c r="G418" s="27">
        <v>2.3224333714971301E-2</v>
      </c>
      <c r="H418" s="36">
        <v>3.4940107157237201</v>
      </c>
      <c r="I418" s="32">
        <v>29.260928121837999</v>
      </c>
      <c r="J418" s="16">
        <v>415.5</v>
      </c>
      <c r="K418" s="16">
        <v>425</v>
      </c>
      <c r="L418" s="14">
        <v>380</v>
      </c>
      <c r="M418" s="16">
        <v>390</v>
      </c>
      <c r="N418" s="14">
        <f t="shared" si="6"/>
        <v>1610.5</v>
      </c>
    </row>
    <row r="419" spans="1:14">
      <c r="A419" s="3" t="s">
        <v>24</v>
      </c>
      <c r="B419" s="4" t="s">
        <v>21</v>
      </c>
      <c r="C419" s="3" t="b">
        <v>1</v>
      </c>
      <c r="D419" s="3" t="s">
        <v>14</v>
      </c>
      <c r="E419" s="27">
        <v>1.27514814183105</v>
      </c>
      <c r="F419" s="32">
        <v>98.654813994302103</v>
      </c>
      <c r="G419" s="27">
        <v>2.29450989899013E-2</v>
      </c>
      <c r="H419" s="36">
        <v>3.5005705928578399</v>
      </c>
      <c r="I419" s="32">
        <v>29.196749721952301</v>
      </c>
      <c r="J419" s="16">
        <v>413</v>
      </c>
      <c r="K419" s="16">
        <v>424</v>
      </c>
      <c r="L419" s="14">
        <v>383</v>
      </c>
      <c r="M419" s="16">
        <v>391</v>
      </c>
      <c r="N419" s="14">
        <f t="shared" si="6"/>
        <v>1611</v>
      </c>
    </row>
    <row r="420" spans="1:14">
      <c r="A420" s="6" t="s">
        <v>9</v>
      </c>
      <c r="B420" s="5" t="s">
        <v>21</v>
      </c>
      <c r="C420" s="6" t="b">
        <v>1</v>
      </c>
      <c r="D420" s="6" t="s">
        <v>14</v>
      </c>
      <c r="E420" s="45">
        <v>1.27390963539236</v>
      </c>
      <c r="F420" s="42">
        <v>98.675177016650593</v>
      </c>
      <c r="G420" s="19">
        <v>2.28922109968029E-2</v>
      </c>
      <c r="H420" s="43">
        <v>3.5019428693143899</v>
      </c>
      <c r="I420" s="42">
        <v>29.190116993630198</v>
      </c>
      <c r="J420" s="16">
        <v>414</v>
      </c>
      <c r="K420" s="16">
        <v>423</v>
      </c>
      <c r="L420" s="14">
        <v>384</v>
      </c>
      <c r="M420" s="16">
        <v>392</v>
      </c>
      <c r="N420" s="14">
        <f t="shared" si="6"/>
        <v>1613</v>
      </c>
    </row>
    <row r="421" spans="1:14">
      <c r="A421" s="3" t="s">
        <v>27</v>
      </c>
      <c r="B421" s="4" t="s">
        <v>26</v>
      </c>
      <c r="C421" s="3" t="b">
        <v>0</v>
      </c>
      <c r="D421" s="3" t="s">
        <v>11</v>
      </c>
      <c r="E421" s="27">
        <v>1.11286937140583</v>
      </c>
      <c r="F421" s="32">
        <v>96.492542218895593</v>
      </c>
      <c r="G421" s="27">
        <v>1.80980792453104E-2</v>
      </c>
      <c r="H421" s="36">
        <v>3.8806893295906102</v>
      </c>
      <c r="I421" s="32">
        <v>25.8261219334135</v>
      </c>
      <c r="J421" s="16">
        <v>353</v>
      </c>
      <c r="K421" s="16">
        <v>395.5</v>
      </c>
      <c r="L421" s="14">
        <v>441.5</v>
      </c>
      <c r="M421" s="16">
        <v>429.5</v>
      </c>
      <c r="N421" s="14">
        <f t="shared" si="6"/>
        <v>1619.5</v>
      </c>
    </row>
    <row r="422" spans="1:14">
      <c r="A422" s="3" t="s">
        <v>27</v>
      </c>
      <c r="B422" s="4" t="s">
        <v>30</v>
      </c>
      <c r="C422" s="3" t="b">
        <v>0</v>
      </c>
      <c r="D422" s="3" t="s">
        <v>11</v>
      </c>
      <c r="E422" s="27">
        <v>1.1127952319387899</v>
      </c>
      <c r="F422" s="32">
        <v>96.492110472256599</v>
      </c>
      <c r="G422" s="27">
        <v>1.80967339355649E-2</v>
      </c>
      <c r="H422" s="36">
        <v>3.8806911716552901</v>
      </c>
      <c r="I422" s="32">
        <v>25.826120496784501</v>
      </c>
      <c r="J422" s="16">
        <v>353</v>
      </c>
      <c r="K422" s="16">
        <v>395.5</v>
      </c>
      <c r="L422" s="14">
        <v>441.5</v>
      </c>
      <c r="M422" s="16">
        <v>429.5</v>
      </c>
      <c r="N422" s="14">
        <f t="shared" si="6"/>
        <v>1619.5</v>
      </c>
    </row>
    <row r="423" spans="1:14">
      <c r="A423" s="3" t="s">
        <v>24</v>
      </c>
      <c r="B423" s="4" t="s">
        <v>21</v>
      </c>
      <c r="C423" s="3" t="b">
        <v>1</v>
      </c>
      <c r="D423" s="3" t="s">
        <v>12</v>
      </c>
      <c r="E423" s="27">
        <v>0.97709313784164198</v>
      </c>
      <c r="F423" s="32">
        <v>99.070415344215604</v>
      </c>
      <c r="G423" s="27">
        <v>1.6555857323489999E-2</v>
      </c>
      <c r="H423" s="36">
        <v>3.60760422766446</v>
      </c>
      <c r="I423" s="32">
        <v>28.495575228395101</v>
      </c>
      <c r="J423" s="16">
        <v>433.5</v>
      </c>
      <c r="K423" s="16">
        <v>369</v>
      </c>
      <c r="L423" s="14">
        <v>397.5</v>
      </c>
      <c r="M423" s="16">
        <v>420.5</v>
      </c>
      <c r="N423" s="14">
        <f t="shared" si="6"/>
        <v>1620.5</v>
      </c>
    </row>
    <row r="424" spans="1:14">
      <c r="A424" s="6" t="s">
        <v>9</v>
      </c>
      <c r="B424" s="5" t="s">
        <v>21</v>
      </c>
      <c r="C424" s="6" t="b">
        <v>1</v>
      </c>
      <c r="D424" s="6" t="s">
        <v>12</v>
      </c>
      <c r="E424" s="19">
        <v>0.97663185227865201</v>
      </c>
      <c r="F424" s="42">
        <v>99.085562435971696</v>
      </c>
      <c r="G424" s="19">
        <v>1.6521334562021601E-2</v>
      </c>
      <c r="H424" s="43">
        <v>3.60829875171334</v>
      </c>
      <c r="I424" s="42">
        <v>28.493703539099801</v>
      </c>
      <c r="J424" s="16">
        <v>436</v>
      </c>
      <c r="K424" s="16">
        <v>368</v>
      </c>
      <c r="L424" s="14">
        <v>397.5</v>
      </c>
      <c r="M424" s="16">
        <v>423</v>
      </c>
      <c r="N424" s="14">
        <f t="shared" si="6"/>
        <v>1624.5</v>
      </c>
    </row>
    <row r="425" spans="1:14">
      <c r="A425" s="3" t="s">
        <v>24</v>
      </c>
      <c r="B425" s="4" t="s">
        <v>21</v>
      </c>
      <c r="C425" s="3" t="b">
        <v>1</v>
      </c>
      <c r="D425" s="3" t="s">
        <v>13</v>
      </c>
      <c r="E425" s="27">
        <v>1.1680384808614199</v>
      </c>
      <c r="F425" s="32">
        <v>98.893367595405905</v>
      </c>
      <c r="G425" s="27">
        <v>2.0457420089419101E-2</v>
      </c>
      <c r="H425" s="36">
        <v>3.5471006481491298</v>
      </c>
      <c r="I425" s="32">
        <v>28.886724582357498</v>
      </c>
      <c r="J425" s="16">
        <v>423</v>
      </c>
      <c r="K425" s="16">
        <v>408</v>
      </c>
      <c r="L425" s="14">
        <v>389</v>
      </c>
      <c r="M425" s="16">
        <v>407</v>
      </c>
      <c r="N425" s="14">
        <f t="shared" si="6"/>
        <v>1627</v>
      </c>
    </row>
    <row r="426" spans="1:14">
      <c r="A426" s="3" t="s">
        <v>9</v>
      </c>
      <c r="B426" s="4" t="s">
        <v>30</v>
      </c>
      <c r="C426" s="3" t="b">
        <v>0</v>
      </c>
      <c r="D426" s="3" t="s">
        <v>13</v>
      </c>
      <c r="E426" s="27">
        <v>1.42613101438961</v>
      </c>
      <c r="F426" s="32">
        <v>96.712853841497406</v>
      </c>
      <c r="G426" s="27">
        <v>2.7046791991634001E-2</v>
      </c>
      <c r="H426" s="36">
        <v>3.7253824466489398</v>
      </c>
      <c r="I426" s="32">
        <v>26.9780557818478</v>
      </c>
      <c r="J426" s="16">
        <v>374.5</v>
      </c>
      <c r="K426" s="16">
        <v>436</v>
      </c>
      <c r="L426" s="14">
        <v>421</v>
      </c>
      <c r="M426" s="16">
        <v>397</v>
      </c>
      <c r="N426" s="14">
        <f t="shared" si="6"/>
        <v>1628.5</v>
      </c>
    </row>
    <row r="427" spans="1:14">
      <c r="A427" s="6" t="s">
        <v>9</v>
      </c>
      <c r="B427" s="5" t="s">
        <v>21</v>
      </c>
      <c r="C427" s="6" t="b">
        <v>1</v>
      </c>
      <c r="D427" s="6" t="s">
        <v>13</v>
      </c>
      <c r="E427" s="19">
        <v>1.1671098123289301</v>
      </c>
      <c r="F427" s="42">
        <v>98.910788639021007</v>
      </c>
      <c r="G427" s="19">
        <v>2.0411598204473799E-2</v>
      </c>
      <c r="H427" s="43">
        <v>3.5480957716561701</v>
      </c>
      <c r="I427" s="42">
        <v>28.8827948678924</v>
      </c>
      <c r="J427" s="16">
        <v>424.5</v>
      </c>
      <c r="K427" s="16">
        <v>407</v>
      </c>
      <c r="L427" s="14">
        <v>390.5</v>
      </c>
      <c r="M427" s="16">
        <v>408</v>
      </c>
      <c r="N427" s="14">
        <f t="shared" si="6"/>
        <v>1630</v>
      </c>
    </row>
    <row r="428" spans="1:14">
      <c r="A428" s="3" t="s">
        <v>24</v>
      </c>
      <c r="B428" s="4" t="s">
        <v>21</v>
      </c>
      <c r="C428" s="3" t="b">
        <v>0</v>
      </c>
      <c r="D428" s="3" t="s">
        <v>13</v>
      </c>
      <c r="E428" s="27">
        <v>1.4301937280905499</v>
      </c>
      <c r="F428" s="32">
        <v>96.6914644500511</v>
      </c>
      <c r="G428" s="27">
        <v>2.7213035601233601E-2</v>
      </c>
      <c r="H428" s="36">
        <v>3.7357543108563398</v>
      </c>
      <c r="I428" s="32">
        <v>26.898603527799501</v>
      </c>
      <c r="J428" s="16">
        <v>366.5</v>
      </c>
      <c r="K428" s="16">
        <v>440</v>
      </c>
      <c r="L428" s="14">
        <v>425.5</v>
      </c>
      <c r="M428" s="16">
        <v>399</v>
      </c>
      <c r="N428" s="14">
        <f t="shared" si="6"/>
        <v>1631</v>
      </c>
    </row>
    <row r="429" spans="1:14">
      <c r="A429" s="3" t="s">
        <v>9</v>
      </c>
      <c r="B429" s="4" t="s">
        <v>30</v>
      </c>
      <c r="C429" s="3" t="b">
        <v>1</v>
      </c>
      <c r="D429" s="3" t="s">
        <v>12</v>
      </c>
      <c r="E429" s="27">
        <v>1.04322676434574</v>
      </c>
      <c r="F429" s="32">
        <v>99.097690798656004</v>
      </c>
      <c r="G429" s="27">
        <v>1.7858269369465201E-2</v>
      </c>
      <c r="H429" s="36">
        <v>3.60011051804962</v>
      </c>
      <c r="I429" s="32">
        <v>28.5499202652619</v>
      </c>
      <c r="J429" s="16">
        <v>438</v>
      </c>
      <c r="K429" s="16">
        <v>385</v>
      </c>
      <c r="L429" s="14">
        <v>393</v>
      </c>
      <c r="M429" s="16">
        <v>416.5</v>
      </c>
      <c r="N429" s="14">
        <f t="shared" si="6"/>
        <v>1632.5</v>
      </c>
    </row>
    <row r="430" spans="1:14">
      <c r="A430" s="6" t="s">
        <v>9</v>
      </c>
      <c r="B430" s="5" t="s">
        <v>21</v>
      </c>
      <c r="C430" s="6" t="b">
        <v>0</v>
      </c>
      <c r="D430" s="6" t="s">
        <v>13</v>
      </c>
      <c r="E430" s="19">
        <v>1.42959680980837</v>
      </c>
      <c r="F430" s="42">
        <v>96.698653223685398</v>
      </c>
      <c r="G430" s="19">
        <v>2.7192730728885801E-2</v>
      </c>
      <c r="H430" s="43">
        <v>3.7360103459545302</v>
      </c>
      <c r="I430" s="42">
        <v>26.8980232864144</v>
      </c>
      <c r="J430" s="16">
        <v>370.5</v>
      </c>
      <c r="K430" s="16">
        <v>439</v>
      </c>
      <c r="L430" s="14">
        <v>425.5</v>
      </c>
      <c r="M430" s="16">
        <v>400.5</v>
      </c>
      <c r="N430" s="14">
        <f t="shared" si="6"/>
        <v>1635.5</v>
      </c>
    </row>
    <row r="431" spans="1:14">
      <c r="A431" s="3" t="s">
        <v>24</v>
      </c>
      <c r="B431" s="4" t="s">
        <v>30</v>
      </c>
      <c r="C431" s="3" t="b">
        <v>0</v>
      </c>
      <c r="D431" s="3" t="s">
        <v>13</v>
      </c>
      <c r="E431" s="27">
        <v>1.4265944152302501</v>
      </c>
      <c r="F431" s="32">
        <v>96.722679377954293</v>
      </c>
      <c r="G431" s="27">
        <v>2.7058814133053999E-2</v>
      </c>
      <c r="H431" s="36">
        <v>3.72588914721991</v>
      </c>
      <c r="I431" s="32">
        <v>26.978053827284199</v>
      </c>
      <c r="J431" s="16">
        <v>378.5</v>
      </c>
      <c r="K431" s="16">
        <v>437</v>
      </c>
      <c r="L431" s="14">
        <v>422</v>
      </c>
      <c r="M431" s="16">
        <v>398</v>
      </c>
      <c r="N431" s="14">
        <f t="shared" si="6"/>
        <v>1635.5</v>
      </c>
    </row>
    <row r="432" spans="1:14">
      <c r="A432" s="3" t="s">
        <v>9</v>
      </c>
      <c r="B432" s="4" t="s">
        <v>30</v>
      </c>
      <c r="C432" s="3" t="b">
        <v>1</v>
      </c>
      <c r="D432" s="3" t="s">
        <v>13</v>
      </c>
      <c r="E432" s="27">
        <v>1.22716634879525</v>
      </c>
      <c r="F432" s="32">
        <v>98.905075658379602</v>
      </c>
      <c r="G432" s="27">
        <v>2.2347851216805499E-2</v>
      </c>
      <c r="H432" s="36">
        <v>3.53972809137495</v>
      </c>
      <c r="I432" s="32">
        <v>28.94565168139</v>
      </c>
      <c r="J432" s="16">
        <v>424.5</v>
      </c>
      <c r="K432" s="16">
        <v>421</v>
      </c>
      <c r="L432" s="14">
        <v>386.5</v>
      </c>
      <c r="M432" s="16">
        <v>405</v>
      </c>
      <c r="N432" s="14">
        <f t="shared" si="6"/>
        <v>1637</v>
      </c>
    </row>
    <row r="433" spans="1:14">
      <c r="A433" s="3" t="s">
        <v>24</v>
      </c>
      <c r="B433" s="4" t="s">
        <v>30</v>
      </c>
      <c r="C433" s="3" t="b">
        <v>1</v>
      </c>
      <c r="D433" s="3" t="s">
        <v>12</v>
      </c>
      <c r="E433" s="27">
        <v>1.0411690891552801</v>
      </c>
      <c r="F433" s="32">
        <v>99.129407001484296</v>
      </c>
      <c r="G433" s="27">
        <v>1.78371137657693E-2</v>
      </c>
      <c r="H433" s="36">
        <v>3.6012611276834101</v>
      </c>
      <c r="I433" s="32">
        <v>28.5499234143143</v>
      </c>
      <c r="J433" s="16">
        <v>439</v>
      </c>
      <c r="K433" s="16">
        <v>384</v>
      </c>
      <c r="L433" s="14">
        <v>394</v>
      </c>
      <c r="M433" s="16">
        <v>422</v>
      </c>
      <c r="N433" s="14">
        <f t="shared" si="6"/>
        <v>1639</v>
      </c>
    </row>
    <row r="434" spans="1:14">
      <c r="A434" s="3" t="s">
        <v>27</v>
      </c>
      <c r="B434" s="4" t="s">
        <v>26</v>
      </c>
      <c r="C434" s="3" t="b">
        <v>1</v>
      </c>
      <c r="D434" s="3" t="s">
        <v>10</v>
      </c>
      <c r="E434" s="27">
        <v>0.292949033702536</v>
      </c>
      <c r="F434" s="32">
        <v>90.958943058305394</v>
      </c>
      <c r="G434" s="27">
        <v>2.9636138947877699E-2</v>
      </c>
      <c r="H434" s="36">
        <v>16.459900857865001</v>
      </c>
      <c r="I434" s="32">
        <v>5.4964483897269396</v>
      </c>
      <c r="J434" s="16">
        <v>268</v>
      </c>
      <c r="K434" s="16">
        <v>454.5</v>
      </c>
      <c r="L434" s="14">
        <v>464.5</v>
      </c>
      <c r="M434" s="16">
        <v>454.5</v>
      </c>
      <c r="N434" s="14">
        <f t="shared" si="6"/>
        <v>1641.5</v>
      </c>
    </row>
    <row r="435" spans="1:14">
      <c r="A435" s="3" t="s">
        <v>27</v>
      </c>
      <c r="B435" s="4" t="s">
        <v>26</v>
      </c>
      <c r="C435" s="3" t="b">
        <v>1</v>
      </c>
      <c r="D435" s="3" t="s">
        <v>16</v>
      </c>
      <c r="E435" s="27">
        <v>0.29294903370255299</v>
      </c>
      <c r="F435" s="32">
        <v>90.958943058305493</v>
      </c>
      <c r="G435" s="27">
        <v>2.96361389479231E-2</v>
      </c>
      <c r="H435" s="36">
        <v>16.459900857864699</v>
      </c>
      <c r="I435" s="32">
        <v>5.4964483897269796</v>
      </c>
      <c r="J435" s="16">
        <v>268</v>
      </c>
      <c r="K435" s="16">
        <v>454.5</v>
      </c>
      <c r="L435" s="14">
        <v>464.5</v>
      </c>
      <c r="M435" s="16">
        <v>454.5</v>
      </c>
      <c r="N435" s="14">
        <f t="shared" si="6"/>
        <v>1641.5</v>
      </c>
    </row>
    <row r="436" spans="1:14">
      <c r="A436" s="3" t="s">
        <v>27</v>
      </c>
      <c r="B436" s="4" t="s">
        <v>30</v>
      </c>
      <c r="C436" s="3" t="b">
        <v>1</v>
      </c>
      <c r="D436" s="3" t="s">
        <v>10</v>
      </c>
      <c r="E436" s="27">
        <v>0.29294700532442303</v>
      </c>
      <c r="F436" s="32">
        <v>90.9589448528113</v>
      </c>
      <c r="G436" s="27">
        <v>2.9635657197705601E-2</v>
      </c>
      <c r="H436" s="36">
        <v>16.459901319462102</v>
      </c>
      <c r="I436" s="32">
        <v>5.4964483896542404</v>
      </c>
      <c r="J436" s="17">
        <v>268</v>
      </c>
      <c r="K436" s="16">
        <v>454.5</v>
      </c>
      <c r="L436" s="17">
        <v>464.5</v>
      </c>
      <c r="M436" s="16">
        <v>454.5</v>
      </c>
      <c r="N436" s="14">
        <f t="shared" si="6"/>
        <v>1641.5</v>
      </c>
    </row>
    <row r="437" spans="1:14">
      <c r="A437" s="3" t="s">
        <v>27</v>
      </c>
      <c r="B437" s="4" t="s">
        <v>30</v>
      </c>
      <c r="C437" s="3" t="b">
        <v>1</v>
      </c>
      <c r="D437" s="3" t="s">
        <v>16</v>
      </c>
      <c r="E437" s="27">
        <v>0.29294700532440898</v>
      </c>
      <c r="F437" s="32">
        <v>90.958944852811499</v>
      </c>
      <c r="G437" s="27">
        <v>2.9635657197505699E-2</v>
      </c>
      <c r="H437" s="36">
        <v>16.459901319462301</v>
      </c>
      <c r="I437" s="32">
        <v>5.4964483896542298</v>
      </c>
      <c r="J437" s="16">
        <v>268</v>
      </c>
      <c r="K437" s="16">
        <v>454.5</v>
      </c>
      <c r="L437" s="14">
        <v>464.5</v>
      </c>
      <c r="M437" s="16">
        <v>454.5</v>
      </c>
      <c r="N437" s="14">
        <f t="shared" si="6"/>
        <v>1641.5</v>
      </c>
    </row>
    <row r="438" spans="1:14">
      <c r="A438" s="3" t="s">
        <v>24</v>
      </c>
      <c r="B438" s="4" t="s">
        <v>30</v>
      </c>
      <c r="C438" s="3" t="b">
        <v>1</v>
      </c>
      <c r="D438" s="3" t="s">
        <v>13</v>
      </c>
      <c r="E438" s="27">
        <v>1.22574444950585</v>
      </c>
      <c r="F438" s="32">
        <v>98.947400179771805</v>
      </c>
      <c r="G438" s="27">
        <v>2.2356240307900802E-2</v>
      </c>
      <c r="H438" s="36">
        <v>3.5411709962014899</v>
      </c>
      <c r="I438" s="32">
        <v>28.945814866816001</v>
      </c>
      <c r="J438" s="16">
        <v>427</v>
      </c>
      <c r="K438" s="16">
        <v>422</v>
      </c>
      <c r="L438" s="14">
        <v>388</v>
      </c>
      <c r="M438" s="16">
        <v>406</v>
      </c>
      <c r="N438" s="14">
        <f t="shared" si="6"/>
        <v>1643</v>
      </c>
    </row>
    <row r="439" spans="1:14">
      <c r="A439" s="3" t="s">
        <v>24</v>
      </c>
      <c r="B439" s="4" t="s">
        <v>26</v>
      </c>
      <c r="C439" s="3" t="b">
        <v>0</v>
      </c>
      <c r="D439" s="3" t="s">
        <v>14</v>
      </c>
      <c r="E439" s="27">
        <v>1.45125638251895</v>
      </c>
      <c r="F439" s="32">
        <v>96.780641497428903</v>
      </c>
      <c r="G439" s="27">
        <v>2.7776556692937701E-2</v>
      </c>
      <c r="H439" s="36">
        <v>3.8000492371515699</v>
      </c>
      <c r="I439" s="32">
        <v>26.452724785964499</v>
      </c>
      <c r="J439" s="16">
        <v>383</v>
      </c>
      <c r="K439" s="16">
        <v>442</v>
      </c>
      <c r="L439" s="14">
        <v>428</v>
      </c>
      <c r="M439" s="16">
        <v>409</v>
      </c>
      <c r="N439" s="14">
        <f t="shared" si="6"/>
        <v>1662</v>
      </c>
    </row>
    <row r="440" spans="1:14">
      <c r="A440" s="3" t="s">
        <v>9</v>
      </c>
      <c r="B440" s="4" t="s">
        <v>30</v>
      </c>
      <c r="C440" s="3" t="b">
        <v>0</v>
      </c>
      <c r="D440" s="3" t="s">
        <v>12</v>
      </c>
      <c r="E440" s="27">
        <v>1.4298818109604801</v>
      </c>
      <c r="F440" s="32">
        <v>96.713933931764501</v>
      </c>
      <c r="G440" s="27">
        <v>2.7966298499769102E-2</v>
      </c>
      <c r="H440" s="36">
        <v>3.83729358696919</v>
      </c>
      <c r="I440" s="32">
        <v>26.189581821776901</v>
      </c>
      <c r="J440" s="16">
        <v>374.5</v>
      </c>
      <c r="K440" s="16">
        <v>443.5</v>
      </c>
      <c r="L440" s="14">
        <v>431</v>
      </c>
      <c r="M440" s="16">
        <v>414</v>
      </c>
      <c r="N440" s="14">
        <f t="shared" si="6"/>
        <v>1663</v>
      </c>
    </row>
    <row r="441" spans="1:14">
      <c r="A441" s="3" t="s">
        <v>24</v>
      </c>
      <c r="B441" s="4" t="s">
        <v>26</v>
      </c>
      <c r="C441" s="3" t="b">
        <v>0</v>
      </c>
      <c r="D441" s="3" t="s">
        <v>17</v>
      </c>
      <c r="E441" s="27">
        <v>0.53290490758457998</v>
      </c>
      <c r="F441" s="32">
        <v>100.341183423567</v>
      </c>
      <c r="G441" s="27">
        <v>-1.1651750598966899E-2</v>
      </c>
      <c r="H441" s="36">
        <v>18.011516035319001</v>
      </c>
      <c r="I441" s="32">
        <v>5.6480363176617301</v>
      </c>
      <c r="J441" s="16">
        <v>465</v>
      </c>
      <c r="K441" s="16">
        <v>256</v>
      </c>
      <c r="L441" s="14">
        <v>475</v>
      </c>
      <c r="M441" s="16">
        <v>469</v>
      </c>
      <c r="N441" s="14">
        <f t="shared" si="6"/>
        <v>1665</v>
      </c>
    </row>
    <row r="442" spans="1:14">
      <c r="A442" s="3" t="s">
        <v>24</v>
      </c>
      <c r="B442" s="4" t="s">
        <v>26</v>
      </c>
      <c r="C442" s="3" t="b">
        <v>1</v>
      </c>
      <c r="D442" s="3" t="s">
        <v>14</v>
      </c>
      <c r="E442" s="27">
        <v>1.2933063290472899</v>
      </c>
      <c r="F442" s="32">
        <v>98.714928595557097</v>
      </c>
      <c r="G442" s="27">
        <v>2.3818930611957601E-2</v>
      </c>
      <c r="H442" s="36">
        <v>3.6375235107585202</v>
      </c>
      <c r="I442" s="32">
        <v>28.108492556761099</v>
      </c>
      <c r="J442" s="16">
        <v>417</v>
      </c>
      <c r="K442" s="16">
        <v>427</v>
      </c>
      <c r="L442" s="14">
        <v>401</v>
      </c>
      <c r="M442" s="16">
        <v>424</v>
      </c>
      <c r="N442" s="14">
        <f t="shared" si="6"/>
        <v>1669</v>
      </c>
    </row>
    <row r="443" spans="1:14">
      <c r="A443" s="3" t="s">
        <v>24</v>
      </c>
      <c r="B443" s="4" t="s">
        <v>30</v>
      </c>
      <c r="C443" s="3" t="b">
        <v>0</v>
      </c>
      <c r="D443" s="3" t="s">
        <v>12</v>
      </c>
      <c r="E443" s="27">
        <v>1.43009128215478</v>
      </c>
      <c r="F443" s="32">
        <v>96.720261044013299</v>
      </c>
      <c r="G443" s="27">
        <v>2.7973090233404701E-2</v>
      </c>
      <c r="H443" s="36">
        <v>3.8376780354408502</v>
      </c>
      <c r="I443" s="32">
        <v>26.189569262822499</v>
      </c>
      <c r="J443" s="16">
        <v>378.5</v>
      </c>
      <c r="K443" s="16">
        <v>443.5</v>
      </c>
      <c r="L443" s="14">
        <v>432</v>
      </c>
      <c r="M443" s="16">
        <v>415</v>
      </c>
      <c r="N443" s="14">
        <f t="shared" si="6"/>
        <v>1669</v>
      </c>
    </row>
    <row r="444" spans="1:14">
      <c r="A444" s="3" t="s">
        <v>24</v>
      </c>
      <c r="B444" s="4" t="s">
        <v>21</v>
      </c>
      <c r="C444" s="3" t="b">
        <v>0</v>
      </c>
      <c r="D444" s="3" t="s">
        <v>12</v>
      </c>
      <c r="E444" s="27">
        <v>1.4329511659649501</v>
      </c>
      <c r="F444" s="32">
        <v>96.697343300499796</v>
      </c>
      <c r="G444" s="27">
        <v>2.8091572402458902E-2</v>
      </c>
      <c r="H444" s="36">
        <v>3.8447728174112701</v>
      </c>
      <c r="I444" s="32">
        <v>26.1352291389844</v>
      </c>
      <c r="J444" s="16">
        <v>370.5</v>
      </c>
      <c r="K444" s="16">
        <v>446</v>
      </c>
      <c r="L444" s="14">
        <v>436.5</v>
      </c>
      <c r="M444" s="16">
        <v>418.5</v>
      </c>
      <c r="N444" s="14">
        <f t="shared" si="6"/>
        <v>1671.5</v>
      </c>
    </row>
    <row r="445" spans="1:14">
      <c r="A445" s="6" t="s">
        <v>9</v>
      </c>
      <c r="B445" s="5" t="s">
        <v>21</v>
      </c>
      <c r="C445" s="6" t="b">
        <v>0</v>
      </c>
      <c r="D445" s="6" t="s">
        <v>12</v>
      </c>
      <c r="E445" s="19">
        <v>1.43232080135713</v>
      </c>
      <c r="F445" s="42">
        <v>96.703578784351507</v>
      </c>
      <c r="G445" s="19">
        <v>2.8071952152780799E-2</v>
      </c>
      <c r="H445" s="43">
        <v>3.8449599550625702</v>
      </c>
      <c r="I445" s="42">
        <v>26.135072694585901</v>
      </c>
      <c r="J445" s="16">
        <v>370.5</v>
      </c>
      <c r="K445" s="16">
        <v>445</v>
      </c>
      <c r="L445" s="14">
        <v>436.5</v>
      </c>
      <c r="M445" s="16">
        <v>420.5</v>
      </c>
      <c r="N445" s="14">
        <f t="shared" si="6"/>
        <v>1672.5</v>
      </c>
    </row>
    <row r="446" spans="1:14">
      <c r="A446" s="3" t="s">
        <v>24</v>
      </c>
      <c r="B446" s="4" t="s">
        <v>21</v>
      </c>
      <c r="C446" s="3" t="b">
        <v>1</v>
      </c>
      <c r="D446" s="3" t="s">
        <v>11</v>
      </c>
      <c r="E446" s="27">
        <v>0.94720067445066103</v>
      </c>
      <c r="F446" s="32">
        <v>99.513036820102997</v>
      </c>
      <c r="G446" s="27">
        <v>1.7522738673144599E-2</v>
      </c>
      <c r="H446" s="36">
        <v>3.7006556120952498</v>
      </c>
      <c r="I446" s="32">
        <v>27.9522236071439</v>
      </c>
      <c r="J446" s="16">
        <v>443</v>
      </c>
      <c r="K446" s="16">
        <v>382</v>
      </c>
      <c r="L446" s="14">
        <v>415.5</v>
      </c>
      <c r="M446" s="16">
        <v>439</v>
      </c>
      <c r="N446" s="14">
        <f t="shared" si="6"/>
        <v>1679.5</v>
      </c>
    </row>
    <row r="447" spans="1:14">
      <c r="A447" s="3" t="s">
        <v>24</v>
      </c>
      <c r="B447" s="4" t="s">
        <v>26</v>
      </c>
      <c r="C447" s="3" t="b">
        <v>1</v>
      </c>
      <c r="D447" s="3" t="s">
        <v>12</v>
      </c>
      <c r="E447" s="27">
        <v>1.0010155124262301</v>
      </c>
      <c r="F447" s="32">
        <v>99.072703283556706</v>
      </c>
      <c r="G447" s="27">
        <v>1.7306043637143099E-2</v>
      </c>
      <c r="H447" s="36">
        <v>3.7463304031910698</v>
      </c>
      <c r="I447" s="32">
        <v>27.440655573786199</v>
      </c>
      <c r="J447" s="16">
        <v>433.5</v>
      </c>
      <c r="K447" s="16">
        <v>376</v>
      </c>
      <c r="L447" s="14">
        <v>427</v>
      </c>
      <c r="M447" s="16">
        <v>443.5</v>
      </c>
      <c r="N447" s="14">
        <f t="shared" si="6"/>
        <v>1680</v>
      </c>
    </row>
    <row r="448" spans="1:14">
      <c r="A448" s="6" t="s">
        <v>9</v>
      </c>
      <c r="B448" s="5" t="s">
        <v>21</v>
      </c>
      <c r="C448" s="6" t="b">
        <v>1</v>
      </c>
      <c r="D448" s="6" t="s">
        <v>11</v>
      </c>
      <c r="E448" s="19">
        <v>0.94706911039219199</v>
      </c>
      <c r="F448" s="42">
        <v>99.525273948635203</v>
      </c>
      <c r="G448" s="19">
        <v>1.7498686241899802E-2</v>
      </c>
      <c r="H448" s="43">
        <v>3.7011089608402701</v>
      </c>
      <c r="I448" s="42">
        <v>27.951694533696301</v>
      </c>
      <c r="J448" s="16">
        <v>445</v>
      </c>
      <c r="K448" s="16">
        <v>381</v>
      </c>
      <c r="L448" s="14">
        <v>415.5</v>
      </c>
      <c r="M448" s="16">
        <v>440.5</v>
      </c>
      <c r="N448" s="14">
        <f t="shared" si="6"/>
        <v>1682</v>
      </c>
    </row>
    <row r="449" spans="1:14">
      <c r="A449" s="6" t="s">
        <v>9</v>
      </c>
      <c r="B449" s="5" t="s">
        <v>21</v>
      </c>
      <c r="C449" s="6" t="b">
        <v>1</v>
      </c>
      <c r="D449" s="6" t="s">
        <v>10</v>
      </c>
      <c r="E449" s="19">
        <v>0.76461245389103105</v>
      </c>
      <c r="F449" s="42">
        <v>91.8084207210496</v>
      </c>
      <c r="G449" s="19">
        <v>9.8436131348553502E-2</v>
      </c>
      <c r="H449" s="43">
        <v>15.3578364258913</v>
      </c>
      <c r="I449" s="42">
        <v>5.9732576790692802</v>
      </c>
      <c r="J449" s="16">
        <v>302.5</v>
      </c>
      <c r="K449" s="16">
        <v>474.5</v>
      </c>
      <c r="L449" s="14">
        <v>450.5</v>
      </c>
      <c r="M449" s="16">
        <v>459.5</v>
      </c>
      <c r="N449" s="14">
        <f t="shared" si="6"/>
        <v>1687</v>
      </c>
    </row>
    <row r="450" spans="1:14">
      <c r="A450" s="6" t="s">
        <v>9</v>
      </c>
      <c r="B450" s="5" t="s">
        <v>21</v>
      </c>
      <c r="C450" s="6" t="b">
        <v>1</v>
      </c>
      <c r="D450" s="6" t="s">
        <v>16</v>
      </c>
      <c r="E450" s="19">
        <v>0.76461245389102594</v>
      </c>
      <c r="F450" s="42">
        <v>91.8084207210496</v>
      </c>
      <c r="G450" s="19">
        <v>9.8436131348551406E-2</v>
      </c>
      <c r="H450" s="43">
        <v>15.3578364258913</v>
      </c>
      <c r="I450" s="42">
        <v>5.9732576790692704</v>
      </c>
      <c r="J450" s="16">
        <v>302.5</v>
      </c>
      <c r="K450" s="16">
        <v>474.5</v>
      </c>
      <c r="L450" s="14">
        <v>450.5</v>
      </c>
      <c r="M450" s="16">
        <v>459.5</v>
      </c>
      <c r="N450" s="14">
        <f t="shared" si="6"/>
        <v>1687</v>
      </c>
    </row>
    <row r="451" spans="1:14">
      <c r="A451" s="3" t="s">
        <v>24</v>
      </c>
      <c r="B451" s="4" t="s">
        <v>21</v>
      </c>
      <c r="C451" s="3" t="b">
        <v>1</v>
      </c>
      <c r="D451" s="3" t="s">
        <v>10</v>
      </c>
      <c r="E451" s="27">
        <v>0.76655332903094497</v>
      </c>
      <c r="F451" s="32">
        <v>91.8080378133278</v>
      </c>
      <c r="G451" s="27">
        <v>9.8765311097090899E-2</v>
      </c>
      <c r="H451" s="36">
        <v>15.357781070183099</v>
      </c>
      <c r="I451" s="32">
        <v>5.9732586041410398</v>
      </c>
      <c r="J451" s="16">
        <v>302.5</v>
      </c>
      <c r="K451" s="16">
        <v>476.5</v>
      </c>
      <c r="L451" s="14">
        <v>450.5</v>
      </c>
      <c r="M451" s="16">
        <v>457.5</v>
      </c>
      <c r="N451" s="14">
        <f t="shared" ref="N451:N491" si="7">J451+K451+L451+M451</f>
        <v>1687</v>
      </c>
    </row>
    <row r="452" spans="1:14">
      <c r="A452" s="3" t="s">
        <v>24</v>
      </c>
      <c r="B452" s="4" t="s">
        <v>21</v>
      </c>
      <c r="C452" s="3" t="b">
        <v>1</v>
      </c>
      <c r="D452" s="3" t="s">
        <v>16</v>
      </c>
      <c r="E452" s="27">
        <v>0.76655332903093898</v>
      </c>
      <c r="F452" s="32">
        <v>91.8080378133278</v>
      </c>
      <c r="G452" s="27">
        <v>9.87653110970899E-2</v>
      </c>
      <c r="H452" s="36">
        <v>15.357781070183099</v>
      </c>
      <c r="I452" s="32">
        <v>5.9732586041410398</v>
      </c>
      <c r="J452" s="16">
        <v>302.5</v>
      </c>
      <c r="K452" s="16">
        <v>476.5</v>
      </c>
      <c r="L452" s="14">
        <v>450.5</v>
      </c>
      <c r="M452" s="16">
        <v>457.5</v>
      </c>
      <c r="N452" s="14">
        <f t="shared" si="7"/>
        <v>1687</v>
      </c>
    </row>
    <row r="453" spans="1:14">
      <c r="A453" s="3" t="s">
        <v>24</v>
      </c>
      <c r="B453" s="4" t="s">
        <v>21</v>
      </c>
      <c r="C453" s="3" t="b">
        <v>0</v>
      </c>
      <c r="D453" s="3" t="s">
        <v>11</v>
      </c>
      <c r="E453" s="27">
        <v>1.4295618302786399</v>
      </c>
      <c r="F453" s="32">
        <v>96.690234375071</v>
      </c>
      <c r="G453" s="27">
        <v>2.8182398018504501E-2</v>
      </c>
      <c r="H453" s="36">
        <v>3.8806920373700202</v>
      </c>
      <c r="I453" s="32">
        <v>25.890648527682799</v>
      </c>
      <c r="J453" s="16">
        <v>366.5</v>
      </c>
      <c r="K453" s="16">
        <v>448</v>
      </c>
      <c r="L453" s="14">
        <v>441.5</v>
      </c>
      <c r="M453" s="16">
        <v>431</v>
      </c>
      <c r="N453" s="14">
        <f t="shared" si="7"/>
        <v>1687</v>
      </c>
    </row>
    <row r="454" spans="1:14">
      <c r="A454" s="3" t="s">
        <v>24</v>
      </c>
      <c r="B454" s="4" t="s">
        <v>26</v>
      </c>
      <c r="C454" s="3" t="b">
        <v>1</v>
      </c>
      <c r="D454" s="3" t="s">
        <v>10</v>
      </c>
      <c r="E454" s="27">
        <v>0.72736402202128003</v>
      </c>
      <c r="F454" s="32">
        <v>91.779567245250902</v>
      </c>
      <c r="G454" s="27">
        <v>9.4968438281308604E-2</v>
      </c>
      <c r="H454" s="36">
        <v>15.861435682054999</v>
      </c>
      <c r="I454" s="32">
        <v>5.7834640501161303</v>
      </c>
      <c r="J454" s="16">
        <v>298</v>
      </c>
      <c r="K454" s="16">
        <v>470.5</v>
      </c>
      <c r="L454" s="14">
        <v>457.5</v>
      </c>
      <c r="M454" s="16">
        <v>461.5</v>
      </c>
      <c r="N454" s="14">
        <f t="shared" si="7"/>
        <v>1687.5</v>
      </c>
    </row>
    <row r="455" spans="1:14">
      <c r="A455" s="3" t="s">
        <v>24</v>
      </c>
      <c r="B455" s="4" t="s">
        <v>26</v>
      </c>
      <c r="C455" s="3" t="b">
        <v>1</v>
      </c>
      <c r="D455" s="3" t="s">
        <v>16</v>
      </c>
      <c r="E455" s="27">
        <v>0.72736402202128003</v>
      </c>
      <c r="F455" s="32">
        <v>91.779567245250902</v>
      </c>
      <c r="G455" s="27">
        <v>9.4968438281308604E-2</v>
      </c>
      <c r="H455" s="36">
        <v>15.861435682054999</v>
      </c>
      <c r="I455" s="32">
        <v>5.7834640501161303</v>
      </c>
      <c r="J455" s="16">
        <v>298</v>
      </c>
      <c r="K455" s="16">
        <v>470.5</v>
      </c>
      <c r="L455" s="14">
        <v>457.5</v>
      </c>
      <c r="M455" s="16">
        <v>461.5</v>
      </c>
      <c r="N455" s="14">
        <f t="shared" si="7"/>
        <v>1687.5</v>
      </c>
    </row>
    <row r="456" spans="1:14">
      <c r="A456" s="3" t="s">
        <v>24</v>
      </c>
      <c r="B456" s="4" t="s">
        <v>26</v>
      </c>
      <c r="C456" s="3" t="b">
        <v>1</v>
      </c>
      <c r="D456" s="3" t="s">
        <v>13</v>
      </c>
      <c r="E456" s="27">
        <v>1.1888636738148699</v>
      </c>
      <c r="F456" s="32">
        <v>98.923293184982398</v>
      </c>
      <c r="G456" s="27">
        <v>2.1324986342272499E-2</v>
      </c>
      <c r="H456" s="36">
        <v>3.6847494248738699</v>
      </c>
      <c r="I456" s="32">
        <v>27.813133683026599</v>
      </c>
      <c r="J456" s="16">
        <v>426</v>
      </c>
      <c r="K456" s="16">
        <v>416</v>
      </c>
      <c r="L456" s="14">
        <v>410</v>
      </c>
      <c r="M456" s="16">
        <v>436</v>
      </c>
      <c r="N456" s="14">
        <f t="shared" si="7"/>
        <v>1688</v>
      </c>
    </row>
    <row r="457" spans="1:14">
      <c r="A457" s="3" t="s">
        <v>9</v>
      </c>
      <c r="B457" s="4" t="s">
        <v>30</v>
      </c>
      <c r="C457" s="3" t="b">
        <v>1</v>
      </c>
      <c r="D457" s="3" t="s">
        <v>11</v>
      </c>
      <c r="E457" s="27">
        <v>1.0056589559815601</v>
      </c>
      <c r="F457" s="32">
        <v>99.477958024097703</v>
      </c>
      <c r="G457" s="27">
        <v>1.8993832064195401E-2</v>
      </c>
      <c r="H457" s="36">
        <v>3.69194991339385</v>
      </c>
      <c r="I457" s="32">
        <v>28.0054912214949</v>
      </c>
      <c r="J457" s="16">
        <v>440.5</v>
      </c>
      <c r="K457" s="16">
        <v>402</v>
      </c>
      <c r="L457" s="14">
        <v>411</v>
      </c>
      <c r="M457" s="16">
        <v>437</v>
      </c>
      <c r="N457" s="14">
        <f t="shared" si="7"/>
        <v>1690.5</v>
      </c>
    </row>
    <row r="458" spans="1:14">
      <c r="A458" s="6" t="s">
        <v>9</v>
      </c>
      <c r="B458" s="5" t="s">
        <v>21</v>
      </c>
      <c r="C458" s="6" t="b">
        <v>0</v>
      </c>
      <c r="D458" s="6" t="s">
        <v>11</v>
      </c>
      <c r="E458" s="19">
        <v>1.42880997547762</v>
      </c>
      <c r="F458" s="42">
        <v>96.697372606973403</v>
      </c>
      <c r="G458" s="19">
        <v>2.8158316638814102E-2</v>
      </c>
      <c r="H458" s="43">
        <v>3.8809119358111901</v>
      </c>
      <c r="I458" s="42">
        <v>25.890436866691498</v>
      </c>
      <c r="J458" s="16">
        <v>370.5</v>
      </c>
      <c r="K458" s="16">
        <v>447</v>
      </c>
      <c r="L458" s="14">
        <v>441.5</v>
      </c>
      <c r="M458" s="16">
        <v>432</v>
      </c>
      <c r="N458" s="14">
        <f t="shared" si="7"/>
        <v>1691</v>
      </c>
    </row>
    <row r="459" spans="1:14">
      <c r="A459" s="3" t="s">
        <v>24</v>
      </c>
      <c r="B459" s="4" t="s">
        <v>30</v>
      </c>
      <c r="C459" s="3" t="b">
        <v>1</v>
      </c>
      <c r="D459" s="3" t="s">
        <v>11</v>
      </c>
      <c r="E459" s="27">
        <v>1.0034872821923799</v>
      </c>
      <c r="F459" s="32">
        <v>99.496005491478499</v>
      </c>
      <c r="G459" s="27">
        <v>1.8955809339196002E-2</v>
      </c>
      <c r="H459" s="36">
        <v>3.6926714311183</v>
      </c>
      <c r="I459" s="32">
        <v>28.0054454315244</v>
      </c>
      <c r="J459" s="16">
        <v>442</v>
      </c>
      <c r="K459" s="16">
        <v>401</v>
      </c>
      <c r="L459" s="14">
        <v>412</v>
      </c>
      <c r="M459" s="16">
        <v>438</v>
      </c>
      <c r="N459" s="14">
        <f t="shared" si="7"/>
        <v>1693</v>
      </c>
    </row>
    <row r="460" spans="1:14">
      <c r="A460" s="3" t="s">
        <v>9</v>
      </c>
      <c r="B460" s="4" t="s">
        <v>30</v>
      </c>
      <c r="C460" s="3" t="b">
        <v>1</v>
      </c>
      <c r="D460" s="3" t="s">
        <v>10</v>
      </c>
      <c r="E460" s="27">
        <v>0.75193391745284599</v>
      </c>
      <c r="F460" s="32">
        <v>92.041143797180993</v>
      </c>
      <c r="G460" s="27">
        <v>9.4202938146924597E-2</v>
      </c>
      <c r="H460" s="36">
        <v>15.4803342249167</v>
      </c>
      <c r="I460" s="32">
        <v>5.9370517036441797</v>
      </c>
      <c r="J460" s="16">
        <v>310.5</v>
      </c>
      <c r="K460" s="16">
        <v>464.5</v>
      </c>
      <c r="L460" s="14">
        <v>454.5</v>
      </c>
      <c r="M460" s="16">
        <v>464.5</v>
      </c>
      <c r="N460" s="14">
        <f t="shared" si="7"/>
        <v>1694</v>
      </c>
    </row>
    <row r="461" spans="1:14">
      <c r="A461" s="3" t="s">
        <v>9</v>
      </c>
      <c r="B461" s="4" t="s">
        <v>30</v>
      </c>
      <c r="C461" s="3" t="b">
        <v>1</v>
      </c>
      <c r="D461" s="3" t="s">
        <v>16</v>
      </c>
      <c r="E461" s="27">
        <v>0.751933917452837</v>
      </c>
      <c r="F461" s="32">
        <v>92.041143797180993</v>
      </c>
      <c r="G461" s="27">
        <v>9.42029381469109E-2</v>
      </c>
      <c r="H461" s="36">
        <v>15.480334224916801</v>
      </c>
      <c r="I461" s="32">
        <v>5.9370517036441797</v>
      </c>
      <c r="J461" s="16">
        <v>310.5</v>
      </c>
      <c r="K461" s="16">
        <v>464.5</v>
      </c>
      <c r="L461" s="14">
        <v>454.5</v>
      </c>
      <c r="M461" s="16">
        <v>464.5</v>
      </c>
      <c r="N461" s="14">
        <f t="shared" si="7"/>
        <v>1694</v>
      </c>
    </row>
    <row r="462" spans="1:14">
      <c r="A462" s="3" t="s">
        <v>24</v>
      </c>
      <c r="B462" s="4" t="s">
        <v>30</v>
      </c>
      <c r="C462" s="3" t="b">
        <v>1</v>
      </c>
      <c r="D462" s="3" t="s">
        <v>10</v>
      </c>
      <c r="E462" s="27">
        <v>0.75227849417681403</v>
      </c>
      <c r="F462" s="32">
        <v>92.040484327398005</v>
      </c>
      <c r="G462" s="27">
        <v>9.4256644138304896E-2</v>
      </c>
      <c r="H462" s="36">
        <v>15.480282581454899</v>
      </c>
      <c r="I462" s="32">
        <v>5.9370516372198496</v>
      </c>
      <c r="J462" s="16">
        <v>310.5</v>
      </c>
      <c r="K462" s="16">
        <v>467</v>
      </c>
      <c r="L462" s="14">
        <v>454.5</v>
      </c>
      <c r="M462" s="16">
        <v>464.5</v>
      </c>
      <c r="N462" s="14">
        <f t="shared" si="7"/>
        <v>1696.5</v>
      </c>
    </row>
    <row r="463" spans="1:14">
      <c r="A463" s="3" t="s">
        <v>24</v>
      </c>
      <c r="B463" s="4" t="s">
        <v>30</v>
      </c>
      <c r="C463" s="3" t="b">
        <v>1</v>
      </c>
      <c r="D463" s="3" t="s">
        <v>16</v>
      </c>
      <c r="E463" s="27">
        <v>0.75227849417681003</v>
      </c>
      <c r="F463" s="32">
        <v>92.040484327398005</v>
      </c>
      <c r="G463" s="27">
        <v>9.4256644138258405E-2</v>
      </c>
      <c r="H463" s="36">
        <v>15.480282581454899</v>
      </c>
      <c r="I463" s="32">
        <v>5.9370516372198603</v>
      </c>
      <c r="J463" s="16">
        <v>310.5</v>
      </c>
      <c r="K463" s="16">
        <v>467</v>
      </c>
      <c r="L463" s="14">
        <v>454.5</v>
      </c>
      <c r="M463" s="16">
        <v>464.5</v>
      </c>
      <c r="N463" s="14">
        <f t="shared" si="7"/>
        <v>1696.5</v>
      </c>
    </row>
    <row r="464" spans="1:14">
      <c r="A464" s="3" t="s">
        <v>24</v>
      </c>
      <c r="B464" s="4" t="s">
        <v>30</v>
      </c>
      <c r="C464" s="3" t="b">
        <v>0</v>
      </c>
      <c r="D464" s="3" t="s">
        <v>11</v>
      </c>
      <c r="E464" s="27">
        <v>1.4331262026019</v>
      </c>
      <c r="F464" s="32">
        <v>96.719743528345205</v>
      </c>
      <c r="G464" s="27">
        <v>2.8422123053657398E-2</v>
      </c>
      <c r="H464" s="36">
        <v>3.88495653255936</v>
      </c>
      <c r="I464" s="32">
        <v>25.869715896317299</v>
      </c>
      <c r="J464" s="16">
        <v>378.5</v>
      </c>
      <c r="K464" s="16">
        <v>449</v>
      </c>
      <c r="L464" s="14">
        <v>445.5</v>
      </c>
      <c r="M464" s="16">
        <v>434</v>
      </c>
      <c r="N464" s="14">
        <f t="shared" si="7"/>
        <v>1707</v>
      </c>
    </row>
    <row r="465" spans="1:14">
      <c r="A465" s="3" t="s">
        <v>24</v>
      </c>
      <c r="B465" s="4" t="s">
        <v>26</v>
      </c>
      <c r="C465" s="3" t="b">
        <v>0</v>
      </c>
      <c r="D465" s="3" t="s">
        <v>13</v>
      </c>
      <c r="E465" s="27">
        <v>1.45385593469295</v>
      </c>
      <c r="F465" s="32">
        <v>96.779991485624294</v>
      </c>
      <c r="G465" s="27">
        <v>2.8448445635820701E-2</v>
      </c>
      <c r="H465" s="36">
        <v>3.8816015659977099</v>
      </c>
      <c r="I465" s="32">
        <v>25.895399681732801</v>
      </c>
      <c r="J465" s="16">
        <v>383</v>
      </c>
      <c r="K465" s="16">
        <v>450</v>
      </c>
      <c r="L465" s="14">
        <v>444</v>
      </c>
      <c r="M465" s="16">
        <v>435</v>
      </c>
      <c r="N465" s="14">
        <f t="shared" si="7"/>
        <v>1712</v>
      </c>
    </row>
    <row r="466" spans="1:14">
      <c r="A466" s="3" t="s">
        <v>24</v>
      </c>
      <c r="B466" s="4" t="s">
        <v>26</v>
      </c>
      <c r="C466" s="3" t="b">
        <v>1</v>
      </c>
      <c r="D466" s="3" t="s">
        <v>11</v>
      </c>
      <c r="E466" s="27">
        <v>0.97080398359607301</v>
      </c>
      <c r="F466" s="32">
        <v>99.482686338236306</v>
      </c>
      <c r="G466" s="27">
        <v>1.8265592999072398E-2</v>
      </c>
      <c r="H466" s="36">
        <v>3.8413937099183699</v>
      </c>
      <c r="I466" s="32">
        <v>26.922625727899401</v>
      </c>
      <c r="J466" s="16">
        <v>440.5</v>
      </c>
      <c r="K466" s="16">
        <v>399</v>
      </c>
      <c r="L466" s="14">
        <v>434</v>
      </c>
      <c r="M466" s="16">
        <v>448</v>
      </c>
      <c r="N466" s="14">
        <f t="shared" si="7"/>
        <v>1721.5</v>
      </c>
    </row>
    <row r="467" spans="1:14">
      <c r="A467" s="3" t="s">
        <v>24</v>
      </c>
      <c r="B467" s="4" t="s">
        <v>26</v>
      </c>
      <c r="C467" s="3" t="b">
        <v>0</v>
      </c>
      <c r="D467" s="3" t="s">
        <v>12</v>
      </c>
      <c r="E467" s="27">
        <v>1.4565107181532</v>
      </c>
      <c r="F467" s="32">
        <v>96.779240384553901</v>
      </c>
      <c r="G467" s="27">
        <v>2.9375288512399601E-2</v>
      </c>
      <c r="H467" s="36">
        <v>3.9970464919706701</v>
      </c>
      <c r="I467" s="32">
        <v>25.145934202406799</v>
      </c>
      <c r="J467" s="16">
        <v>383</v>
      </c>
      <c r="K467" s="16">
        <v>451</v>
      </c>
      <c r="L467" s="14">
        <v>447</v>
      </c>
      <c r="M467" s="16">
        <v>443.5</v>
      </c>
      <c r="N467" s="14">
        <f t="shared" si="7"/>
        <v>1724.5</v>
      </c>
    </row>
    <row r="468" spans="1:14">
      <c r="A468" s="3" t="s">
        <v>24</v>
      </c>
      <c r="B468" s="4" t="s">
        <v>26</v>
      </c>
      <c r="C468" s="3" t="b">
        <v>0</v>
      </c>
      <c r="D468" s="3" t="s">
        <v>11</v>
      </c>
      <c r="E468" s="27">
        <v>1.45243081258062</v>
      </c>
      <c r="F468" s="32">
        <v>96.774639634250903</v>
      </c>
      <c r="G468" s="27">
        <v>2.9451992175242601E-2</v>
      </c>
      <c r="H468" s="36">
        <v>4.0341439144009099</v>
      </c>
      <c r="I468" s="32">
        <v>24.9125929478719</v>
      </c>
      <c r="J468" s="16">
        <v>381</v>
      </c>
      <c r="K468" s="16">
        <v>452</v>
      </c>
      <c r="L468" s="14">
        <v>448</v>
      </c>
      <c r="M468" s="16">
        <v>447</v>
      </c>
      <c r="N468" s="14">
        <f t="shared" si="7"/>
        <v>1728</v>
      </c>
    </row>
    <row r="469" spans="1:14">
      <c r="A469" s="3" t="s">
        <v>9</v>
      </c>
      <c r="B469" s="4" t="s">
        <v>30</v>
      </c>
      <c r="C469" s="3" t="b">
        <v>0</v>
      </c>
      <c r="D469" s="3" t="s">
        <v>11</v>
      </c>
      <c r="E469" s="27">
        <v>1.4329362362743701</v>
      </c>
      <c r="F469" s="32">
        <v>96.713139346194794</v>
      </c>
      <c r="G469" s="27">
        <v>96.713139346194794</v>
      </c>
      <c r="H469" s="36">
        <v>3.8845349354900298</v>
      </c>
      <c r="I469" s="32">
        <v>25.869732262891802</v>
      </c>
      <c r="J469" s="16">
        <v>374.5</v>
      </c>
      <c r="K469" s="16">
        <v>484</v>
      </c>
      <c r="L469" s="14">
        <v>445.5</v>
      </c>
      <c r="M469" s="16">
        <v>433</v>
      </c>
      <c r="N469" s="14">
        <f t="shared" si="7"/>
        <v>1737</v>
      </c>
    </row>
    <row r="470" spans="1:14">
      <c r="A470" s="3" t="s">
        <v>9</v>
      </c>
      <c r="B470" s="4" t="s">
        <v>30</v>
      </c>
      <c r="C470" s="3" t="b">
        <v>0</v>
      </c>
      <c r="D470" s="3" t="s">
        <v>17</v>
      </c>
      <c r="E470" s="27">
        <v>0.50361107631190705</v>
      </c>
      <c r="F470" s="32">
        <v>100.82491781033301</v>
      </c>
      <c r="G470" s="27">
        <v>-1.36905047338671E-2</v>
      </c>
      <c r="H470" s="36">
        <v>17.547547396610302</v>
      </c>
      <c r="I470" s="32">
        <v>5.8318003470889703</v>
      </c>
      <c r="J470" s="16">
        <v>468</v>
      </c>
      <c r="K470" s="16">
        <v>331</v>
      </c>
      <c r="L470" s="14">
        <v>469.5</v>
      </c>
      <c r="M470" s="16">
        <v>470</v>
      </c>
      <c r="N470" s="14">
        <f t="shared" si="7"/>
        <v>1738.5</v>
      </c>
    </row>
    <row r="471" spans="1:14" s="7" customFormat="1">
      <c r="A471" s="3" t="s">
        <v>24</v>
      </c>
      <c r="B471" s="4" t="s">
        <v>30</v>
      </c>
      <c r="C471" s="3" t="b">
        <v>0</v>
      </c>
      <c r="D471" s="3" t="s">
        <v>16</v>
      </c>
      <c r="E471" s="27">
        <v>0.50194316679044004</v>
      </c>
      <c r="F471" s="32">
        <v>100.82798277932901</v>
      </c>
      <c r="G471" s="27">
        <v>-1.38535140572549E-2</v>
      </c>
      <c r="H471" s="36">
        <v>17.5481002712378</v>
      </c>
      <c r="I471" s="32">
        <v>5.8318096665335002</v>
      </c>
      <c r="J471" s="16">
        <v>469</v>
      </c>
      <c r="K471" s="16">
        <v>336</v>
      </c>
      <c r="L471" s="14">
        <v>469.5</v>
      </c>
      <c r="M471" s="16">
        <v>471</v>
      </c>
      <c r="N471" s="14">
        <f t="shared" si="7"/>
        <v>1745.5</v>
      </c>
    </row>
    <row r="472" spans="1:14">
      <c r="A472" s="6" t="s">
        <v>9</v>
      </c>
      <c r="B472" s="5" t="s">
        <v>21</v>
      </c>
      <c r="C472" s="6" t="b">
        <v>0</v>
      </c>
      <c r="D472" s="6" t="s">
        <v>17</v>
      </c>
      <c r="E472" s="19">
        <v>0.52249255581951604</v>
      </c>
      <c r="F472" s="42">
        <v>100.484932020126</v>
      </c>
      <c r="G472" s="19">
        <v>-1.40919930338102E-2</v>
      </c>
      <c r="H472" s="43">
        <v>17.430456575069801</v>
      </c>
      <c r="I472" s="42">
        <v>5.8396579960989401</v>
      </c>
      <c r="J472" s="16">
        <v>466.5</v>
      </c>
      <c r="K472" s="16">
        <v>344</v>
      </c>
      <c r="L472" s="14">
        <v>467.5</v>
      </c>
      <c r="M472" s="16">
        <v>468</v>
      </c>
      <c r="N472" s="14">
        <f t="shared" si="7"/>
        <v>1746</v>
      </c>
    </row>
    <row r="473" spans="1:14">
      <c r="A473" s="3" t="s">
        <v>24</v>
      </c>
      <c r="B473" s="4" t="s">
        <v>21</v>
      </c>
      <c r="C473" s="3" t="b">
        <v>0</v>
      </c>
      <c r="D473" s="3" t="s">
        <v>17</v>
      </c>
      <c r="E473" s="27">
        <v>0.52373235086676095</v>
      </c>
      <c r="F473" s="32">
        <v>100.48383068103099</v>
      </c>
      <c r="G473" s="27">
        <v>-1.3940551203748401E-2</v>
      </c>
      <c r="H473" s="36">
        <v>17.4303781758843</v>
      </c>
      <c r="I473" s="32">
        <v>5.8397350575079798</v>
      </c>
      <c r="J473" s="16">
        <v>466.5</v>
      </c>
      <c r="K473" s="16">
        <v>339</v>
      </c>
      <c r="L473" s="14">
        <v>476.5</v>
      </c>
      <c r="M473" s="16">
        <v>467</v>
      </c>
      <c r="N473" s="14">
        <f t="shared" si="7"/>
        <v>1749</v>
      </c>
    </row>
    <row r="474" spans="1:14">
      <c r="A474" s="3" t="s">
        <v>24</v>
      </c>
      <c r="B474" s="4" t="s">
        <v>29</v>
      </c>
      <c r="C474" s="3" t="b">
        <v>0</v>
      </c>
      <c r="D474" s="3" t="s">
        <v>17</v>
      </c>
      <c r="E474" s="27">
        <v>1.71770803094069</v>
      </c>
      <c r="F474" s="32">
        <v>103.870801600284</v>
      </c>
      <c r="G474" s="27">
        <v>6.3399794100427898E-2</v>
      </c>
      <c r="H474" s="36">
        <v>17.888517465634798</v>
      </c>
      <c r="I474" s="32">
        <v>5.5198375269223598</v>
      </c>
      <c r="J474" s="16">
        <v>471.5</v>
      </c>
      <c r="K474" s="16">
        <v>460</v>
      </c>
      <c r="L474" s="14">
        <v>472</v>
      </c>
      <c r="M474" s="16">
        <v>472.5</v>
      </c>
      <c r="N474" s="14">
        <f t="shared" si="7"/>
        <v>1876</v>
      </c>
    </row>
    <row r="475" spans="1:14">
      <c r="A475" s="3" t="s">
        <v>27</v>
      </c>
      <c r="B475" s="4" t="s">
        <v>21</v>
      </c>
      <c r="C475" s="3" t="b">
        <v>0</v>
      </c>
      <c r="D475" s="3" t="s">
        <v>17</v>
      </c>
      <c r="E475" s="27">
        <v>1.7183402788137101</v>
      </c>
      <c r="F475" s="32">
        <v>103.86857061468299</v>
      </c>
      <c r="G475" s="27">
        <v>6.3416426350422897E-2</v>
      </c>
      <c r="H475" s="36">
        <v>17.888241300588302</v>
      </c>
      <c r="I475" s="32">
        <v>5.5197980154085897</v>
      </c>
      <c r="J475" s="16">
        <v>471.5</v>
      </c>
      <c r="K475" s="16">
        <v>461</v>
      </c>
      <c r="L475" s="14">
        <v>471</v>
      </c>
      <c r="M475" s="16">
        <v>472.5</v>
      </c>
      <c r="N475" s="14">
        <f t="shared" si="7"/>
        <v>1876</v>
      </c>
    </row>
    <row r="476" spans="1:14">
      <c r="A476" s="3" t="s">
        <v>27</v>
      </c>
      <c r="B476" s="4" t="s">
        <v>26</v>
      </c>
      <c r="C476" s="3" t="b">
        <v>0</v>
      </c>
      <c r="D476" s="3" t="s">
        <v>17</v>
      </c>
      <c r="E476" s="27">
        <v>1.75424733560932</v>
      </c>
      <c r="F476" s="32">
        <v>104.275801667335</v>
      </c>
      <c r="G476" s="27">
        <v>6.4013371462753002E-2</v>
      </c>
      <c r="H476" s="36">
        <v>18.0000951113024</v>
      </c>
      <c r="I476" s="32">
        <v>5.5123228631660099</v>
      </c>
      <c r="J476" s="16">
        <v>474</v>
      </c>
      <c r="K476" s="16">
        <v>462</v>
      </c>
      <c r="L476" s="14">
        <v>473.5</v>
      </c>
      <c r="M476" s="16">
        <v>474.5</v>
      </c>
      <c r="N476" s="14">
        <f t="shared" si="7"/>
        <v>1884</v>
      </c>
    </row>
    <row r="477" spans="1:14">
      <c r="A477" s="3" t="s">
        <v>27</v>
      </c>
      <c r="B477" s="4" t="s">
        <v>30</v>
      </c>
      <c r="C477" s="3" t="b">
        <v>0</v>
      </c>
      <c r="D477" s="3" t="s">
        <v>17</v>
      </c>
      <c r="E477" s="27">
        <v>1.75564374306645</v>
      </c>
      <c r="F477" s="32">
        <v>104.272159707385</v>
      </c>
      <c r="G477" s="27">
        <v>6.4108575703605106E-2</v>
      </c>
      <c r="H477" s="36">
        <v>17.999723021037301</v>
      </c>
      <c r="I477" s="32">
        <v>5.5123181070380802</v>
      </c>
      <c r="J477" s="16">
        <v>473</v>
      </c>
      <c r="K477" s="16">
        <v>463</v>
      </c>
      <c r="L477" s="14">
        <v>473.5</v>
      </c>
      <c r="M477" s="16">
        <v>474.5</v>
      </c>
      <c r="N477" s="14">
        <f t="shared" si="7"/>
        <v>1884</v>
      </c>
    </row>
    <row r="478" spans="1:14">
      <c r="A478" s="3" t="s">
        <v>24</v>
      </c>
      <c r="B478" s="4" t="s">
        <v>21</v>
      </c>
      <c r="C478" s="3" t="b">
        <v>1</v>
      </c>
      <c r="D478" s="3" t="s">
        <v>17</v>
      </c>
      <c r="E478" s="27">
        <v>1.8858086012670801</v>
      </c>
      <c r="F478" s="32">
        <v>108.05938193139799</v>
      </c>
      <c r="G478" s="27">
        <v>0.15283930958983799</v>
      </c>
      <c r="H478" s="36">
        <v>19.054748073218001</v>
      </c>
      <c r="I478" s="32">
        <v>5.8577268413557499</v>
      </c>
      <c r="J478" s="16">
        <v>477</v>
      </c>
      <c r="K478" s="16">
        <v>481</v>
      </c>
      <c r="L478" s="14">
        <v>467.5</v>
      </c>
      <c r="M478" s="16">
        <v>477.5</v>
      </c>
      <c r="N478" s="14">
        <f t="shared" si="7"/>
        <v>1903</v>
      </c>
    </row>
    <row r="479" spans="1:14">
      <c r="A479" s="6" t="s">
        <v>9</v>
      </c>
      <c r="B479" s="5" t="s">
        <v>21</v>
      </c>
      <c r="C479" s="6" t="b">
        <v>1</v>
      </c>
      <c r="D479" s="6" t="s">
        <v>17</v>
      </c>
      <c r="E479" s="19">
        <v>1.88513160260385</v>
      </c>
      <c r="F479" s="42">
        <v>108.053636269118</v>
      </c>
      <c r="G479" s="19">
        <v>0.152806929348659</v>
      </c>
      <c r="H479" s="43">
        <v>19.054704492882799</v>
      </c>
      <c r="I479" s="42">
        <v>5.8573775946015898</v>
      </c>
      <c r="J479" s="16">
        <v>476</v>
      </c>
      <c r="K479" s="16">
        <v>480</v>
      </c>
      <c r="L479" s="14">
        <v>476.5</v>
      </c>
      <c r="M479" s="16">
        <v>477.5</v>
      </c>
      <c r="N479" s="14">
        <f t="shared" si="7"/>
        <v>1910</v>
      </c>
    </row>
    <row r="480" spans="1:14">
      <c r="A480" s="3" t="s">
        <v>24</v>
      </c>
      <c r="B480" s="4" t="s">
        <v>29</v>
      </c>
      <c r="C480" s="3" t="b">
        <v>1</v>
      </c>
      <c r="D480" s="3" t="s">
        <v>17</v>
      </c>
      <c r="E480" s="27">
        <v>2.0171139473509299</v>
      </c>
      <c r="F480" s="32">
        <v>109.949797558323</v>
      </c>
      <c r="G480" s="27">
        <v>9.4719237937591905E-2</v>
      </c>
      <c r="H480" s="36">
        <v>19.726706948590799</v>
      </c>
      <c r="I480" s="32">
        <v>5.52590627618161</v>
      </c>
      <c r="J480" s="16">
        <v>480</v>
      </c>
      <c r="K480" s="16">
        <v>469</v>
      </c>
      <c r="L480" s="14">
        <v>480.5</v>
      </c>
      <c r="M480" s="16">
        <v>481</v>
      </c>
      <c r="N480" s="14">
        <f t="shared" si="7"/>
        <v>1910.5</v>
      </c>
    </row>
    <row r="481" spans="1:42">
      <c r="A481" s="3" t="s">
        <v>27</v>
      </c>
      <c r="B481" s="4" t="s">
        <v>21</v>
      </c>
      <c r="C481" s="3" t="b">
        <v>1</v>
      </c>
      <c r="D481" s="3" t="s">
        <v>17</v>
      </c>
      <c r="E481" s="29">
        <v>2.0135060067931798</v>
      </c>
      <c r="F481" s="32">
        <v>109.955742985451</v>
      </c>
      <c r="G481" s="27">
        <v>9.4261412137902303E-2</v>
      </c>
      <c r="H481" s="36">
        <v>19.727270269533101</v>
      </c>
      <c r="I481" s="32">
        <v>5.5256761038495199</v>
      </c>
      <c r="J481" s="16">
        <v>481</v>
      </c>
      <c r="K481" s="16">
        <v>467</v>
      </c>
      <c r="L481" s="14">
        <v>480.5</v>
      </c>
      <c r="M481" s="16">
        <v>482</v>
      </c>
      <c r="N481" s="14">
        <f t="shared" si="7"/>
        <v>1910.5</v>
      </c>
    </row>
    <row r="482" spans="1:42">
      <c r="A482" s="3" t="s">
        <v>24</v>
      </c>
      <c r="B482" s="4" t="s">
        <v>30</v>
      </c>
      <c r="C482" s="3" t="b">
        <v>1</v>
      </c>
      <c r="D482" s="3" t="s">
        <v>17</v>
      </c>
      <c r="E482" s="27">
        <v>1.6578201164606201</v>
      </c>
      <c r="F482" s="32">
        <v>108.21727819002101</v>
      </c>
      <c r="G482" s="27">
        <v>0.12335397422019399</v>
      </c>
      <c r="H482" s="36">
        <v>19.088855994212</v>
      </c>
      <c r="I482" s="32">
        <v>5.8734930262813503</v>
      </c>
      <c r="J482" s="16">
        <v>478</v>
      </c>
      <c r="K482" s="16">
        <v>479</v>
      </c>
      <c r="L482" s="14">
        <v>478</v>
      </c>
      <c r="M482" s="16">
        <v>479</v>
      </c>
      <c r="N482" s="14">
        <f t="shared" si="7"/>
        <v>1914</v>
      </c>
    </row>
    <row r="483" spans="1:42">
      <c r="A483" s="3" t="s">
        <v>24</v>
      </c>
      <c r="B483" s="4" t="s">
        <v>26</v>
      </c>
      <c r="C483" s="3" t="b">
        <v>1</v>
      </c>
      <c r="D483" s="3" t="s">
        <v>17</v>
      </c>
      <c r="E483" s="27">
        <v>1.8951421121667</v>
      </c>
      <c r="F483" s="32">
        <v>107.800750107043</v>
      </c>
      <c r="G483" s="27">
        <v>0.161489957309119</v>
      </c>
      <c r="H483" s="36">
        <v>19.753561550941001</v>
      </c>
      <c r="I483" s="32">
        <v>5.6451507046362304</v>
      </c>
      <c r="J483" s="16">
        <v>475</v>
      </c>
      <c r="K483" s="16">
        <v>482</v>
      </c>
      <c r="L483" s="14">
        <v>482</v>
      </c>
      <c r="M483" s="16">
        <v>476</v>
      </c>
      <c r="N483" s="14">
        <f t="shared" si="7"/>
        <v>1915</v>
      </c>
    </row>
    <row r="484" spans="1:42">
      <c r="A484" s="3" t="s">
        <v>9</v>
      </c>
      <c r="B484" s="4" t="s">
        <v>30</v>
      </c>
      <c r="C484" s="3" t="b">
        <v>1</v>
      </c>
      <c r="D484" s="3" t="s">
        <v>17</v>
      </c>
      <c r="E484" s="27">
        <v>1.65271997937591</v>
      </c>
      <c r="F484" s="32">
        <v>108.235506662565</v>
      </c>
      <c r="G484" s="27">
        <v>0.12247038559282999</v>
      </c>
      <c r="H484" s="36">
        <v>19.089617622451499</v>
      </c>
      <c r="I484" s="32">
        <v>5.8734492454391303</v>
      </c>
      <c r="J484" s="16">
        <v>479</v>
      </c>
      <c r="K484" s="16">
        <v>478</v>
      </c>
      <c r="L484" s="14">
        <v>479</v>
      </c>
      <c r="M484" s="16">
        <v>480</v>
      </c>
      <c r="N484" s="14">
        <f t="shared" si="7"/>
        <v>1916</v>
      </c>
    </row>
    <row r="485" spans="1:42">
      <c r="A485" s="3" t="s">
        <v>27</v>
      </c>
      <c r="B485" s="4" t="s">
        <v>26</v>
      </c>
      <c r="C485" s="3" t="b">
        <v>1</v>
      </c>
      <c r="D485" s="3" t="s">
        <v>17</v>
      </c>
      <c r="E485" s="27">
        <v>2.0564525875120401</v>
      </c>
      <c r="F485" s="32">
        <v>110.41027629728799</v>
      </c>
      <c r="G485" s="27">
        <v>9.5426961503605703E-2</v>
      </c>
      <c r="H485" s="36">
        <v>19.788753967422899</v>
      </c>
      <c r="I485" s="32">
        <v>5.5369348330672601</v>
      </c>
      <c r="J485" s="16">
        <v>483</v>
      </c>
      <c r="K485" s="16">
        <v>473</v>
      </c>
      <c r="L485" s="14">
        <v>483.5</v>
      </c>
      <c r="M485" s="16">
        <v>483</v>
      </c>
      <c r="N485" s="14">
        <f t="shared" si="7"/>
        <v>1922.5</v>
      </c>
    </row>
    <row r="486" spans="1:42">
      <c r="A486" s="3" t="s">
        <v>27</v>
      </c>
      <c r="B486" s="4" t="s">
        <v>30</v>
      </c>
      <c r="C486" s="3" t="b">
        <v>1</v>
      </c>
      <c r="D486" s="3" t="s">
        <v>17</v>
      </c>
      <c r="E486" s="27">
        <v>2.0540785493724099</v>
      </c>
      <c r="F486" s="32">
        <v>110.42149178487701</v>
      </c>
      <c r="G486" s="27">
        <v>9.5092103708405901E-2</v>
      </c>
      <c r="H486" s="36">
        <v>19.789440416126101</v>
      </c>
      <c r="I486" s="32">
        <v>5.5369082120525803</v>
      </c>
      <c r="J486" s="16">
        <v>484</v>
      </c>
      <c r="K486" s="16">
        <v>472</v>
      </c>
      <c r="L486" s="14">
        <v>483.5</v>
      </c>
      <c r="M486" s="16">
        <v>484</v>
      </c>
      <c r="N486" s="14">
        <f t="shared" si="7"/>
        <v>1923.5</v>
      </c>
    </row>
    <row r="487" spans="1:42">
      <c r="A487" s="3" t="s">
        <v>9</v>
      </c>
      <c r="B487" s="4" t="s">
        <v>30</v>
      </c>
      <c r="C487" s="3" t="b">
        <v>1</v>
      </c>
      <c r="D487" s="3" t="s">
        <v>19</v>
      </c>
      <c r="E487" s="27">
        <v>20.971549390272202</v>
      </c>
      <c r="F487" s="32">
        <v>418.28543713884198</v>
      </c>
      <c r="G487" s="27">
        <v>4904.6397391791998</v>
      </c>
      <c r="H487" s="36">
        <v>92401.582317677094</v>
      </c>
      <c r="I487" s="32">
        <v>0.37423665089552799</v>
      </c>
      <c r="J487" s="16">
        <v>485</v>
      </c>
      <c r="K487" s="16">
        <v>488</v>
      </c>
      <c r="L487" s="14">
        <v>485</v>
      </c>
      <c r="M487" s="16">
        <v>485</v>
      </c>
      <c r="N487" s="14">
        <f t="shared" si="7"/>
        <v>1943</v>
      </c>
    </row>
    <row r="488" spans="1:42">
      <c r="A488" s="3" t="s">
        <v>24</v>
      </c>
      <c r="B488" s="4" t="s">
        <v>26</v>
      </c>
      <c r="C488" s="3" t="b">
        <v>1</v>
      </c>
      <c r="D488" s="3" t="s">
        <v>19</v>
      </c>
      <c r="E488" s="27">
        <v>13.244429633799699</v>
      </c>
      <c r="F488" s="32">
        <v>424.83970529986198</v>
      </c>
      <c r="G488" s="27">
        <v>4211.8177565082997</v>
      </c>
      <c r="H488" s="36">
        <v>100119.30056562</v>
      </c>
      <c r="I488" s="32">
        <v>0.355740663051621</v>
      </c>
      <c r="J488" s="16">
        <v>487</v>
      </c>
      <c r="K488" s="16">
        <v>487</v>
      </c>
      <c r="L488" s="14">
        <v>482</v>
      </c>
      <c r="M488" s="16">
        <v>487</v>
      </c>
      <c r="N488" s="14">
        <f t="shared" si="7"/>
        <v>1943</v>
      </c>
    </row>
    <row r="489" spans="1:42">
      <c r="A489" s="3" t="s">
        <v>24</v>
      </c>
      <c r="B489" s="4" t="s">
        <v>30</v>
      </c>
      <c r="C489" s="3" t="b">
        <v>1</v>
      </c>
      <c r="D489" s="3" t="s">
        <v>19</v>
      </c>
      <c r="E489" s="27">
        <v>20.958164830977299</v>
      </c>
      <c r="F489" s="32">
        <v>418.37615478569103</v>
      </c>
      <c r="G489" s="27">
        <v>4905.5590782051804</v>
      </c>
      <c r="H489" s="36">
        <v>92441.0655278021</v>
      </c>
      <c r="I489" s="32">
        <v>0.37423651209612302</v>
      </c>
      <c r="J489" s="16">
        <v>486</v>
      </c>
      <c r="K489" s="16">
        <v>489</v>
      </c>
      <c r="L489" s="14">
        <v>486</v>
      </c>
      <c r="M489" s="16">
        <v>486</v>
      </c>
      <c r="N489" s="14">
        <f t="shared" si="7"/>
        <v>1947</v>
      </c>
    </row>
    <row r="490" spans="1:42">
      <c r="A490" s="3" t="s">
        <v>24</v>
      </c>
      <c r="B490" s="4" t="s">
        <v>21</v>
      </c>
      <c r="C490" s="3" t="b">
        <v>1</v>
      </c>
      <c r="D490" s="3" t="s">
        <v>19</v>
      </c>
      <c r="E490" s="27">
        <v>13.2194006654845</v>
      </c>
      <c r="F490" s="32">
        <v>426.68570892904302</v>
      </c>
      <c r="G490" s="27">
        <v>4081.70234170413</v>
      </c>
      <c r="H490" s="36">
        <v>97050.206845787499</v>
      </c>
      <c r="I490" s="32">
        <v>0.36728002018656403</v>
      </c>
      <c r="J490" s="16">
        <v>488</v>
      </c>
      <c r="K490" s="16">
        <v>486</v>
      </c>
      <c r="L490" s="14">
        <v>487</v>
      </c>
      <c r="M490" s="16">
        <v>488</v>
      </c>
      <c r="N490" s="14">
        <f t="shared" si="7"/>
        <v>1949</v>
      </c>
    </row>
    <row r="491" spans="1:42">
      <c r="A491" s="8" t="s">
        <v>9</v>
      </c>
      <c r="B491" s="20" t="s">
        <v>21</v>
      </c>
      <c r="C491" s="8" t="b">
        <v>1</v>
      </c>
      <c r="D491" s="8" t="s">
        <v>19</v>
      </c>
      <c r="E491" s="46">
        <v>13.212320478034</v>
      </c>
      <c r="F491" s="47">
        <v>426.70107853721902</v>
      </c>
      <c r="G491" s="46">
        <v>4081.6039186071098</v>
      </c>
      <c r="H491" s="48">
        <v>97057.923555411195</v>
      </c>
      <c r="I491" s="47">
        <v>0.367276314947101</v>
      </c>
      <c r="J491" s="21">
        <v>489</v>
      </c>
      <c r="K491" s="21">
        <v>485</v>
      </c>
      <c r="L491" s="22">
        <v>488</v>
      </c>
      <c r="M491" s="21">
        <v>489</v>
      </c>
      <c r="N491" s="24">
        <f t="shared" si="7"/>
        <v>1951</v>
      </c>
      <c r="O491" s="23"/>
      <c r="P491" s="23"/>
      <c r="Q491" s="23"/>
      <c r="R491" s="23"/>
      <c r="S491" s="23"/>
      <c r="T491" s="23"/>
      <c r="U491" s="23"/>
      <c r="V491" s="23"/>
      <c r="W491" s="23"/>
      <c r="X491" s="23"/>
      <c r="Y491" s="23"/>
      <c r="Z491" s="23"/>
      <c r="AA491" s="23"/>
      <c r="AB491" s="23"/>
      <c r="AC491" s="23"/>
      <c r="AD491" s="23"/>
      <c r="AE491" s="23"/>
      <c r="AF491" s="23"/>
      <c r="AG491" s="23"/>
      <c r="AH491" s="23"/>
      <c r="AI491" s="23"/>
      <c r="AJ491" s="23"/>
      <c r="AK491" s="23"/>
      <c r="AL491" s="23"/>
      <c r="AM491" s="23"/>
      <c r="AN491" s="23"/>
      <c r="AO491" s="23"/>
      <c r="AP491" s="23"/>
    </row>
    <row r="492" spans="1:42">
      <c r="A492" s="3" t="s">
        <v>9</v>
      </c>
      <c r="B492" s="4" t="s">
        <v>29</v>
      </c>
      <c r="C492" s="3" t="b">
        <v>1</v>
      </c>
      <c r="D492" s="3" t="s">
        <v>18</v>
      </c>
      <c r="E492" s="27" t="s">
        <v>28</v>
      </c>
      <c r="F492" s="27" t="s">
        <v>28</v>
      </c>
      <c r="G492" s="27" t="s">
        <v>28</v>
      </c>
      <c r="H492" s="27" t="s">
        <v>28</v>
      </c>
      <c r="I492" s="27" t="s">
        <v>28</v>
      </c>
      <c r="J492" s="17" t="s">
        <v>28</v>
      </c>
      <c r="K492" s="17" t="s">
        <v>28</v>
      </c>
      <c r="L492" s="17" t="s">
        <v>28</v>
      </c>
      <c r="M492" s="17" t="s">
        <v>28</v>
      </c>
      <c r="N492" s="17" t="s">
        <v>28</v>
      </c>
    </row>
    <row r="493" spans="1:42">
      <c r="A493" s="3" t="s">
        <v>9</v>
      </c>
      <c r="B493" s="4" t="s">
        <v>29</v>
      </c>
      <c r="C493" s="3" t="b">
        <v>1</v>
      </c>
      <c r="D493" s="3" t="s">
        <v>19</v>
      </c>
      <c r="E493" s="27" t="s">
        <v>28</v>
      </c>
      <c r="F493" s="27" t="s">
        <v>28</v>
      </c>
      <c r="G493" s="27" t="s">
        <v>28</v>
      </c>
      <c r="H493" s="27" t="s">
        <v>28</v>
      </c>
      <c r="I493" s="27" t="s">
        <v>28</v>
      </c>
      <c r="J493" s="17" t="s">
        <v>28</v>
      </c>
      <c r="K493" s="17" t="s">
        <v>28</v>
      </c>
      <c r="L493" s="17" t="s">
        <v>28</v>
      </c>
      <c r="M493" s="17" t="s">
        <v>28</v>
      </c>
      <c r="N493" s="17" t="s">
        <v>28</v>
      </c>
    </row>
    <row r="494" spans="1:42">
      <c r="A494" s="3" t="s">
        <v>9</v>
      </c>
      <c r="B494" s="4" t="s">
        <v>29</v>
      </c>
      <c r="C494" s="3" t="b">
        <v>1</v>
      </c>
      <c r="D494" s="3" t="s">
        <v>20</v>
      </c>
      <c r="E494" s="27" t="s">
        <v>28</v>
      </c>
      <c r="F494" s="27" t="s">
        <v>28</v>
      </c>
      <c r="G494" s="27" t="s">
        <v>28</v>
      </c>
      <c r="H494" s="27" t="s">
        <v>28</v>
      </c>
      <c r="I494" s="27" t="s">
        <v>28</v>
      </c>
      <c r="J494" s="17" t="s">
        <v>28</v>
      </c>
      <c r="K494" s="17" t="s">
        <v>28</v>
      </c>
      <c r="L494" s="17" t="s">
        <v>28</v>
      </c>
      <c r="M494" s="17" t="s">
        <v>28</v>
      </c>
      <c r="N494" s="17" t="s">
        <v>28</v>
      </c>
    </row>
    <row r="495" spans="1:42">
      <c r="A495" s="3" t="s">
        <v>9</v>
      </c>
      <c r="B495" s="4" t="s">
        <v>29</v>
      </c>
      <c r="C495" s="3" t="b">
        <v>0</v>
      </c>
      <c r="D495" s="3" t="s">
        <v>10</v>
      </c>
      <c r="E495" s="27" t="s">
        <v>28</v>
      </c>
      <c r="F495" s="27" t="s">
        <v>28</v>
      </c>
      <c r="G495" s="27" t="s">
        <v>28</v>
      </c>
      <c r="H495" s="27" t="s">
        <v>28</v>
      </c>
      <c r="I495" s="27" t="s">
        <v>28</v>
      </c>
      <c r="J495" s="17" t="s">
        <v>28</v>
      </c>
      <c r="K495" s="17" t="s">
        <v>28</v>
      </c>
      <c r="L495" s="17" t="s">
        <v>28</v>
      </c>
      <c r="M495" s="17" t="s">
        <v>28</v>
      </c>
      <c r="N495" s="17" t="s">
        <v>28</v>
      </c>
    </row>
    <row r="496" spans="1:42">
      <c r="A496" s="3" t="s">
        <v>9</v>
      </c>
      <c r="B496" s="4" t="s">
        <v>29</v>
      </c>
      <c r="C496" s="3" t="b">
        <v>0</v>
      </c>
      <c r="D496" s="3" t="s">
        <v>18</v>
      </c>
      <c r="E496" s="27" t="s">
        <v>28</v>
      </c>
      <c r="F496" s="27" t="s">
        <v>28</v>
      </c>
      <c r="G496" s="27" t="s">
        <v>28</v>
      </c>
      <c r="H496" s="27" t="s">
        <v>28</v>
      </c>
      <c r="I496" s="27" t="s">
        <v>28</v>
      </c>
      <c r="J496" s="17" t="s">
        <v>28</v>
      </c>
      <c r="K496" s="17" t="s">
        <v>28</v>
      </c>
      <c r="L496" s="17" t="s">
        <v>28</v>
      </c>
      <c r="M496" s="17" t="s">
        <v>28</v>
      </c>
      <c r="N496" s="17" t="s">
        <v>28</v>
      </c>
    </row>
    <row r="497" spans="1:14">
      <c r="A497" s="3" t="s">
        <v>9</v>
      </c>
      <c r="B497" s="4" t="s">
        <v>29</v>
      </c>
      <c r="C497" s="3" t="b">
        <v>0</v>
      </c>
      <c r="D497" s="3" t="s">
        <v>19</v>
      </c>
      <c r="E497" s="27" t="s">
        <v>28</v>
      </c>
      <c r="F497" s="27" t="s">
        <v>28</v>
      </c>
      <c r="G497" s="27" t="s">
        <v>28</v>
      </c>
      <c r="H497" s="27" t="s">
        <v>28</v>
      </c>
      <c r="I497" s="27" t="s">
        <v>28</v>
      </c>
      <c r="J497" s="17" t="s">
        <v>28</v>
      </c>
      <c r="K497" s="17" t="s">
        <v>28</v>
      </c>
      <c r="L497" s="17" t="s">
        <v>28</v>
      </c>
      <c r="M497" s="17" t="s">
        <v>28</v>
      </c>
      <c r="N497" s="17" t="s">
        <v>28</v>
      </c>
    </row>
    <row r="498" spans="1:14">
      <c r="A498" s="3" t="s">
        <v>9</v>
      </c>
      <c r="B498" s="4" t="s">
        <v>29</v>
      </c>
      <c r="C498" s="3" t="b">
        <v>0</v>
      </c>
      <c r="D498" s="3" t="s">
        <v>20</v>
      </c>
      <c r="E498" s="27" t="s">
        <v>28</v>
      </c>
      <c r="F498" s="27" t="s">
        <v>28</v>
      </c>
      <c r="G498" s="27" t="s">
        <v>28</v>
      </c>
      <c r="H498" s="27" t="s">
        <v>28</v>
      </c>
      <c r="I498" s="27" t="s">
        <v>28</v>
      </c>
      <c r="J498" s="17" t="s">
        <v>28</v>
      </c>
      <c r="K498" s="17" t="s">
        <v>28</v>
      </c>
      <c r="L498" s="17" t="s">
        <v>28</v>
      </c>
      <c r="M498" s="17" t="s">
        <v>28</v>
      </c>
      <c r="N498" s="17" t="s">
        <v>28</v>
      </c>
    </row>
    <row r="499" spans="1:14">
      <c r="A499" s="3" t="s">
        <v>9</v>
      </c>
      <c r="B499" s="4" t="s">
        <v>30</v>
      </c>
      <c r="C499" s="3" t="b">
        <v>1</v>
      </c>
      <c r="D499" s="3" t="s">
        <v>18</v>
      </c>
      <c r="E499" s="27">
        <v>-12.4086850466553</v>
      </c>
      <c r="F499" s="32">
        <v>537.80164571131604</v>
      </c>
      <c r="G499" s="27" t="s">
        <v>28</v>
      </c>
      <c r="H499" s="27" t="s">
        <v>28</v>
      </c>
      <c r="I499" s="32">
        <v>0.13585831766023901</v>
      </c>
      <c r="J499" s="16">
        <v>495</v>
      </c>
      <c r="K499" s="17" t="s">
        <v>28</v>
      </c>
      <c r="L499" s="17" t="s">
        <v>28</v>
      </c>
      <c r="M499" s="16">
        <v>495.5</v>
      </c>
      <c r="N499" s="17" t="s">
        <v>28</v>
      </c>
    </row>
    <row r="500" spans="1:14">
      <c r="A500" s="3" t="s">
        <v>9</v>
      </c>
      <c r="B500" s="4" t="s">
        <v>30</v>
      </c>
      <c r="C500" s="3" t="b">
        <v>1</v>
      </c>
      <c r="D500" s="3" t="s">
        <v>20</v>
      </c>
      <c r="E500" s="27">
        <v>-15.9778603978689</v>
      </c>
      <c r="F500" s="32">
        <v>498.29505523530298</v>
      </c>
      <c r="G500" s="27" t="s">
        <v>28</v>
      </c>
      <c r="H500" s="27" t="s">
        <v>28</v>
      </c>
      <c r="I500" s="32">
        <v>0.23313203442890701</v>
      </c>
      <c r="J500" s="16">
        <v>491</v>
      </c>
      <c r="K500" s="17" t="s">
        <v>28</v>
      </c>
      <c r="L500" s="17" t="s">
        <v>28</v>
      </c>
      <c r="M500" s="16">
        <v>491</v>
      </c>
      <c r="N500" s="17" t="s">
        <v>28</v>
      </c>
    </row>
    <row r="501" spans="1:14">
      <c r="A501" s="6" t="s">
        <v>9</v>
      </c>
      <c r="B501" s="5" t="s">
        <v>21</v>
      </c>
      <c r="C501" s="6" t="b">
        <v>1</v>
      </c>
      <c r="D501" s="6" t="s">
        <v>18</v>
      </c>
      <c r="E501" s="19">
        <v>-4.9326258963551703</v>
      </c>
      <c r="F501" s="42">
        <v>543.56412218838602</v>
      </c>
      <c r="G501" s="19" t="s">
        <v>28</v>
      </c>
      <c r="H501" s="43" t="s">
        <v>28</v>
      </c>
      <c r="I501" s="42">
        <v>0.12915636244696299</v>
      </c>
      <c r="J501" s="16">
        <v>497</v>
      </c>
      <c r="K501" s="16" t="s">
        <v>28</v>
      </c>
      <c r="L501" s="16" t="s">
        <v>28</v>
      </c>
      <c r="M501" s="16">
        <v>497</v>
      </c>
      <c r="N501" s="17" t="s">
        <v>28</v>
      </c>
    </row>
    <row r="502" spans="1:14">
      <c r="A502" s="6" t="s">
        <v>9</v>
      </c>
      <c r="B502" s="5" t="s">
        <v>21</v>
      </c>
      <c r="C502" s="6" t="b">
        <v>1</v>
      </c>
      <c r="D502" s="6" t="s">
        <v>20</v>
      </c>
      <c r="E502" s="19">
        <v>-4.3151516360188804</v>
      </c>
      <c r="F502" s="42">
        <v>511.80130266749302</v>
      </c>
      <c r="G502" s="19" t="s">
        <v>28</v>
      </c>
      <c r="H502" s="43" t="s">
        <v>28</v>
      </c>
      <c r="I502" s="42">
        <v>0.22179364563652901</v>
      </c>
      <c r="J502" s="16">
        <v>493</v>
      </c>
      <c r="K502" s="16" t="s">
        <v>28</v>
      </c>
      <c r="L502" s="16" t="s">
        <v>28</v>
      </c>
      <c r="M502" s="16">
        <v>493</v>
      </c>
      <c r="N502" s="17" t="s">
        <v>28</v>
      </c>
    </row>
    <row r="503" spans="1:14">
      <c r="A503" s="6" t="s">
        <v>9</v>
      </c>
      <c r="B503" s="5" t="s">
        <v>21</v>
      </c>
      <c r="C503" s="6" t="b">
        <v>0</v>
      </c>
      <c r="D503" s="6" t="s">
        <v>18</v>
      </c>
      <c r="E503" s="19" t="s">
        <v>28</v>
      </c>
      <c r="F503" s="19" t="s">
        <v>28</v>
      </c>
      <c r="G503" s="19" t="s">
        <v>28</v>
      </c>
      <c r="H503" s="19" t="s">
        <v>28</v>
      </c>
      <c r="I503" s="19" t="s">
        <v>28</v>
      </c>
      <c r="J503" s="16" t="s">
        <v>28</v>
      </c>
      <c r="K503" s="16" t="s">
        <v>28</v>
      </c>
      <c r="L503" s="16" t="s">
        <v>28</v>
      </c>
      <c r="M503" s="16" t="s">
        <v>28</v>
      </c>
      <c r="N503" s="17" t="s">
        <v>28</v>
      </c>
    </row>
    <row r="504" spans="1:14">
      <c r="A504" s="3" t="s">
        <v>24</v>
      </c>
      <c r="B504" s="4" t="s">
        <v>26</v>
      </c>
      <c r="C504" s="3" t="b">
        <v>1</v>
      </c>
      <c r="D504" s="3" t="s">
        <v>18</v>
      </c>
      <c r="E504" s="27">
        <v>-14.103598400164699</v>
      </c>
      <c r="F504" s="32">
        <v>547.678490091546</v>
      </c>
      <c r="G504" s="27" t="s">
        <v>28</v>
      </c>
      <c r="H504" s="36" t="s">
        <v>28</v>
      </c>
      <c r="I504" s="32">
        <v>0.12590137953778099</v>
      </c>
      <c r="J504" s="16">
        <v>498</v>
      </c>
      <c r="K504" s="17" t="s">
        <v>28</v>
      </c>
      <c r="L504" s="17" t="s">
        <v>28</v>
      </c>
      <c r="M504" s="16">
        <v>498</v>
      </c>
      <c r="N504" s="17" t="s">
        <v>28</v>
      </c>
    </row>
    <row r="505" spans="1:14">
      <c r="A505" s="3" t="s">
        <v>24</v>
      </c>
      <c r="B505" s="4" t="s">
        <v>26</v>
      </c>
      <c r="C505" s="3" t="b">
        <v>1</v>
      </c>
      <c r="D505" s="3" t="s">
        <v>20</v>
      </c>
      <c r="E505" s="27">
        <v>-4.3533888267303196</v>
      </c>
      <c r="F505" s="32">
        <v>509.42963246064397</v>
      </c>
      <c r="G505" s="27" t="s">
        <v>28</v>
      </c>
      <c r="H505" s="36" t="s">
        <v>28</v>
      </c>
      <c r="I505" s="32">
        <v>0.215151954952227</v>
      </c>
      <c r="J505" s="16">
        <v>492</v>
      </c>
      <c r="K505" s="17" t="s">
        <v>28</v>
      </c>
      <c r="L505" s="17" t="s">
        <v>28</v>
      </c>
      <c r="M505" s="16">
        <v>492</v>
      </c>
      <c r="N505" s="17" t="s">
        <v>28</v>
      </c>
    </row>
    <row r="506" spans="1:14">
      <c r="A506" s="3" t="s">
        <v>24</v>
      </c>
      <c r="B506" s="4" t="s">
        <v>26</v>
      </c>
      <c r="C506" s="3" t="b">
        <v>0</v>
      </c>
      <c r="D506" s="3" t="s">
        <v>18</v>
      </c>
      <c r="E506" s="27" t="s">
        <v>28</v>
      </c>
      <c r="F506" s="27" t="s">
        <v>28</v>
      </c>
      <c r="G506" s="27" t="s">
        <v>28</v>
      </c>
      <c r="H506" s="27" t="s">
        <v>28</v>
      </c>
      <c r="I506" s="27" t="s">
        <v>28</v>
      </c>
      <c r="J506" s="17" t="s">
        <v>28</v>
      </c>
      <c r="K506" s="17" t="s">
        <v>28</v>
      </c>
      <c r="L506" s="17" t="s">
        <v>28</v>
      </c>
      <c r="M506" s="17" t="s">
        <v>28</v>
      </c>
      <c r="N506" s="17" t="s">
        <v>28</v>
      </c>
    </row>
    <row r="507" spans="1:14">
      <c r="A507" s="3" t="s">
        <v>24</v>
      </c>
      <c r="B507" s="4" t="s">
        <v>29</v>
      </c>
      <c r="C507" s="3" t="b">
        <v>1</v>
      </c>
      <c r="D507" s="3" t="s">
        <v>18</v>
      </c>
      <c r="E507" s="27" t="s">
        <v>28</v>
      </c>
      <c r="F507" s="27" t="s">
        <v>28</v>
      </c>
      <c r="G507" s="36" t="s">
        <v>28</v>
      </c>
      <c r="H507" s="36" t="s">
        <v>28</v>
      </c>
      <c r="I507" s="27" t="s">
        <v>28</v>
      </c>
      <c r="J507" s="17" t="s">
        <v>28</v>
      </c>
      <c r="K507" s="17" t="s">
        <v>28</v>
      </c>
      <c r="L507" s="17" t="s">
        <v>28</v>
      </c>
      <c r="M507" s="17" t="s">
        <v>28</v>
      </c>
      <c r="N507" s="17" t="s">
        <v>28</v>
      </c>
    </row>
    <row r="508" spans="1:14">
      <c r="A508" s="3" t="s">
        <v>24</v>
      </c>
      <c r="B508" s="4" t="s">
        <v>29</v>
      </c>
      <c r="C508" s="3" t="b">
        <v>1</v>
      </c>
      <c r="D508" s="3" t="s">
        <v>19</v>
      </c>
      <c r="E508" s="27" t="s">
        <v>28</v>
      </c>
      <c r="F508" s="27" t="s">
        <v>28</v>
      </c>
      <c r="G508" s="27" t="s">
        <v>28</v>
      </c>
      <c r="H508" s="27" t="s">
        <v>28</v>
      </c>
      <c r="I508" s="27" t="s">
        <v>28</v>
      </c>
      <c r="J508" s="17" t="s">
        <v>28</v>
      </c>
      <c r="K508" s="17" t="s">
        <v>28</v>
      </c>
      <c r="L508" s="17" t="s">
        <v>28</v>
      </c>
      <c r="M508" s="17" t="s">
        <v>28</v>
      </c>
      <c r="N508" s="17" t="s">
        <v>28</v>
      </c>
    </row>
    <row r="509" spans="1:14">
      <c r="A509" s="3" t="s">
        <v>24</v>
      </c>
      <c r="B509" s="4" t="s">
        <v>29</v>
      </c>
      <c r="C509" s="3" t="b">
        <v>1</v>
      </c>
      <c r="D509" s="3" t="s">
        <v>20</v>
      </c>
      <c r="E509" s="27" t="s">
        <v>28</v>
      </c>
      <c r="F509" s="27" t="s">
        <v>28</v>
      </c>
      <c r="G509" s="27" t="s">
        <v>28</v>
      </c>
      <c r="H509" s="27" t="s">
        <v>28</v>
      </c>
      <c r="I509" s="27" t="s">
        <v>28</v>
      </c>
      <c r="J509" s="17" t="s">
        <v>28</v>
      </c>
      <c r="K509" s="17" t="s">
        <v>28</v>
      </c>
      <c r="L509" s="17" t="s">
        <v>28</v>
      </c>
      <c r="M509" s="17" t="s">
        <v>28</v>
      </c>
      <c r="N509" s="17" t="s">
        <v>28</v>
      </c>
    </row>
    <row r="510" spans="1:14">
      <c r="A510" s="3" t="s">
        <v>24</v>
      </c>
      <c r="B510" s="4" t="s">
        <v>29</v>
      </c>
      <c r="C510" s="3" t="b">
        <v>0</v>
      </c>
      <c r="D510" s="3" t="s">
        <v>18</v>
      </c>
      <c r="E510" s="27" t="s">
        <v>28</v>
      </c>
      <c r="F510" s="27" t="s">
        <v>28</v>
      </c>
      <c r="G510" s="27" t="s">
        <v>28</v>
      </c>
      <c r="H510" s="27" t="s">
        <v>28</v>
      </c>
      <c r="I510" s="27" t="s">
        <v>28</v>
      </c>
      <c r="J510" s="17" t="s">
        <v>28</v>
      </c>
      <c r="K510" s="17" t="s">
        <v>28</v>
      </c>
      <c r="L510" s="17" t="s">
        <v>28</v>
      </c>
      <c r="M510" s="17" t="s">
        <v>28</v>
      </c>
      <c r="N510" s="17" t="s">
        <v>28</v>
      </c>
    </row>
    <row r="511" spans="1:14">
      <c r="A511" s="3" t="s">
        <v>24</v>
      </c>
      <c r="B511" s="4" t="s">
        <v>30</v>
      </c>
      <c r="C511" s="3" t="b">
        <v>1</v>
      </c>
      <c r="D511" s="3" t="s">
        <v>18</v>
      </c>
      <c r="E511" s="27">
        <v>-12.7432859494668</v>
      </c>
      <c r="F511" s="32">
        <v>537.80532097631897</v>
      </c>
      <c r="G511" s="27" t="s">
        <v>28</v>
      </c>
      <c r="H511" s="27" t="s">
        <v>28</v>
      </c>
      <c r="I511" s="32">
        <v>0.13586097140504599</v>
      </c>
      <c r="J511" s="16">
        <v>496</v>
      </c>
      <c r="K511" s="17" t="s">
        <v>28</v>
      </c>
      <c r="L511" s="17" t="s">
        <v>28</v>
      </c>
      <c r="M511" s="16">
        <v>495.5</v>
      </c>
      <c r="N511" s="17" t="s">
        <v>28</v>
      </c>
    </row>
    <row r="512" spans="1:14">
      <c r="A512" s="3" t="s">
        <v>24</v>
      </c>
      <c r="B512" s="4" t="s">
        <v>30</v>
      </c>
      <c r="C512" s="3" t="b">
        <v>1</v>
      </c>
      <c r="D512" s="3" t="s">
        <v>20</v>
      </c>
      <c r="E512" s="27">
        <v>-16.1814411742535</v>
      </c>
      <c r="F512" s="32">
        <v>498.12576716980698</v>
      </c>
      <c r="G512" s="27" t="s">
        <v>28</v>
      </c>
      <c r="H512" s="27" t="s">
        <v>28</v>
      </c>
      <c r="I512" s="32">
        <v>0.23313412569074499</v>
      </c>
      <c r="J512" s="16">
        <v>490</v>
      </c>
      <c r="K512" s="17" t="s">
        <v>28</v>
      </c>
      <c r="L512" s="17" t="s">
        <v>28</v>
      </c>
      <c r="M512" s="16">
        <v>490</v>
      </c>
      <c r="N512" s="17" t="s">
        <v>28</v>
      </c>
    </row>
    <row r="513" spans="1:14">
      <c r="A513" s="3" t="s">
        <v>24</v>
      </c>
      <c r="B513" s="4" t="s">
        <v>21</v>
      </c>
      <c r="C513" s="3" t="b">
        <v>1</v>
      </c>
      <c r="D513" s="3" t="s">
        <v>18</v>
      </c>
      <c r="E513" s="27">
        <v>-14.4800484885803</v>
      </c>
      <c r="F513" s="32">
        <v>550.478672337033</v>
      </c>
      <c r="G513" s="27" t="s">
        <v>28</v>
      </c>
      <c r="H513" s="36" t="s">
        <v>28</v>
      </c>
      <c r="I513" s="32">
        <v>0.12958827298887499</v>
      </c>
      <c r="J513" s="16">
        <v>499</v>
      </c>
      <c r="K513" s="17" t="s">
        <v>28</v>
      </c>
      <c r="L513" s="17" t="s">
        <v>28</v>
      </c>
      <c r="M513" s="16">
        <v>499</v>
      </c>
      <c r="N513" s="17" t="s">
        <v>28</v>
      </c>
    </row>
    <row r="514" spans="1:14">
      <c r="A514" s="3" t="s">
        <v>24</v>
      </c>
      <c r="B514" s="4" t="s">
        <v>21</v>
      </c>
      <c r="C514" s="3" t="b">
        <v>1</v>
      </c>
      <c r="D514" s="3" t="s">
        <v>20</v>
      </c>
      <c r="E514" s="27">
        <v>-4.2730821061215796</v>
      </c>
      <c r="F514" s="32">
        <v>511.87449883230403</v>
      </c>
      <c r="G514" s="27" t="s">
        <v>28</v>
      </c>
      <c r="H514" s="36" t="s">
        <v>28</v>
      </c>
      <c r="I514" s="32">
        <v>0.221823565335272</v>
      </c>
      <c r="J514" s="16">
        <v>494</v>
      </c>
      <c r="K514" s="17" t="s">
        <v>28</v>
      </c>
      <c r="L514" s="17" t="s">
        <v>28</v>
      </c>
      <c r="M514" s="16">
        <v>494</v>
      </c>
      <c r="N514" s="17" t="s">
        <v>28</v>
      </c>
    </row>
    <row r="515" spans="1:14">
      <c r="A515" s="3" t="s">
        <v>27</v>
      </c>
      <c r="B515" s="4" t="s">
        <v>26</v>
      </c>
      <c r="C515" s="3" t="b">
        <v>1</v>
      </c>
      <c r="D515" s="3" t="s">
        <v>18</v>
      </c>
      <c r="E515" s="27" t="s">
        <v>28</v>
      </c>
      <c r="F515" s="27" t="s">
        <v>28</v>
      </c>
      <c r="G515" s="27" t="s">
        <v>28</v>
      </c>
      <c r="H515" s="27" t="s">
        <v>28</v>
      </c>
      <c r="I515" s="27" t="s">
        <v>28</v>
      </c>
      <c r="J515" s="17" t="s">
        <v>28</v>
      </c>
      <c r="K515" s="17" t="s">
        <v>28</v>
      </c>
      <c r="L515" s="17" t="s">
        <v>28</v>
      </c>
      <c r="M515" s="17" t="s">
        <v>28</v>
      </c>
      <c r="N515" s="17" t="s">
        <v>28</v>
      </c>
    </row>
    <row r="516" spans="1:14">
      <c r="A516" s="3" t="s">
        <v>27</v>
      </c>
      <c r="B516" s="4" t="s">
        <v>26</v>
      </c>
      <c r="C516" s="3" t="b">
        <v>1</v>
      </c>
      <c r="D516" s="3" t="s">
        <v>19</v>
      </c>
      <c r="E516" s="27" t="s">
        <v>28</v>
      </c>
      <c r="F516" s="27" t="s">
        <v>28</v>
      </c>
      <c r="G516" s="27" t="s">
        <v>28</v>
      </c>
      <c r="H516" s="27" t="s">
        <v>28</v>
      </c>
      <c r="I516" s="27" t="s">
        <v>28</v>
      </c>
      <c r="J516" s="17" t="s">
        <v>28</v>
      </c>
      <c r="K516" s="17" t="s">
        <v>28</v>
      </c>
      <c r="L516" s="17" t="s">
        <v>28</v>
      </c>
      <c r="M516" s="17" t="s">
        <v>28</v>
      </c>
      <c r="N516" s="17" t="s">
        <v>28</v>
      </c>
    </row>
    <row r="517" spans="1:14">
      <c r="A517" s="3" t="s">
        <v>27</v>
      </c>
      <c r="B517" s="4" t="s">
        <v>26</v>
      </c>
      <c r="C517" s="3" t="b">
        <v>1</v>
      </c>
      <c r="D517" s="3" t="s">
        <v>20</v>
      </c>
      <c r="E517" s="27" t="s">
        <v>28</v>
      </c>
      <c r="F517" s="27" t="s">
        <v>28</v>
      </c>
      <c r="G517" s="27" t="s">
        <v>28</v>
      </c>
      <c r="H517" s="27" t="s">
        <v>28</v>
      </c>
      <c r="I517" s="27" t="s">
        <v>28</v>
      </c>
      <c r="J517" s="17" t="s">
        <v>28</v>
      </c>
      <c r="K517" s="17" t="s">
        <v>28</v>
      </c>
      <c r="L517" s="17" t="s">
        <v>28</v>
      </c>
      <c r="M517" s="17" t="s">
        <v>28</v>
      </c>
      <c r="N517" s="17" t="s">
        <v>28</v>
      </c>
    </row>
    <row r="518" spans="1:14">
      <c r="A518" s="3" t="s">
        <v>27</v>
      </c>
      <c r="B518" s="4" t="s">
        <v>29</v>
      </c>
      <c r="C518" s="3" t="b">
        <v>1</v>
      </c>
      <c r="D518" s="3" t="s">
        <v>18</v>
      </c>
      <c r="E518" s="27" t="s">
        <v>28</v>
      </c>
      <c r="F518" s="27" t="s">
        <v>28</v>
      </c>
      <c r="G518" s="27" t="s">
        <v>28</v>
      </c>
      <c r="H518" s="27" t="s">
        <v>28</v>
      </c>
      <c r="I518" s="27" t="s">
        <v>28</v>
      </c>
      <c r="J518" s="17" t="s">
        <v>28</v>
      </c>
      <c r="K518" s="17" t="s">
        <v>28</v>
      </c>
      <c r="L518" s="17" t="s">
        <v>28</v>
      </c>
      <c r="M518" s="17" t="s">
        <v>28</v>
      </c>
      <c r="N518" s="17" t="s">
        <v>28</v>
      </c>
    </row>
    <row r="519" spans="1:14">
      <c r="A519" s="3" t="s">
        <v>27</v>
      </c>
      <c r="B519" s="4" t="s">
        <v>29</v>
      </c>
      <c r="C519" s="3" t="b">
        <v>1</v>
      </c>
      <c r="D519" s="3" t="s">
        <v>19</v>
      </c>
      <c r="E519" s="27" t="s">
        <v>28</v>
      </c>
      <c r="F519" s="27" t="s">
        <v>28</v>
      </c>
      <c r="G519" s="27" t="s">
        <v>28</v>
      </c>
      <c r="H519" s="27" t="s">
        <v>28</v>
      </c>
      <c r="I519" s="27" t="s">
        <v>28</v>
      </c>
      <c r="J519" s="17" t="s">
        <v>28</v>
      </c>
      <c r="K519" s="17" t="s">
        <v>28</v>
      </c>
      <c r="L519" s="17" t="s">
        <v>28</v>
      </c>
      <c r="M519" s="17" t="s">
        <v>28</v>
      </c>
      <c r="N519" s="17" t="s">
        <v>28</v>
      </c>
    </row>
    <row r="520" spans="1:14">
      <c r="A520" s="3" t="s">
        <v>27</v>
      </c>
      <c r="B520" s="4" t="s">
        <v>29</v>
      </c>
      <c r="C520" s="3" t="b">
        <v>1</v>
      </c>
      <c r="D520" s="3" t="s">
        <v>20</v>
      </c>
      <c r="E520" s="27" t="s">
        <v>28</v>
      </c>
      <c r="F520" s="27" t="s">
        <v>28</v>
      </c>
      <c r="G520" s="27" t="s">
        <v>28</v>
      </c>
      <c r="H520" s="27" t="s">
        <v>28</v>
      </c>
      <c r="I520" s="27" t="s">
        <v>28</v>
      </c>
      <c r="J520" s="17" t="s">
        <v>28</v>
      </c>
      <c r="K520" s="17" t="s">
        <v>28</v>
      </c>
      <c r="L520" s="17" t="s">
        <v>28</v>
      </c>
      <c r="M520" s="17" t="s">
        <v>28</v>
      </c>
      <c r="N520" s="17" t="s">
        <v>28</v>
      </c>
    </row>
    <row r="521" spans="1:14">
      <c r="A521" s="3" t="s">
        <v>27</v>
      </c>
      <c r="B521" s="4" t="s">
        <v>29</v>
      </c>
      <c r="C521" s="3" t="b">
        <v>0</v>
      </c>
      <c r="D521" s="3" t="s">
        <v>10</v>
      </c>
      <c r="E521" s="27" t="s">
        <v>28</v>
      </c>
      <c r="F521" s="27" t="s">
        <v>28</v>
      </c>
      <c r="G521" s="27" t="s">
        <v>28</v>
      </c>
      <c r="H521" s="27" t="s">
        <v>28</v>
      </c>
      <c r="I521" s="27" t="s">
        <v>28</v>
      </c>
      <c r="J521" s="17" t="s">
        <v>28</v>
      </c>
      <c r="K521" s="17" t="s">
        <v>28</v>
      </c>
      <c r="L521" s="17" t="s">
        <v>28</v>
      </c>
      <c r="M521" s="17" t="s">
        <v>28</v>
      </c>
      <c r="N521" s="17" t="s">
        <v>28</v>
      </c>
    </row>
    <row r="522" spans="1:14">
      <c r="A522" s="3" t="s">
        <v>27</v>
      </c>
      <c r="B522" s="4" t="s">
        <v>29</v>
      </c>
      <c r="C522" s="3" t="b">
        <v>0</v>
      </c>
      <c r="D522" s="3" t="s">
        <v>18</v>
      </c>
      <c r="E522" s="27" t="s">
        <v>28</v>
      </c>
      <c r="F522" s="27" t="s">
        <v>28</v>
      </c>
      <c r="G522" s="27" t="s">
        <v>28</v>
      </c>
      <c r="H522" s="27" t="s">
        <v>28</v>
      </c>
      <c r="I522" s="27" t="s">
        <v>28</v>
      </c>
      <c r="J522" s="17" t="s">
        <v>28</v>
      </c>
      <c r="K522" s="17" t="s">
        <v>28</v>
      </c>
      <c r="L522" s="17" t="s">
        <v>28</v>
      </c>
      <c r="M522" s="17" t="s">
        <v>28</v>
      </c>
      <c r="N522" s="17" t="s">
        <v>28</v>
      </c>
    </row>
    <row r="523" spans="1:14">
      <c r="A523" s="3" t="s">
        <v>27</v>
      </c>
      <c r="B523" s="4" t="s">
        <v>29</v>
      </c>
      <c r="C523" s="3" t="b">
        <v>0</v>
      </c>
      <c r="D523" s="3" t="s">
        <v>19</v>
      </c>
      <c r="E523" s="27" t="s">
        <v>28</v>
      </c>
      <c r="F523" s="27" t="s">
        <v>28</v>
      </c>
      <c r="G523" s="27" t="s">
        <v>28</v>
      </c>
      <c r="H523" s="27" t="s">
        <v>28</v>
      </c>
      <c r="I523" s="27" t="s">
        <v>28</v>
      </c>
      <c r="J523" s="17" t="s">
        <v>28</v>
      </c>
      <c r="K523" s="17" t="s">
        <v>28</v>
      </c>
      <c r="L523" s="17" t="s">
        <v>28</v>
      </c>
      <c r="M523" s="17" t="s">
        <v>28</v>
      </c>
      <c r="N523" s="17" t="s">
        <v>28</v>
      </c>
    </row>
    <row r="524" spans="1:14">
      <c r="A524" s="3" t="s">
        <v>27</v>
      </c>
      <c r="B524" s="4" t="s">
        <v>29</v>
      </c>
      <c r="C524" s="3" t="b">
        <v>0</v>
      </c>
      <c r="D524" s="3" t="s">
        <v>20</v>
      </c>
      <c r="E524" s="27" t="s">
        <v>28</v>
      </c>
      <c r="F524" s="27" t="s">
        <v>28</v>
      </c>
      <c r="G524" s="27" t="s">
        <v>28</v>
      </c>
      <c r="H524" s="27" t="s">
        <v>28</v>
      </c>
      <c r="I524" s="27" t="s">
        <v>28</v>
      </c>
      <c r="J524" s="17" t="s">
        <v>28</v>
      </c>
      <c r="K524" s="17" t="s">
        <v>28</v>
      </c>
      <c r="L524" s="17" t="s">
        <v>28</v>
      </c>
      <c r="M524" s="17" t="s">
        <v>28</v>
      </c>
      <c r="N524" s="17" t="s">
        <v>28</v>
      </c>
    </row>
    <row r="525" spans="1:14">
      <c r="A525" s="3" t="s">
        <v>27</v>
      </c>
      <c r="B525" s="4" t="s">
        <v>30</v>
      </c>
      <c r="C525" s="3" t="b">
        <v>1</v>
      </c>
      <c r="D525" s="3" t="s">
        <v>18</v>
      </c>
      <c r="E525" s="27" t="s">
        <v>28</v>
      </c>
      <c r="F525" s="27" t="s">
        <v>28</v>
      </c>
      <c r="G525" s="27" t="s">
        <v>28</v>
      </c>
      <c r="H525" s="27" t="s">
        <v>28</v>
      </c>
      <c r="I525" s="27" t="s">
        <v>28</v>
      </c>
      <c r="J525" s="17" t="s">
        <v>28</v>
      </c>
      <c r="K525" s="17" t="s">
        <v>28</v>
      </c>
      <c r="L525" s="17" t="s">
        <v>28</v>
      </c>
      <c r="M525" s="17" t="s">
        <v>28</v>
      </c>
      <c r="N525" s="17" t="s">
        <v>28</v>
      </c>
    </row>
    <row r="526" spans="1:14">
      <c r="A526" s="3" t="s">
        <v>27</v>
      </c>
      <c r="B526" s="4" t="s">
        <v>30</v>
      </c>
      <c r="C526" s="3" t="b">
        <v>1</v>
      </c>
      <c r="D526" s="3" t="s">
        <v>19</v>
      </c>
      <c r="E526" s="27" t="s">
        <v>28</v>
      </c>
      <c r="F526" s="27" t="s">
        <v>28</v>
      </c>
      <c r="G526" s="27" t="s">
        <v>28</v>
      </c>
      <c r="H526" s="27" t="s">
        <v>28</v>
      </c>
      <c r="I526" s="27" t="s">
        <v>28</v>
      </c>
      <c r="J526" s="17" t="s">
        <v>28</v>
      </c>
      <c r="K526" s="17" t="s">
        <v>28</v>
      </c>
      <c r="L526" s="17" t="s">
        <v>28</v>
      </c>
      <c r="M526" s="17" t="s">
        <v>28</v>
      </c>
      <c r="N526" s="17" t="s">
        <v>28</v>
      </c>
    </row>
    <row r="527" spans="1:14">
      <c r="A527" s="3" t="s">
        <v>27</v>
      </c>
      <c r="B527" s="4" t="s">
        <v>30</v>
      </c>
      <c r="C527" s="3" t="b">
        <v>1</v>
      </c>
      <c r="D527" s="3" t="s">
        <v>20</v>
      </c>
      <c r="E527" s="27" t="s">
        <v>28</v>
      </c>
      <c r="F527" s="27" t="s">
        <v>28</v>
      </c>
      <c r="G527" s="27" t="s">
        <v>28</v>
      </c>
      <c r="H527" s="27" t="s">
        <v>28</v>
      </c>
      <c r="I527" s="27" t="s">
        <v>28</v>
      </c>
      <c r="J527" s="17" t="s">
        <v>28</v>
      </c>
      <c r="K527" s="17" t="s">
        <v>28</v>
      </c>
      <c r="L527" s="17" t="s">
        <v>28</v>
      </c>
      <c r="M527" s="17" t="s">
        <v>28</v>
      </c>
      <c r="N527" s="17" t="s">
        <v>28</v>
      </c>
    </row>
    <row r="528" spans="1:14">
      <c r="A528" s="3" t="s">
        <v>27</v>
      </c>
      <c r="B528" s="4" t="s">
        <v>21</v>
      </c>
      <c r="C528" s="3" t="b">
        <v>1</v>
      </c>
      <c r="D528" s="3" t="s">
        <v>18</v>
      </c>
      <c r="E528" s="27" t="s">
        <v>28</v>
      </c>
      <c r="F528" s="27" t="s">
        <v>28</v>
      </c>
      <c r="G528" s="27" t="s">
        <v>28</v>
      </c>
      <c r="H528" s="27" t="s">
        <v>28</v>
      </c>
      <c r="I528" s="27" t="s">
        <v>28</v>
      </c>
      <c r="J528" s="17" t="s">
        <v>28</v>
      </c>
      <c r="K528" s="17" t="s">
        <v>28</v>
      </c>
      <c r="L528" s="17" t="s">
        <v>28</v>
      </c>
      <c r="M528" s="17" t="s">
        <v>28</v>
      </c>
      <c r="N528" s="17" t="s">
        <v>28</v>
      </c>
    </row>
    <row r="529" spans="1:14">
      <c r="A529" s="3" t="s">
        <v>27</v>
      </c>
      <c r="B529" s="4" t="s">
        <v>21</v>
      </c>
      <c r="C529" s="3" t="b">
        <v>1</v>
      </c>
      <c r="D529" s="3" t="s">
        <v>19</v>
      </c>
      <c r="E529" s="27" t="s">
        <v>28</v>
      </c>
      <c r="F529" s="27" t="s">
        <v>28</v>
      </c>
      <c r="G529" s="27" t="s">
        <v>28</v>
      </c>
      <c r="H529" s="27" t="s">
        <v>28</v>
      </c>
      <c r="I529" s="27" t="s">
        <v>28</v>
      </c>
      <c r="J529" s="17" t="s">
        <v>28</v>
      </c>
      <c r="K529" s="17" t="s">
        <v>28</v>
      </c>
      <c r="L529" s="17" t="s">
        <v>28</v>
      </c>
      <c r="M529" s="17" t="s">
        <v>28</v>
      </c>
      <c r="N529" s="17" t="s">
        <v>28</v>
      </c>
    </row>
    <row r="530" spans="1:14">
      <c r="A530" s="3" t="s">
        <v>27</v>
      </c>
      <c r="B530" s="4" t="s">
        <v>21</v>
      </c>
      <c r="C530" s="3" t="b">
        <v>1</v>
      </c>
      <c r="D530" s="3" t="s">
        <v>20</v>
      </c>
      <c r="E530" s="27" t="s">
        <v>28</v>
      </c>
      <c r="F530" s="27" t="s">
        <v>28</v>
      </c>
      <c r="G530" s="27" t="s">
        <v>28</v>
      </c>
      <c r="H530" s="27" t="s">
        <v>28</v>
      </c>
      <c r="I530" s="27" t="s">
        <v>28</v>
      </c>
      <c r="J530" s="17" t="s">
        <v>28</v>
      </c>
      <c r="K530" s="17" t="s">
        <v>28</v>
      </c>
      <c r="L530" s="17" t="s">
        <v>28</v>
      </c>
      <c r="M530" s="17" t="s">
        <v>28</v>
      </c>
      <c r="N530" s="17" t="s">
        <v>28</v>
      </c>
    </row>
  </sheetData>
  <sortState ref="A3:AP530">
    <sortCondition ref="N3:N530"/>
  </sortState>
  <mergeCells count="2">
    <mergeCell ref="E1:I1"/>
    <mergeCell ref="J1:N1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N530"/>
  <sheetViews>
    <sheetView workbookViewId="0">
      <selection activeCell="B26" sqref="B26"/>
    </sheetView>
  </sheetViews>
  <sheetFormatPr defaultRowHeight="15"/>
  <cols>
    <col min="1" max="1" width="16.28515625" style="4" customWidth="1"/>
    <col min="2" max="2" width="17" style="4" customWidth="1"/>
    <col min="3" max="3" width="10.7109375" style="4" customWidth="1"/>
    <col min="4" max="4" width="15.140625" style="4" customWidth="1"/>
    <col min="5" max="5" width="11.28515625" style="27" bestFit="1" customWidth="1"/>
    <col min="6" max="6" width="9.140625" style="32"/>
    <col min="7" max="7" width="13.7109375" style="27" customWidth="1"/>
    <col min="8" max="8" width="11.5703125" style="36" customWidth="1"/>
    <col min="9" max="9" width="9.140625" style="32"/>
    <col min="10" max="10" width="7.7109375" style="28" customWidth="1"/>
    <col min="11" max="11" width="13.42578125" style="28" customWidth="1"/>
    <col min="12" max="12" width="10.140625" style="28" customWidth="1"/>
    <col min="13" max="13" width="13.140625" style="17" customWidth="1"/>
    <col min="14" max="14" width="9.140625" style="28"/>
  </cols>
  <sheetData>
    <row r="1" spans="1:14">
      <c r="A1" s="2" t="s">
        <v>6</v>
      </c>
      <c r="B1" s="1"/>
      <c r="C1" s="1"/>
      <c r="D1" s="1"/>
      <c r="E1" s="49" t="s">
        <v>2</v>
      </c>
      <c r="F1" s="49"/>
      <c r="G1" s="49"/>
      <c r="H1" s="49"/>
      <c r="I1" s="49"/>
      <c r="J1" s="49" t="s">
        <v>4</v>
      </c>
      <c r="K1" s="49"/>
      <c r="L1" s="49"/>
      <c r="M1" s="49"/>
      <c r="N1" s="49"/>
    </row>
    <row r="2" spans="1:14">
      <c r="A2" s="2" t="s">
        <v>7</v>
      </c>
      <c r="B2" s="2" t="s">
        <v>8</v>
      </c>
      <c r="C2" s="2" t="s">
        <v>0</v>
      </c>
      <c r="D2" s="2" t="s">
        <v>1</v>
      </c>
      <c r="E2" s="25" t="s">
        <v>39</v>
      </c>
      <c r="F2" s="30" t="s">
        <v>32</v>
      </c>
      <c r="G2" s="25" t="s">
        <v>35</v>
      </c>
      <c r="H2" s="34" t="s">
        <v>38</v>
      </c>
      <c r="I2" s="30" t="s">
        <v>3</v>
      </c>
      <c r="J2" s="13" t="s">
        <v>33</v>
      </c>
      <c r="K2" s="38" t="s">
        <v>36</v>
      </c>
      <c r="L2" s="38" t="s">
        <v>37</v>
      </c>
      <c r="M2" s="39" t="s">
        <v>34</v>
      </c>
      <c r="N2" s="38" t="s">
        <v>5</v>
      </c>
    </row>
    <row r="3" spans="1:14">
      <c r="A3" s="9" t="s">
        <v>24</v>
      </c>
      <c r="B3" s="10" t="s">
        <v>23</v>
      </c>
      <c r="C3" s="9" t="b">
        <v>1</v>
      </c>
      <c r="D3" s="9" t="s">
        <v>17</v>
      </c>
      <c r="E3" s="26">
        <v>-2.1377475832647999E-2</v>
      </c>
      <c r="F3" s="31">
        <v>87.876098500163195</v>
      </c>
      <c r="G3" s="26">
        <v>1.4517931796141401E-4</v>
      </c>
      <c r="H3" s="35">
        <v>1.0059246972703</v>
      </c>
      <c r="I3" s="31">
        <v>87.244820595003304</v>
      </c>
      <c r="J3" s="37">
        <v>91</v>
      </c>
      <c r="K3" s="37">
        <v>12</v>
      </c>
      <c r="L3" s="37">
        <v>47</v>
      </c>
      <c r="M3" s="40">
        <v>33</v>
      </c>
      <c r="N3" s="37">
        <f t="shared" ref="N3:N66" si="0">J3+K3+L3+M3</f>
        <v>183</v>
      </c>
    </row>
    <row r="4" spans="1:14">
      <c r="A4" s="3" t="s">
        <v>9</v>
      </c>
      <c r="B4" s="4" t="s">
        <v>22</v>
      </c>
      <c r="C4" s="3" t="b">
        <v>1</v>
      </c>
      <c r="D4" s="3" t="s">
        <v>17</v>
      </c>
      <c r="E4" s="27">
        <v>-1.96635242959603E-2</v>
      </c>
      <c r="F4" s="32">
        <v>87.876823379292603</v>
      </c>
      <c r="G4" s="27">
        <v>1.6459950565012499E-4</v>
      </c>
      <c r="H4" s="36">
        <v>1.0059501562888999</v>
      </c>
      <c r="I4" s="32">
        <v>87.243357049404196</v>
      </c>
      <c r="J4" s="28">
        <v>91</v>
      </c>
      <c r="K4" s="28">
        <v>13.5</v>
      </c>
      <c r="L4" s="28">
        <v>47</v>
      </c>
      <c r="M4" s="17">
        <v>33</v>
      </c>
      <c r="N4" s="28">
        <f t="shared" si="0"/>
        <v>184.5</v>
      </c>
    </row>
    <row r="5" spans="1:14">
      <c r="A5" s="3" t="s">
        <v>9</v>
      </c>
      <c r="B5" s="4" t="s">
        <v>23</v>
      </c>
      <c r="C5" s="3" t="b">
        <v>1</v>
      </c>
      <c r="D5" s="3" t="s">
        <v>17</v>
      </c>
      <c r="E5" s="27">
        <v>-1.9502289837486499E-2</v>
      </c>
      <c r="F5" s="32">
        <v>87.876747212637</v>
      </c>
      <c r="G5" s="27">
        <v>1.6643082581488099E-4</v>
      </c>
      <c r="H5" s="36">
        <v>1.0059492468981901</v>
      </c>
      <c r="I5" s="32">
        <v>87.243362732485494</v>
      </c>
      <c r="J5" s="28">
        <v>91</v>
      </c>
      <c r="K5" s="28">
        <v>15</v>
      </c>
      <c r="L5" s="28">
        <v>47</v>
      </c>
      <c r="M5" s="17">
        <v>33</v>
      </c>
      <c r="N5" s="28">
        <f t="shared" si="0"/>
        <v>186</v>
      </c>
    </row>
    <row r="6" spans="1:14">
      <c r="A6" s="3" t="s">
        <v>9</v>
      </c>
      <c r="B6" s="4" t="s">
        <v>25</v>
      </c>
      <c r="C6" s="3" t="b">
        <v>0</v>
      </c>
      <c r="D6" s="3" t="s">
        <v>13</v>
      </c>
      <c r="E6" s="27">
        <v>-0.17901638349201801</v>
      </c>
      <c r="F6" s="32">
        <v>88.038909759954393</v>
      </c>
      <c r="G6" s="27">
        <v>-1.7063839448007E-3</v>
      </c>
      <c r="H6" s="36">
        <v>1.0036924599821</v>
      </c>
      <c r="I6" s="32">
        <v>87.640618126602902</v>
      </c>
      <c r="J6" s="28">
        <v>106</v>
      </c>
      <c r="K6" s="28">
        <v>63</v>
      </c>
      <c r="L6" s="28">
        <v>35.5</v>
      </c>
      <c r="M6" s="17">
        <v>16.5</v>
      </c>
      <c r="N6" s="28">
        <f t="shared" si="0"/>
        <v>221</v>
      </c>
    </row>
    <row r="7" spans="1:14">
      <c r="A7" s="3" t="s">
        <v>24</v>
      </c>
      <c r="B7" s="4" t="s">
        <v>25</v>
      </c>
      <c r="C7" s="3" t="b">
        <v>0</v>
      </c>
      <c r="D7" s="3" t="s">
        <v>13</v>
      </c>
      <c r="E7" s="27">
        <v>-0.188768960244101</v>
      </c>
      <c r="F7" s="32">
        <v>88.0279116462807</v>
      </c>
      <c r="G7" s="27">
        <v>-1.8323982751009399E-3</v>
      </c>
      <c r="H7" s="36">
        <v>1.0037428954927901</v>
      </c>
      <c r="I7" s="32">
        <v>87.623377936524903</v>
      </c>
      <c r="J7" s="28">
        <v>104.5</v>
      </c>
      <c r="K7" s="28">
        <v>69.5</v>
      </c>
      <c r="L7" s="28">
        <v>35.5</v>
      </c>
      <c r="M7" s="17">
        <v>16.5</v>
      </c>
      <c r="N7" s="28">
        <f t="shared" si="0"/>
        <v>226</v>
      </c>
    </row>
    <row r="8" spans="1:14">
      <c r="A8" s="3" t="s">
        <v>24</v>
      </c>
      <c r="B8" s="4" t="s">
        <v>23</v>
      </c>
      <c r="C8" s="3" t="b">
        <v>1</v>
      </c>
      <c r="D8" s="3" t="s">
        <v>18</v>
      </c>
      <c r="E8" s="27">
        <v>7.3535579425408906E-2</v>
      </c>
      <c r="F8" s="32">
        <v>87.168934169931703</v>
      </c>
      <c r="G8" s="27">
        <v>9.1372360276834898E-4</v>
      </c>
      <c r="H8" s="36">
        <v>1.01096455474214</v>
      </c>
      <c r="I8" s="32">
        <v>86.112169775276698</v>
      </c>
      <c r="J8" s="28">
        <v>57.5</v>
      </c>
      <c r="K8" s="28">
        <v>37</v>
      </c>
      <c r="L8" s="28">
        <v>81</v>
      </c>
      <c r="M8" s="17">
        <v>80.5</v>
      </c>
      <c r="N8" s="28">
        <f t="shared" si="0"/>
        <v>256</v>
      </c>
    </row>
    <row r="9" spans="1:14">
      <c r="A9" s="3" t="s">
        <v>9</v>
      </c>
      <c r="B9" s="4" t="s">
        <v>23</v>
      </c>
      <c r="C9" s="3" t="b">
        <v>1</v>
      </c>
      <c r="D9" s="3" t="s">
        <v>18</v>
      </c>
      <c r="E9" s="27">
        <v>8.6540356578183597E-2</v>
      </c>
      <c r="F9" s="32">
        <v>87.178994166110499</v>
      </c>
      <c r="G9" s="27">
        <v>1.0610875692961799E-3</v>
      </c>
      <c r="H9" s="36">
        <v>1.0110752464303201</v>
      </c>
      <c r="I9" s="32">
        <v>86.112410833016497</v>
      </c>
      <c r="J9" s="28">
        <v>59.5</v>
      </c>
      <c r="K9" s="28">
        <v>45.5</v>
      </c>
      <c r="L9" s="28">
        <v>81</v>
      </c>
      <c r="M9" s="17">
        <v>82</v>
      </c>
      <c r="N9" s="28">
        <f t="shared" si="0"/>
        <v>268</v>
      </c>
    </row>
    <row r="10" spans="1:14">
      <c r="A10" s="3" t="s">
        <v>9</v>
      </c>
      <c r="B10" s="4" t="s">
        <v>22</v>
      </c>
      <c r="C10" s="3" t="b">
        <v>1</v>
      </c>
      <c r="D10" s="3" t="s">
        <v>18</v>
      </c>
      <c r="E10" s="27">
        <v>0.107337104489226</v>
      </c>
      <c r="F10" s="32">
        <v>87.173289730546301</v>
      </c>
      <c r="G10" s="27">
        <v>1.30045851906438E-3</v>
      </c>
      <c r="H10" s="36">
        <v>1.0110111792188701</v>
      </c>
      <c r="I10" s="32">
        <v>86.112468117801797</v>
      </c>
      <c r="J10" s="28">
        <v>57.5</v>
      </c>
      <c r="K10" s="28">
        <v>52</v>
      </c>
      <c r="L10" s="28">
        <v>81</v>
      </c>
      <c r="M10" s="17">
        <v>80.5</v>
      </c>
      <c r="N10" s="28">
        <f t="shared" si="0"/>
        <v>271</v>
      </c>
    </row>
    <row r="11" spans="1:14">
      <c r="A11" s="3" t="s">
        <v>9</v>
      </c>
      <c r="B11" s="4" t="s">
        <v>22</v>
      </c>
      <c r="C11" s="3" t="b">
        <v>1</v>
      </c>
      <c r="D11" s="3" t="s">
        <v>11</v>
      </c>
      <c r="E11" s="27">
        <v>-0.325650539960886</v>
      </c>
      <c r="F11" s="32">
        <v>87.185523164503806</v>
      </c>
      <c r="G11" s="27">
        <v>-3.64550875687676E-3</v>
      </c>
      <c r="H11" s="36">
        <v>1.00376104349575</v>
      </c>
      <c r="I11" s="32">
        <v>86.709240834649606</v>
      </c>
      <c r="J11" s="28">
        <v>61.5</v>
      </c>
      <c r="K11" s="28">
        <v>172</v>
      </c>
      <c r="L11" s="28">
        <v>35.5</v>
      </c>
      <c r="M11" s="17">
        <v>21.5</v>
      </c>
      <c r="N11" s="28">
        <f t="shared" si="0"/>
        <v>290.5</v>
      </c>
    </row>
    <row r="12" spans="1:14">
      <c r="A12" s="3" t="s">
        <v>9</v>
      </c>
      <c r="B12" s="4" t="s">
        <v>23</v>
      </c>
      <c r="C12" s="3" t="b">
        <v>1</v>
      </c>
      <c r="D12" s="3" t="s">
        <v>11</v>
      </c>
      <c r="E12" s="27">
        <v>-0.32561068036705199</v>
      </c>
      <c r="F12" s="32">
        <v>87.185518426754399</v>
      </c>
      <c r="G12" s="27">
        <v>-3.6450509223710302E-3</v>
      </c>
      <c r="H12" s="36">
        <v>1.0037609595928301</v>
      </c>
      <c r="I12" s="32">
        <v>86.709243519919895</v>
      </c>
      <c r="J12" s="28">
        <v>61.5</v>
      </c>
      <c r="K12" s="28">
        <v>172</v>
      </c>
      <c r="L12" s="28">
        <v>35.5</v>
      </c>
      <c r="M12" s="17">
        <v>21.5</v>
      </c>
      <c r="N12" s="28">
        <f t="shared" si="0"/>
        <v>290.5</v>
      </c>
    </row>
    <row r="13" spans="1:14">
      <c r="A13" s="3" t="s">
        <v>24</v>
      </c>
      <c r="B13" s="4" t="s">
        <v>23</v>
      </c>
      <c r="C13" s="3" t="b">
        <v>1</v>
      </c>
      <c r="D13" s="3" t="s">
        <v>11</v>
      </c>
      <c r="E13" s="27">
        <v>-0.32937404514166302</v>
      </c>
      <c r="F13" s="32">
        <v>87.183444087171097</v>
      </c>
      <c r="G13" s="27">
        <v>-3.6877077504117099E-3</v>
      </c>
      <c r="H13" s="36">
        <v>1.00372133441839</v>
      </c>
      <c r="I13" s="32">
        <v>86.710590342250796</v>
      </c>
      <c r="J13" s="28">
        <v>59.5</v>
      </c>
      <c r="K13" s="28">
        <v>177.5</v>
      </c>
      <c r="L13" s="28">
        <v>35.5</v>
      </c>
      <c r="M13" s="17">
        <v>18</v>
      </c>
      <c r="N13" s="28">
        <f t="shared" si="0"/>
        <v>290.5</v>
      </c>
    </row>
    <row r="14" spans="1:14">
      <c r="A14" s="3" t="s">
        <v>9</v>
      </c>
      <c r="C14" s="3" t="b">
        <v>0</v>
      </c>
      <c r="D14" s="3" t="s">
        <v>13</v>
      </c>
      <c r="E14" s="27">
        <v>-0.27885030939668298</v>
      </c>
      <c r="F14" s="32">
        <v>88.162042231509702</v>
      </c>
      <c r="G14" s="27">
        <v>-2.8336728527231202E-3</v>
      </c>
      <c r="H14" s="36">
        <v>1.00563900518212</v>
      </c>
      <c r="I14" s="32">
        <v>87.597540919241098</v>
      </c>
      <c r="J14" s="28">
        <v>130</v>
      </c>
      <c r="K14" s="28">
        <v>101</v>
      </c>
      <c r="L14" s="28">
        <v>47</v>
      </c>
      <c r="M14" s="17">
        <v>27</v>
      </c>
      <c r="N14" s="28">
        <f t="shared" si="0"/>
        <v>305</v>
      </c>
    </row>
    <row r="15" spans="1:14">
      <c r="A15" s="3" t="s">
        <v>9</v>
      </c>
      <c r="C15" s="3" t="b">
        <v>0</v>
      </c>
      <c r="D15" s="3" t="s">
        <v>14</v>
      </c>
      <c r="E15" s="27">
        <v>-0.173970209434715</v>
      </c>
      <c r="F15" s="32">
        <v>88.350693204844404</v>
      </c>
      <c r="G15" s="27">
        <v>-1.7715036348960201E-3</v>
      </c>
      <c r="H15" s="36">
        <v>1.0088220042185001</v>
      </c>
      <c r="I15" s="32">
        <v>87.483507798201302</v>
      </c>
      <c r="J15" s="28">
        <v>159.5</v>
      </c>
      <c r="K15" s="28">
        <v>64.5</v>
      </c>
      <c r="L15" s="28">
        <v>57.5</v>
      </c>
      <c r="M15" s="17">
        <v>58</v>
      </c>
      <c r="N15" s="28">
        <f t="shared" si="0"/>
        <v>339.5</v>
      </c>
    </row>
    <row r="16" spans="1:14">
      <c r="A16" s="3" t="s">
        <v>9</v>
      </c>
      <c r="B16" s="4" t="s">
        <v>22</v>
      </c>
      <c r="C16" s="3" t="b">
        <v>1</v>
      </c>
      <c r="D16" s="3" t="s">
        <v>10</v>
      </c>
      <c r="E16" s="27">
        <v>-0.397549816231274</v>
      </c>
      <c r="F16" s="32">
        <v>87.716085729131393</v>
      </c>
      <c r="G16" s="27">
        <v>-4.4188297556487397E-3</v>
      </c>
      <c r="H16" s="36">
        <v>0.99038275210850102</v>
      </c>
      <c r="I16" s="32">
        <v>88.389332514635299</v>
      </c>
      <c r="J16" s="28">
        <v>80</v>
      </c>
      <c r="K16" s="28">
        <v>222.5</v>
      </c>
      <c r="L16" s="28">
        <v>11.5</v>
      </c>
      <c r="M16" s="17">
        <v>42</v>
      </c>
      <c r="N16" s="28">
        <f t="shared" si="0"/>
        <v>356</v>
      </c>
    </row>
    <row r="17" spans="1:14">
      <c r="A17" s="3" t="s">
        <v>9</v>
      </c>
      <c r="B17" s="4" t="s">
        <v>22</v>
      </c>
      <c r="C17" s="3" t="b">
        <v>1</v>
      </c>
      <c r="D17" s="3" t="s">
        <v>16</v>
      </c>
      <c r="E17" s="27">
        <v>-0.397549816231274</v>
      </c>
      <c r="F17" s="32">
        <v>87.716085729131393</v>
      </c>
      <c r="G17" s="27">
        <v>-4.4188297556487502E-3</v>
      </c>
      <c r="H17" s="36">
        <v>0.99038275210850102</v>
      </c>
      <c r="I17" s="33">
        <v>88.389332514635299</v>
      </c>
      <c r="J17" s="28">
        <v>80</v>
      </c>
      <c r="K17" s="28">
        <v>222.5</v>
      </c>
      <c r="L17" s="28">
        <v>11.5</v>
      </c>
      <c r="M17" s="17">
        <v>42</v>
      </c>
      <c r="N17" s="28">
        <f t="shared" si="0"/>
        <v>356</v>
      </c>
    </row>
    <row r="18" spans="1:14">
      <c r="A18" s="3" t="s">
        <v>9</v>
      </c>
      <c r="B18" s="4" t="s">
        <v>23</v>
      </c>
      <c r="C18" s="3" t="b">
        <v>1</v>
      </c>
      <c r="D18" s="3" t="s">
        <v>10</v>
      </c>
      <c r="E18" s="27">
        <v>-0.397466211245532</v>
      </c>
      <c r="F18" s="32">
        <v>87.716013657632502</v>
      </c>
      <c r="G18" s="27">
        <v>-4.4178866681861897E-3</v>
      </c>
      <c r="H18" s="36">
        <v>0.99038194254811796</v>
      </c>
      <c r="I18" s="32">
        <v>88.389332157729697</v>
      </c>
      <c r="J18" s="28">
        <v>80</v>
      </c>
      <c r="K18" s="28">
        <v>222.5</v>
      </c>
      <c r="L18" s="28">
        <v>11.5</v>
      </c>
      <c r="M18" s="17">
        <v>42</v>
      </c>
      <c r="N18" s="28">
        <f t="shared" si="0"/>
        <v>356</v>
      </c>
    </row>
    <row r="19" spans="1:14">
      <c r="A19" s="3" t="s">
        <v>9</v>
      </c>
      <c r="B19" s="4" t="s">
        <v>23</v>
      </c>
      <c r="C19" s="3" t="b">
        <v>1</v>
      </c>
      <c r="D19" s="3" t="s">
        <v>16</v>
      </c>
      <c r="E19" s="27">
        <v>-0.397466211245531</v>
      </c>
      <c r="F19" s="32">
        <v>87.716013657632502</v>
      </c>
      <c r="G19" s="27">
        <v>-4.4178866681861897E-3</v>
      </c>
      <c r="H19" s="36">
        <v>0.99038194254811796</v>
      </c>
      <c r="I19" s="32">
        <v>88.389332157729697</v>
      </c>
      <c r="J19" s="28">
        <v>80</v>
      </c>
      <c r="K19" s="28">
        <v>222.5</v>
      </c>
      <c r="L19" s="28">
        <v>11.5</v>
      </c>
      <c r="M19" s="17">
        <v>42</v>
      </c>
      <c r="N19" s="28">
        <f t="shared" si="0"/>
        <v>356</v>
      </c>
    </row>
    <row r="20" spans="1:14">
      <c r="A20" s="3" t="s">
        <v>24</v>
      </c>
      <c r="B20" s="4" t="s">
        <v>23</v>
      </c>
      <c r="C20" s="3" t="b">
        <v>1</v>
      </c>
      <c r="D20" s="3" t="s">
        <v>10</v>
      </c>
      <c r="E20" s="27">
        <v>-0.39754998051682</v>
      </c>
      <c r="F20" s="32">
        <v>87.716085487383097</v>
      </c>
      <c r="G20" s="27">
        <v>-4.41883159854288E-3</v>
      </c>
      <c r="H20" s="36">
        <v>0.990382749365883</v>
      </c>
      <c r="I20" s="32">
        <v>88.389332517914497</v>
      </c>
      <c r="J20" s="28">
        <v>80</v>
      </c>
      <c r="K20" s="28">
        <v>222.5</v>
      </c>
      <c r="L20" s="28">
        <v>11.5</v>
      </c>
      <c r="M20" s="17">
        <v>42</v>
      </c>
      <c r="N20" s="28">
        <f t="shared" si="0"/>
        <v>356</v>
      </c>
    </row>
    <row r="21" spans="1:14">
      <c r="A21" s="3" t="s">
        <v>24</v>
      </c>
      <c r="B21" s="4" t="s">
        <v>23</v>
      </c>
      <c r="C21" s="3" t="b">
        <v>1</v>
      </c>
      <c r="D21" s="3" t="s">
        <v>16</v>
      </c>
      <c r="E21" s="27">
        <v>-0.397549980516819</v>
      </c>
      <c r="F21" s="32">
        <v>87.716085487383097</v>
      </c>
      <c r="G21" s="27">
        <v>-4.4188315985428696E-3</v>
      </c>
      <c r="H21" s="36">
        <v>0.990382749365883</v>
      </c>
      <c r="I21" s="32">
        <v>88.389332517914497</v>
      </c>
      <c r="J21" s="28">
        <v>80</v>
      </c>
      <c r="K21" s="28">
        <v>222.5</v>
      </c>
      <c r="L21" s="28">
        <v>11.5</v>
      </c>
      <c r="M21" s="17">
        <v>42</v>
      </c>
      <c r="N21" s="28">
        <f t="shared" si="0"/>
        <v>356</v>
      </c>
    </row>
    <row r="22" spans="1:14">
      <c r="A22" s="3" t="s">
        <v>24</v>
      </c>
      <c r="B22" s="4" t="s">
        <v>22</v>
      </c>
      <c r="C22" s="3" t="b">
        <v>1</v>
      </c>
      <c r="D22" s="3" t="s">
        <v>19</v>
      </c>
      <c r="E22" s="27">
        <v>-0.42123727923237803</v>
      </c>
      <c r="F22" s="32">
        <v>87.853663779513894</v>
      </c>
      <c r="G22" s="27">
        <v>-4.6709419060121E-3</v>
      </c>
      <c r="H22" s="36">
        <v>0.99714128163603799</v>
      </c>
      <c r="I22" s="32">
        <v>87.974369198241803</v>
      </c>
      <c r="J22" s="28">
        <v>88.5</v>
      </c>
      <c r="K22" s="28">
        <v>247.5</v>
      </c>
      <c r="L22" s="28">
        <v>20</v>
      </c>
      <c r="M22" s="17">
        <v>2</v>
      </c>
      <c r="N22" s="28">
        <f t="shared" si="0"/>
        <v>358</v>
      </c>
    </row>
    <row r="23" spans="1:14">
      <c r="A23" s="3" t="s">
        <v>24</v>
      </c>
      <c r="B23" s="4" t="s">
        <v>22</v>
      </c>
      <c r="C23" s="3" t="b">
        <v>1</v>
      </c>
      <c r="D23" s="3" t="s">
        <v>11</v>
      </c>
      <c r="E23" s="27">
        <v>-0.308819002976988</v>
      </c>
      <c r="F23" s="32">
        <v>87.595879935627195</v>
      </c>
      <c r="G23" s="27">
        <v>-3.3593510900579299E-3</v>
      </c>
      <c r="H23" s="36">
        <v>1.0111845818882901</v>
      </c>
      <c r="I23" s="32">
        <v>86.511586490607101</v>
      </c>
      <c r="J23" s="28">
        <v>71.5</v>
      </c>
      <c r="K23" s="28">
        <v>137.5</v>
      </c>
      <c r="L23" s="28">
        <v>81</v>
      </c>
      <c r="M23" s="17">
        <v>83</v>
      </c>
      <c r="N23" s="28">
        <f t="shared" si="0"/>
        <v>373</v>
      </c>
    </row>
    <row r="24" spans="1:14">
      <c r="A24" s="3" t="s">
        <v>24</v>
      </c>
      <c r="B24" s="4" t="s">
        <v>22</v>
      </c>
      <c r="C24" s="3" t="b">
        <v>1</v>
      </c>
      <c r="D24" s="3" t="s">
        <v>18</v>
      </c>
      <c r="E24" s="27">
        <v>-0.17154939726448701</v>
      </c>
      <c r="F24" s="32">
        <v>88.665791107108404</v>
      </c>
      <c r="G24" s="27">
        <v>-2.15636316900765E-3</v>
      </c>
      <c r="H24" s="36">
        <v>1.0060973920654499</v>
      </c>
      <c r="I24" s="32">
        <v>88.055916232968897</v>
      </c>
      <c r="J24" s="28">
        <v>232</v>
      </c>
      <c r="K24" s="28">
        <v>79.5</v>
      </c>
      <c r="L24" s="28">
        <v>47</v>
      </c>
      <c r="M24" s="17">
        <v>29.5</v>
      </c>
      <c r="N24" s="28">
        <f t="shared" si="0"/>
        <v>388</v>
      </c>
    </row>
    <row r="25" spans="1:14">
      <c r="A25" s="3" t="s">
        <v>9</v>
      </c>
      <c r="C25" s="3" t="b">
        <v>1</v>
      </c>
      <c r="D25" s="3" t="s">
        <v>18</v>
      </c>
      <c r="E25" s="27">
        <v>-0.31394579829637198</v>
      </c>
      <c r="F25" s="32">
        <v>91.204666701148199</v>
      </c>
      <c r="G25" s="27">
        <v>-6.6858159795141095E-4</v>
      </c>
      <c r="H25" s="36">
        <v>0.997415233948862</v>
      </c>
      <c r="I25" s="32">
        <v>90.265860047106599</v>
      </c>
      <c r="J25" s="28">
        <v>283</v>
      </c>
      <c r="K25" s="28">
        <v>28.5</v>
      </c>
      <c r="L25" s="28">
        <v>20</v>
      </c>
      <c r="M25" s="17">
        <v>65.5</v>
      </c>
      <c r="N25" s="28">
        <f t="shared" si="0"/>
        <v>397</v>
      </c>
    </row>
    <row r="26" spans="1:14">
      <c r="A26" s="3" t="s">
        <v>9</v>
      </c>
      <c r="B26" s="4" t="s">
        <v>22</v>
      </c>
      <c r="C26" s="3" t="b">
        <v>1</v>
      </c>
      <c r="D26" s="3" t="s">
        <v>19</v>
      </c>
      <c r="E26" s="27">
        <v>-0.47067673974952601</v>
      </c>
      <c r="F26" s="32">
        <v>87.573401391748902</v>
      </c>
      <c r="G26" s="27">
        <v>-5.2579920935763103E-3</v>
      </c>
      <c r="H26" s="36">
        <v>0.987312844309849</v>
      </c>
      <c r="I26" s="32">
        <v>88.515061093906098</v>
      </c>
      <c r="J26" s="28">
        <v>69</v>
      </c>
      <c r="K26" s="28">
        <v>271</v>
      </c>
      <c r="L26" s="28">
        <v>7</v>
      </c>
      <c r="M26" s="17">
        <v>65.5</v>
      </c>
      <c r="N26" s="28">
        <f t="shared" si="0"/>
        <v>412.5</v>
      </c>
    </row>
    <row r="27" spans="1:14">
      <c r="A27" s="3" t="s">
        <v>9</v>
      </c>
      <c r="B27" s="4" t="s">
        <v>23</v>
      </c>
      <c r="C27" s="3" t="b">
        <v>1</v>
      </c>
      <c r="D27" s="3" t="s">
        <v>19</v>
      </c>
      <c r="E27" s="27">
        <v>-0.47061999964623502</v>
      </c>
      <c r="F27" s="32">
        <v>87.573352990517606</v>
      </c>
      <c r="G27" s="27">
        <v>-5.2573530020473399E-3</v>
      </c>
      <c r="H27" s="36">
        <v>0.98731230202484599</v>
      </c>
      <c r="I27" s="32">
        <v>88.515060817323203</v>
      </c>
      <c r="J27" s="28">
        <v>69</v>
      </c>
      <c r="K27" s="28">
        <v>271</v>
      </c>
      <c r="L27" s="28">
        <v>7</v>
      </c>
      <c r="M27" s="17">
        <v>65.5</v>
      </c>
      <c r="N27" s="28">
        <f t="shared" si="0"/>
        <v>412.5</v>
      </c>
    </row>
    <row r="28" spans="1:14">
      <c r="A28" s="3" t="s">
        <v>24</v>
      </c>
      <c r="B28" s="4" t="s">
        <v>22</v>
      </c>
      <c r="C28" s="3" t="b">
        <v>1</v>
      </c>
      <c r="D28" s="3" t="s">
        <v>17</v>
      </c>
      <c r="E28" s="27">
        <v>-0.41088926912718399</v>
      </c>
      <c r="F28" s="32">
        <v>87.754349982248698</v>
      </c>
      <c r="G28" s="27">
        <v>-4.33144214261198E-3</v>
      </c>
      <c r="H28" s="36">
        <v>1.00937222284432</v>
      </c>
      <c r="I28" s="32">
        <v>86.826137125185795</v>
      </c>
      <c r="J28" s="28">
        <v>84</v>
      </c>
      <c r="K28" s="28">
        <v>208</v>
      </c>
      <c r="L28" s="28">
        <v>57.5</v>
      </c>
      <c r="M28" s="17">
        <v>63</v>
      </c>
      <c r="N28" s="28">
        <f t="shared" si="0"/>
        <v>412.5</v>
      </c>
    </row>
    <row r="29" spans="1:14">
      <c r="A29" s="3" t="s">
        <v>24</v>
      </c>
      <c r="B29" s="4" t="s">
        <v>23</v>
      </c>
      <c r="C29" s="3" t="b">
        <v>1</v>
      </c>
      <c r="D29" s="3" t="s">
        <v>19</v>
      </c>
      <c r="E29" s="27">
        <v>-0.47068042486172001</v>
      </c>
      <c r="F29" s="32">
        <v>87.573395117781999</v>
      </c>
      <c r="G29" s="27">
        <v>-5.2580334731844097E-3</v>
      </c>
      <c r="H29" s="36">
        <v>0.98731277341281098</v>
      </c>
      <c r="I29" s="32">
        <v>88.515061160798695</v>
      </c>
      <c r="J29" s="28">
        <v>69</v>
      </c>
      <c r="K29" s="28">
        <v>271</v>
      </c>
      <c r="L29" s="28">
        <v>7</v>
      </c>
      <c r="M29" s="17">
        <v>65.5</v>
      </c>
      <c r="N29" s="28">
        <f t="shared" si="0"/>
        <v>412.5</v>
      </c>
    </row>
    <row r="30" spans="1:14">
      <c r="A30" s="3" t="s">
        <v>9</v>
      </c>
      <c r="B30" s="4" t="s">
        <v>25</v>
      </c>
      <c r="C30" s="3" t="b">
        <v>0</v>
      </c>
      <c r="D30" s="3" t="s">
        <v>12</v>
      </c>
      <c r="E30" s="27">
        <v>0.11379453567804</v>
      </c>
      <c r="F30" s="32">
        <v>88.783380519297907</v>
      </c>
      <c r="G30" s="27">
        <v>1.5183482102266699E-3</v>
      </c>
      <c r="H30" s="36">
        <v>1.0094344064798799</v>
      </c>
      <c r="I30" s="32">
        <v>87.867767680228397</v>
      </c>
      <c r="J30" s="28">
        <v>239.5</v>
      </c>
      <c r="K30" s="28">
        <v>58.5</v>
      </c>
      <c r="L30" s="28">
        <v>57.5</v>
      </c>
      <c r="M30" s="17">
        <v>62</v>
      </c>
      <c r="N30" s="28">
        <f t="shared" si="0"/>
        <v>417.5</v>
      </c>
    </row>
    <row r="31" spans="1:14">
      <c r="A31" s="3" t="s">
        <v>27</v>
      </c>
      <c r="B31" s="4" t="s">
        <v>25</v>
      </c>
      <c r="C31" s="3" t="b">
        <v>0</v>
      </c>
      <c r="D31" s="3" t="s">
        <v>18</v>
      </c>
      <c r="E31" s="27">
        <v>-0.265014615805167</v>
      </c>
      <c r="F31" s="32">
        <v>88.477948903537097</v>
      </c>
      <c r="G31" s="27">
        <v>-2.4932549541969002E-3</v>
      </c>
      <c r="H31" s="36">
        <v>1.01090404189135</v>
      </c>
      <c r="I31" s="32">
        <v>87.632990954978794</v>
      </c>
      <c r="J31" s="28">
        <v>197</v>
      </c>
      <c r="K31" s="28">
        <v>92</v>
      </c>
      <c r="L31" s="28">
        <v>81</v>
      </c>
      <c r="M31" s="17">
        <v>55</v>
      </c>
      <c r="N31" s="28">
        <f t="shared" si="0"/>
        <v>425</v>
      </c>
    </row>
    <row r="32" spans="1:14">
      <c r="A32" s="3" t="s">
        <v>27</v>
      </c>
      <c r="C32" s="3" t="b">
        <v>0</v>
      </c>
      <c r="D32" s="3" t="s">
        <v>18</v>
      </c>
      <c r="E32" s="27">
        <v>-0.28694747762397699</v>
      </c>
      <c r="F32" s="32">
        <v>88.440667613544605</v>
      </c>
      <c r="G32" s="27">
        <v>-2.7614626775529501E-3</v>
      </c>
      <c r="H32" s="36">
        <v>1.0106137482027799</v>
      </c>
      <c r="I32" s="32">
        <v>87.634722953448204</v>
      </c>
      <c r="J32" s="28">
        <v>192.5</v>
      </c>
      <c r="K32" s="28">
        <v>98</v>
      </c>
      <c r="L32" s="28">
        <v>81</v>
      </c>
      <c r="M32" s="17">
        <v>54</v>
      </c>
      <c r="N32" s="28">
        <f t="shared" si="0"/>
        <v>425.5</v>
      </c>
    </row>
    <row r="33" spans="1:14">
      <c r="A33" s="3" t="s">
        <v>9</v>
      </c>
      <c r="C33" s="3" t="b">
        <v>0</v>
      </c>
      <c r="D33" s="3" t="s">
        <v>19</v>
      </c>
      <c r="E33" s="27">
        <v>9.3088101318370101E-2</v>
      </c>
      <c r="F33" s="32">
        <v>88.667606182879197</v>
      </c>
      <c r="G33" s="27">
        <v>1.45630916676427E-3</v>
      </c>
      <c r="H33" s="36">
        <v>1.0103194946354801</v>
      </c>
      <c r="I33" s="32">
        <v>87.669364650764393</v>
      </c>
      <c r="J33" s="28">
        <v>232</v>
      </c>
      <c r="K33" s="28">
        <v>55</v>
      </c>
      <c r="L33" s="28">
        <v>66.5</v>
      </c>
      <c r="M33" s="17">
        <v>73</v>
      </c>
      <c r="N33" s="28">
        <f t="shared" si="0"/>
        <v>426.5</v>
      </c>
    </row>
    <row r="34" spans="1:14">
      <c r="A34" s="3" t="s">
        <v>27</v>
      </c>
      <c r="B34" s="4" t="s">
        <v>25</v>
      </c>
      <c r="C34" s="3" t="b">
        <v>0</v>
      </c>
      <c r="D34" s="3" t="s">
        <v>20</v>
      </c>
      <c r="E34" s="27">
        <v>-0.29086243790850203</v>
      </c>
      <c r="F34" s="32">
        <v>88.430983338738798</v>
      </c>
      <c r="G34" s="27">
        <v>-2.7688435780421098E-3</v>
      </c>
      <c r="H34" s="36">
        <v>1.01113048103206</v>
      </c>
      <c r="I34" s="32">
        <v>87.560719482106705</v>
      </c>
      <c r="J34" s="28">
        <v>190</v>
      </c>
      <c r="K34" s="28">
        <v>99</v>
      </c>
      <c r="L34" s="28">
        <v>81</v>
      </c>
      <c r="M34" s="17">
        <v>58</v>
      </c>
      <c r="N34" s="28">
        <f t="shared" si="0"/>
        <v>428</v>
      </c>
    </row>
    <row r="35" spans="1:14">
      <c r="A35" s="3" t="s">
        <v>9</v>
      </c>
      <c r="C35" s="3" t="b">
        <v>0</v>
      </c>
      <c r="D35" s="3" t="s">
        <v>12</v>
      </c>
      <c r="E35" s="27">
        <v>0.116162945575822</v>
      </c>
      <c r="F35" s="32">
        <v>88.784571699562505</v>
      </c>
      <c r="G35" s="27">
        <v>1.5293546456348001E-3</v>
      </c>
      <c r="H35" s="36">
        <v>1.010126408056</v>
      </c>
      <c r="I35" s="32">
        <v>87.8213217337169</v>
      </c>
      <c r="J35" s="28">
        <v>239.5</v>
      </c>
      <c r="K35" s="28">
        <v>60</v>
      </c>
      <c r="L35" s="28">
        <v>66.5</v>
      </c>
      <c r="M35" s="17">
        <v>69</v>
      </c>
      <c r="N35" s="28">
        <f t="shared" si="0"/>
        <v>435</v>
      </c>
    </row>
    <row r="36" spans="1:14">
      <c r="A36" s="3" t="s">
        <v>27</v>
      </c>
      <c r="C36" s="3" t="b">
        <v>0</v>
      </c>
      <c r="D36" s="3" t="s">
        <v>20</v>
      </c>
      <c r="E36" s="27">
        <v>-0.31933796510704898</v>
      </c>
      <c r="F36" s="32">
        <v>88.384961481553503</v>
      </c>
      <c r="G36" s="27">
        <v>-3.10419031540278E-3</v>
      </c>
      <c r="H36" s="36">
        <v>1.01105799926665</v>
      </c>
      <c r="I36" s="32">
        <v>87.531707477602097</v>
      </c>
      <c r="J36" s="28">
        <v>185</v>
      </c>
      <c r="K36" s="28">
        <v>114</v>
      </c>
      <c r="L36" s="28">
        <v>81</v>
      </c>
      <c r="M36" s="17">
        <v>56</v>
      </c>
      <c r="N36" s="28">
        <f t="shared" si="0"/>
        <v>436</v>
      </c>
    </row>
    <row r="37" spans="1:14">
      <c r="A37" s="3" t="s">
        <v>24</v>
      </c>
      <c r="C37" s="3" t="b">
        <v>1</v>
      </c>
      <c r="D37" s="3" t="s">
        <v>15</v>
      </c>
      <c r="E37" s="27">
        <v>-0.45390131908853598</v>
      </c>
      <c r="F37" s="32">
        <v>87.906706101298795</v>
      </c>
      <c r="G37" s="27">
        <v>-3.5255020660940502E-3</v>
      </c>
      <c r="H37" s="36">
        <v>1.01088076439112</v>
      </c>
      <c r="I37" s="32">
        <v>86.689545834420002</v>
      </c>
      <c r="J37" s="28">
        <v>96</v>
      </c>
      <c r="K37" s="28">
        <v>157.5</v>
      </c>
      <c r="L37" s="28">
        <v>81</v>
      </c>
      <c r="M37" s="17">
        <v>110.5</v>
      </c>
      <c r="N37" s="28">
        <f t="shared" si="0"/>
        <v>445</v>
      </c>
    </row>
    <row r="38" spans="1:14">
      <c r="A38" s="3" t="s">
        <v>9</v>
      </c>
      <c r="B38" s="4" t="s">
        <v>25</v>
      </c>
      <c r="C38" s="3" t="b">
        <v>0</v>
      </c>
      <c r="D38" s="3" t="s">
        <v>14</v>
      </c>
      <c r="E38" s="27">
        <v>-0.11356240298645801</v>
      </c>
      <c r="F38" s="32">
        <v>88.623169768815302</v>
      </c>
      <c r="G38" s="27">
        <v>-1.0097221127013201E-3</v>
      </c>
      <c r="H38" s="36">
        <v>1.0115230973101399</v>
      </c>
      <c r="I38" s="32">
        <v>87.523647624038205</v>
      </c>
      <c r="J38" s="28">
        <v>219.5</v>
      </c>
      <c r="K38" s="28">
        <v>42.5</v>
      </c>
      <c r="L38" s="28">
        <v>98.5</v>
      </c>
      <c r="M38" s="17">
        <v>86</v>
      </c>
      <c r="N38" s="28">
        <f t="shared" si="0"/>
        <v>446.5</v>
      </c>
    </row>
    <row r="39" spans="1:14">
      <c r="A39" s="3" t="s">
        <v>9</v>
      </c>
      <c r="B39" s="4" t="s">
        <v>25</v>
      </c>
      <c r="C39" s="3" t="b">
        <v>0</v>
      </c>
      <c r="D39" s="3" t="s">
        <v>19</v>
      </c>
      <c r="E39" s="27">
        <v>5.2943656971540201E-2</v>
      </c>
      <c r="F39" s="32">
        <v>88.8171755864728</v>
      </c>
      <c r="G39" s="27">
        <v>9.9084129265464608E-4</v>
      </c>
      <c r="H39" s="36">
        <v>1.0114974568391899</v>
      </c>
      <c r="I39" s="32">
        <v>87.713043633300899</v>
      </c>
      <c r="J39" s="28">
        <v>243</v>
      </c>
      <c r="K39" s="28">
        <v>40</v>
      </c>
      <c r="L39" s="28">
        <v>81</v>
      </c>
      <c r="M39" s="17">
        <v>86</v>
      </c>
      <c r="N39" s="28">
        <f t="shared" si="0"/>
        <v>450</v>
      </c>
    </row>
    <row r="40" spans="1:14">
      <c r="A40" s="3" t="s">
        <v>24</v>
      </c>
      <c r="B40" s="4" t="s">
        <v>25</v>
      </c>
      <c r="C40" s="3" t="b">
        <v>0</v>
      </c>
      <c r="D40" s="3" t="s">
        <v>19</v>
      </c>
      <c r="E40" s="27">
        <v>5.5655252261636201E-2</v>
      </c>
      <c r="F40" s="32">
        <v>88.807502379394805</v>
      </c>
      <c r="G40" s="27">
        <v>9.9763198855860489E-4</v>
      </c>
      <c r="H40" s="36">
        <v>1.0114179563546699</v>
      </c>
      <c r="I40" s="32">
        <v>87.708399663437206</v>
      </c>
      <c r="J40" s="28">
        <v>242</v>
      </c>
      <c r="K40" s="28">
        <v>41</v>
      </c>
      <c r="L40" s="28">
        <v>81</v>
      </c>
      <c r="M40" s="17">
        <v>86</v>
      </c>
      <c r="N40" s="28">
        <f t="shared" si="0"/>
        <v>450</v>
      </c>
    </row>
    <row r="41" spans="1:14">
      <c r="A41" s="3" t="s">
        <v>24</v>
      </c>
      <c r="B41" s="4" t="s">
        <v>22</v>
      </c>
      <c r="C41" s="3" t="b">
        <v>0</v>
      </c>
      <c r="D41" s="3" t="s">
        <v>18</v>
      </c>
      <c r="E41" s="27">
        <v>0.20418116392326</v>
      </c>
      <c r="F41" s="32">
        <v>88.194588699954707</v>
      </c>
      <c r="G41" s="27">
        <v>2.80127061469688E-3</v>
      </c>
      <c r="H41" s="36">
        <v>1.0203153630338999</v>
      </c>
      <c r="I41" s="32">
        <v>86.374456171989905</v>
      </c>
      <c r="J41" s="28">
        <v>137</v>
      </c>
      <c r="L41" s="28">
        <v>163</v>
      </c>
      <c r="M41" s="17">
        <v>152</v>
      </c>
      <c r="N41" s="28">
        <f t="shared" si="0"/>
        <v>452</v>
      </c>
    </row>
    <row r="42" spans="1:14">
      <c r="A42" s="3" t="s">
        <v>9</v>
      </c>
      <c r="C42" s="3" t="b">
        <v>0</v>
      </c>
      <c r="D42" s="3" t="s">
        <v>17</v>
      </c>
      <c r="E42" s="27">
        <v>0.31140677691393098</v>
      </c>
      <c r="F42" s="32">
        <v>88.523045835539804</v>
      </c>
      <c r="G42" s="27">
        <v>3.2935537495866001E-3</v>
      </c>
      <c r="H42" s="36">
        <v>1.01028196368003</v>
      </c>
      <c r="I42" s="32">
        <v>87.625000770711296</v>
      </c>
      <c r="J42" s="28">
        <v>202.5</v>
      </c>
      <c r="K42" s="28">
        <v>131</v>
      </c>
      <c r="L42" s="28">
        <v>66.5</v>
      </c>
      <c r="M42" s="17">
        <v>61</v>
      </c>
      <c r="N42" s="28">
        <f t="shared" si="0"/>
        <v>461</v>
      </c>
    </row>
    <row r="43" spans="1:14">
      <c r="A43" s="3" t="s">
        <v>24</v>
      </c>
      <c r="B43" s="4" t="s">
        <v>25</v>
      </c>
      <c r="C43" s="3" t="b">
        <v>0</v>
      </c>
      <c r="D43" s="3" t="s">
        <v>14</v>
      </c>
      <c r="E43" s="27">
        <v>-0.115693228400828</v>
      </c>
      <c r="F43" s="32">
        <v>88.634472181139699</v>
      </c>
      <c r="G43" s="27">
        <v>-1.05831456059814E-3</v>
      </c>
      <c r="H43" s="36">
        <v>1.0118383960844399</v>
      </c>
      <c r="I43" s="32">
        <v>87.506665715521194</v>
      </c>
      <c r="J43" s="28">
        <v>224</v>
      </c>
      <c r="K43" s="28">
        <v>45.5</v>
      </c>
      <c r="L43" s="28">
        <v>98.5</v>
      </c>
      <c r="M43" s="17">
        <v>95</v>
      </c>
      <c r="N43" s="28">
        <f t="shared" si="0"/>
        <v>463</v>
      </c>
    </row>
    <row r="44" spans="1:14">
      <c r="A44" s="3" t="s">
        <v>9</v>
      </c>
      <c r="C44" s="3" t="b">
        <v>1</v>
      </c>
      <c r="D44" s="3" t="s">
        <v>15</v>
      </c>
      <c r="E44" s="27">
        <v>-0.90915149058226097</v>
      </c>
      <c r="F44" s="32">
        <v>87.720761244981404</v>
      </c>
      <c r="G44" s="27">
        <v>-8.43810739015966E-3</v>
      </c>
      <c r="H44" s="36">
        <v>0.99813094849833806</v>
      </c>
      <c r="I44" s="32">
        <v>87.628754627956695</v>
      </c>
      <c r="J44" s="28">
        <v>80</v>
      </c>
      <c r="K44" s="28">
        <v>362</v>
      </c>
      <c r="L44" s="28">
        <v>22.5</v>
      </c>
      <c r="M44" s="17">
        <v>1</v>
      </c>
      <c r="N44" s="28">
        <f t="shared" si="0"/>
        <v>465.5</v>
      </c>
    </row>
    <row r="45" spans="1:14">
      <c r="A45" s="3" t="s">
        <v>27</v>
      </c>
      <c r="B45" s="4" t="s">
        <v>25</v>
      </c>
      <c r="C45" s="3" t="b">
        <v>0</v>
      </c>
      <c r="D45" s="3" t="s">
        <v>17</v>
      </c>
      <c r="E45" s="27">
        <v>-0.343870932798852</v>
      </c>
      <c r="F45" s="32">
        <v>88.495925710715994</v>
      </c>
      <c r="G45" s="27">
        <v>-3.5552973705233401E-3</v>
      </c>
      <c r="H45" s="36">
        <v>1.0089902236785799</v>
      </c>
      <c r="I45" s="32">
        <v>87.766430390592404</v>
      </c>
      <c r="J45" s="28">
        <v>199.5</v>
      </c>
      <c r="K45" s="28">
        <v>161</v>
      </c>
      <c r="L45" s="28">
        <v>57.5</v>
      </c>
      <c r="M45" s="17">
        <v>48</v>
      </c>
      <c r="N45" s="28">
        <f t="shared" si="0"/>
        <v>466</v>
      </c>
    </row>
    <row r="46" spans="1:14">
      <c r="A46" s="3" t="s">
        <v>9</v>
      </c>
      <c r="B46" s="4" t="s">
        <v>25</v>
      </c>
      <c r="C46" s="3" t="b">
        <v>1</v>
      </c>
      <c r="D46" s="3" t="s">
        <v>15</v>
      </c>
      <c r="E46" s="27">
        <v>-0.830080018567945</v>
      </c>
      <c r="F46" s="32">
        <v>87.827587652616799</v>
      </c>
      <c r="G46" s="27">
        <v>-7.4440462112666398E-3</v>
      </c>
      <c r="H46" s="36">
        <v>0.99874756743878701</v>
      </c>
      <c r="I46" s="32">
        <v>87.677529540452696</v>
      </c>
      <c r="J46" s="28">
        <v>87</v>
      </c>
      <c r="K46" s="28">
        <v>354</v>
      </c>
      <c r="L46" s="28">
        <v>24.5</v>
      </c>
      <c r="M46" s="17">
        <v>3</v>
      </c>
      <c r="N46" s="28">
        <f t="shared" si="0"/>
        <v>468.5</v>
      </c>
    </row>
    <row r="47" spans="1:14">
      <c r="A47" s="3" t="s">
        <v>9</v>
      </c>
      <c r="B47" s="4" t="s">
        <v>23</v>
      </c>
      <c r="C47" s="3" t="b">
        <v>0</v>
      </c>
      <c r="D47" s="3" t="s">
        <v>20</v>
      </c>
      <c r="E47" s="27">
        <v>0.29263194651693297</v>
      </c>
      <c r="F47" s="32">
        <v>88.242371278195094</v>
      </c>
      <c r="G47" s="27">
        <v>3.6880087668571802E-3</v>
      </c>
      <c r="H47" s="36">
        <v>1.0107361122013601</v>
      </c>
      <c r="I47" s="32">
        <v>87.247396450418805</v>
      </c>
      <c r="J47" s="28">
        <v>141.5</v>
      </c>
      <c r="K47" s="28">
        <v>177.5</v>
      </c>
      <c r="L47" s="28">
        <v>81</v>
      </c>
      <c r="M47" s="17">
        <v>70.5</v>
      </c>
      <c r="N47" s="28">
        <f t="shared" si="0"/>
        <v>470.5</v>
      </c>
    </row>
    <row r="48" spans="1:14">
      <c r="A48" s="3" t="s">
        <v>24</v>
      </c>
      <c r="B48" s="4" t="s">
        <v>23</v>
      </c>
      <c r="C48" s="3" t="b">
        <v>0</v>
      </c>
      <c r="D48" s="3" t="s">
        <v>20</v>
      </c>
      <c r="E48" s="27">
        <v>0.29217079788424599</v>
      </c>
      <c r="F48" s="32">
        <v>88.243139493277198</v>
      </c>
      <c r="G48" s="27">
        <v>3.6820828576548501E-3</v>
      </c>
      <c r="H48" s="36">
        <v>1.01075007968276</v>
      </c>
      <c r="I48" s="32">
        <v>87.247175610979397</v>
      </c>
      <c r="J48" s="28">
        <v>141.5</v>
      </c>
      <c r="K48" s="28">
        <v>176</v>
      </c>
      <c r="L48" s="28">
        <v>81</v>
      </c>
      <c r="M48" s="17">
        <v>73</v>
      </c>
      <c r="N48" s="28">
        <f t="shared" si="0"/>
        <v>471.5</v>
      </c>
    </row>
    <row r="49" spans="1:14">
      <c r="A49" s="3" t="s">
        <v>24</v>
      </c>
      <c r="B49" s="4" t="s">
        <v>25</v>
      </c>
      <c r="C49" s="3" t="b">
        <v>0</v>
      </c>
      <c r="D49" s="3" t="s">
        <v>12</v>
      </c>
      <c r="E49" s="27">
        <v>0.20073726986535101</v>
      </c>
      <c r="F49" s="32">
        <v>88.8734203363326</v>
      </c>
      <c r="G49" s="27">
        <v>2.4504170147271001E-3</v>
      </c>
      <c r="H49" s="36">
        <v>1.01041664442329</v>
      </c>
      <c r="I49" s="32">
        <v>87.876673155661607</v>
      </c>
      <c r="J49" s="28">
        <v>244.5</v>
      </c>
      <c r="K49" s="28">
        <v>91</v>
      </c>
      <c r="L49" s="28">
        <v>66.5</v>
      </c>
      <c r="M49" s="17">
        <v>73</v>
      </c>
      <c r="N49" s="28">
        <f t="shared" si="0"/>
        <v>475</v>
      </c>
    </row>
    <row r="50" spans="1:14">
      <c r="A50" s="3" t="s">
        <v>24</v>
      </c>
      <c r="B50" s="4" t="s">
        <v>25</v>
      </c>
      <c r="C50" s="3" t="b">
        <v>1</v>
      </c>
      <c r="D50" s="3" t="s">
        <v>15</v>
      </c>
      <c r="E50" s="27">
        <v>-0.83463494198130705</v>
      </c>
      <c r="F50" s="32">
        <v>87.845785828590195</v>
      </c>
      <c r="G50" s="27">
        <v>-7.5398417617453702E-3</v>
      </c>
      <c r="H50" s="36">
        <v>0.99943862043035403</v>
      </c>
      <c r="I50" s="32">
        <v>87.633807293360405</v>
      </c>
      <c r="J50" s="28">
        <v>88.5</v>
      </c>
      <c r="K50" s="28">
        <v>357</v>
      </c>
      <c r="L50" s="28">
        <v>24.5</v>
      </c>
      <c r="M50" s="17">
        <v>6.5</v>
      </c>
      <c r="N50" s="28">
        <f t="shared" si="0"/>
        <v>476.5</v>
      </c>
    </row>
    <row r="51" spans="1:14">
      <c r="A51" s="3" t="s">
        <v>9</v>
      </c>
      <c r="B51" s="4" t="s">
        <v>22</v>
      </c>
      <c r="C51" s="3" t="b">
        <v>0</v>
      </c>
      <c r="D51" s="3" t="s">
        <v>20</v>
      </c>
      <c r="E51" s="27">
        <v>0.301726574385488</v>
      </c>
      <c r="F51" s="32">
        <v>88.238179856943205</v>
      </c>
      <c r="G51" s="27">
        <v>3.7908126316494699E-3</v>
      </c>
      <c r="H51" s="36">
        <v>1.01069028970676</v>
      </c>
      <c r="I51" s="32">
        <v>87.247409408431196</v>
      </c>
      <c r="J51" s="28">
        <v>141.5</v>
      </c>
      <c r="K51" s="28">
        <v>186.5</v>
      </c>
      <c r="L51" s="28">
        <v>81</v>
      </c>
      <c r="M51" s="17">
        <v>70.5</v>
      </c>
      <c r="N51" s="28">
        <f t="shared" si="0"/>
        <v>479.5</v>
      </c>
    </row>
    <row r="52" spans="1:14">
      <c r="A52" s="3" t="s">
        <v>24</v>
      </c>
      <c r="B52" s="4" t="s">
        <v>22</v>
      </c>
      <c r="C52" s="3" t="b">
        <v>1</v>
      </c>
      <c r="D52" s="3" t="s">
        <v>20</v>
      </c>
      <c r="E52" s="27">
        <v>-0.26112329023965902</v>
      </c>
      <c r="F52" s="32">
        <v>87.515841476466406</v>
      </c>
      <c r="G52" s="27">
        <v>-2.7140100723524701E-3</v>
      </c>
      <c r="H52" s="36">
        <v>1.0200107223436901</v>
      </c>
      <c r="I52" s="32">
        <v>85.678149253058095</v>
      </c>
      <c r="J52" s="28">
        <v>67</v>
      </c>
      <c r="K52" s="28">
        <v>97</v>
      </c>
      <c r="L52" s="28">
        <v>163</v>
      </c>
      <c r="M52" s="17">
        <v>155</v>
      </c>
      <c r="N52" s="28">
        <f t="shared" si="0"/>
        <v>482</v>
      </c>
    </row>
    <row r="53" spans="1:14">
      <c r="A53" s="3" t="s">
        <v>27</v>
      </c>
      <c r="C53" s="3" t="b">
        <v>0</v>
      </c>
      <c r="D53" s="3" t="s">
        <v>17</v>
      </c>
      <c r="E53" s="27">
        <v>-0.35744969127969101</v>
      </c>
      <c r="F53" s="32">
        <v>88.483873376528393</v>
      </c>
      <c r="G53" s="27">
        <v>-3.7146886826807902E-3</v>
      </c>
      <c r="H53" s="36">
        <v>1.00917131962062</v>
      </c>
      <c r="I53" s="32">
        <v>87.748090155065498</v>
      </c>
      <c r="J53" s="28">
        <v>197</v>
      </c>
      <c r="K53" s="28">
        <v>180</v>
      </c>
      <c r="L53" s="28">
        <v>57.5</v>
      </c>
      <c r="M53" s="17">
        <v>49</v>
      </c>
      <c r="N53" s="28">
        <f t="shared" si="0"/>
        <v>483.5</v>
      </c>
    </row>
    <row r="54" spans="1:14">
      <c r="A54" s="3" t="s">
        <v>9</v>
      </c>
      <c r="C54" s="3" t="b">
        <v>0</v>
      </c>
      <c r="D54" s="3" t="s">
        <v>15</v>
      </c>
      <c r="E54" s="27">
        <v>0.17709807431495</v>
      </c>
      <c r="F54" s="32">
        <v>88.578018151096003</v>
      </c>
      <c r="G54" s="27">
        <v>2.0910462569437098E-3</v>
      </c>
      <c r="H54" s="36">
        <v>1.0121671586332199</v>
      </c>
      <c r="I54" s="32">
        <v>87.4378129903223</v>
      </c>
      <c r="J54" s="28">
        <v>214</v>
      </c>
      <c r="K54" s="28">
        <v>75</v>
      </c>
      <c r="L54" s="28">
        <v>98.5</v>
      </c>
      <c r="M54" s="17">
        <v>97</v>
      </c>
      <c r="N54" s="28">
        <f t="shared" si="0"/>
        <v>484.5</v>
      </c>
    </row>
    <row r="55" spans="1:14">
      <c r="A55" s="3" t="s">
        <v>9</v>
      </c>
      <c r="B55" s="4" t="s">
        <v>25</v>
      </c>
      <c r="C55" s="3" t="b">
        <v>0</v>
      </c>
      <c r="D55" s="3" t="s">
        <v>15</v>
      </c>
      <c r="E55" s="27">
        <v>0.14591006980885801</v>
      </c>
      <c r="F55" s="32">
        <v>88.634627547780795</v>
      </c>
      <c r="G55" s="27">
        <v>1.76877546122594E-3</v>
      </c>
      <c r="H55" s="36">
        <v>1.0122249531213501</v>
      </c>
      <c r="I55" s="32">
        <v>87.485291699438704</v>
      </c>
      <c r="J55" s="28">
        <v>224</v>
      </c>
      <c r="K55" s="28">
        <v>64.5</v>
      </c>
      <c r="L55" s="28">
        <v>98.5</v>
      </c>
      <c r="M55" s="17">
        <v>98.5</v>
      </c>
      <c r="N55" s="28">
        <f t="shared" si="0"/>
        <v>485.5</v>
      </c>
    </row>
    <row r="56" spans="1:14">
      <c r="A56" s="3" t="s">
        <v>9</v>
      </c>
      <c r="B56" s="4" t="s">
        <v>25</v>
      </c>
      <c r="C56" s="3" t="b">
        <v>0</v>
      </c>
      <c r="D56" s="3" t="s">
        <v>17</v>
      </c>
      <c r="E56" s="27">
        <v>0.32935433060866098</v>
      </c>
      <c r="F56" s="32">
        <v>88.551986198233607</v>
      </c>
      <c r="G56" s="27">
        <v>3.5150515115229802E-3</v>
      </c>
      <c r="H56" s="36">
        <v>1.01013213684529</v>
      </c>
      <c r="I56" s="32">
        <v>87.662655546823402</v>
      </c>
      <c r="J56" s="28">
        <v>209</v>
      </c>
      <c r="K56" s="28">
        <v>156</v>
      </c>
      <c r="L56" s="28">
        <v>66.5</v>
      </c>
      <c r="M56" s="17">
        <v>60</v>
      </c>
      <c r="N56" s="28">
        <f t="shared" si="0"/>
        <v>491.5</v>
      </c>
    </row>
    <row r="57" spans="1:14">
      <c r="A57" s="3" t="s">
        <v>24</v>
      </c>
      <c r="B57" s="4" t="s">
        <v>25</v>
      </c>
      <c r="C57" s="3" t="b">
        <v>0</v>
      </c>
      <c r="D57" s="3" t="s">
        <v>15</v>
      </c>
      <c r="E57" s="27">
        <v>0.15225789950704899</v>
      </c>
      <c r="F57" s="33">
        <v>88.639260050741797</v>
      </c>
      <c r="G57" s="27">
        <v>1.82388733966784E-3</v>
      </c>
      <c r="H57" s="36">
        <v>1.0124615054152499</v>
      </c>
      <c r="I57" s="32">
        <v>87.469739544648206</v>
      </c>
      <c r="J57" s="28">
        <v>227.5</v>
      </c>
      <c r="K57" s="28">
        <v>68</v>
      </c>
      <c r="L57" s="28">
        <v>98.5</v>
      </c>
      <c r="M57" s="17">
        <v>104.5</v>
      </c>
      <c r="N57" s="28">
        <f t="shared" si="0"/>
        <v>498.5</v>
      </c>
    </row>
    <row r="58" spans="1:14">
      <c r="A58" s="3" t="s">
        <v>27</v>
      </c>
      <c r="B58" s="4" t="s">
        <v>22</v>
      </c>
      <c r="C58" s="3" t="b">
        <v>1</v>
      </c>
      <c r="D58" s="3" t="s">
        <v>19</v>
      </c>
      <c r="E58" s="27">
        <v>-2.24547383898443</v>
      </c>
      <c r="F58" s="32">
        <v>86.834891556890994</v>
      </c>
      <c r="G58" s="27">
        <v>-2.5780982472527501E-2</v>
      </c>
      <c r="H58" s="36">
        <v>1.00356475986299</v>
      </c>
      <c r="I58" s="32">
        <v>86.469221825628694</v>
      </c>
      <c r="J58" s="28">
        <v>22</v>
      </c>
      <c r="K58" s="28">
        <v>431.5</v>
      </c>
      <c r="L58" s="28">
        <v>35.5</v>
      </c>
      <c r="M58" s="17">
        <v>13.5</v>
      </c>
      <c r="N58" s="28">
        <f t="shared" si="0"/>
        <v>502.5</v>
      </c>
    </row>
    <row r="59" spans="1:14">
      <c r="A59" s="3" t="s">
        <v>27</v>
      </c>
      <c r="B59" s="4" t="s">
        <v>23</v>
      </c>
      <c r="C59" s="3" t="b">
        <v>1</v>
      </c>
      <c r="D59" s="3" t="s">
        <v>19</v>
      </c>
      <c r="E59" s="27">
        <v>-2.2455245869708498</v>
      </c>
      <c r="F59" s="32">
        <v>86.834850131420794</v>
      </c>
      <c r="G59" s="27">
        <v>-2.57815727038124E-2</v>
      </c>
      <c r="H59" s="36">
        <v>1.00356442038536</v>
      </c>
      <c r="I59" s="32">
        <v>86.469211205886197</v>
      </c>
      <c r="J59" s="28">
        <v>22</v>
      </c>
      <c r="K59" s="28">
        <v>431.5</v>
      </c>
      <c r="L59" s="28">
        <v>35.5</v>
      </c>
      <c r="M59" s="17">
        <v>13.5</v>
      </c>
      <c r="N59" s="28">
        <f t="shared" si="0"/>
        <v>502.5</v>
      </c>
    </row>
    <row r="60" spans="1:14">
      <c r="A60" s="3" t="s">
        <v>24</v>
      </c>
      <c r="B60" s="4" t="s">
        <v>25</v>
      </c>
      <c r="C60" s="3" t="b">
        <v>0</v>
      </c>
      <c r="D60" s="3" t="s">
        <v>17</v>
      </c>
      <c r="E60" s="27">
        <v>0.34653291581514101</v>
      </c>
      <c r="F60" s="32">
        <v>88.523882764819305</v>
      </c>
      <c r="G60" s="27">
        <v>3.6976329844613902E-3</v>
      </c>
      <c r="H60" s="36">
        <v>1.00990342168972</v>
      </c>
      <c r="I60" s="32">
        <v>87.652596339566998</v>
      </c>
      <c r="J60" s="28">
        <v>202.5</v>
      </c>
      <c r="K60" s="28">
        <v>179</v>
      </c>
      <c r="L60" s="28">
        <v>66.5</v>
      </c>
      <c r="M60" s="17">
        <v>58</v>
      </c>
      <c r="N60" s="28">
        <f t="shared" si="0"/>
        <v>506</v>
      </c>
    </row>
    <row r="61" spans="1:14">
      <c r="A61" s="3" t="s">
        <v>9</v>
      </c>
      <c r="B61" s="4" t="s">
        <v>25</v>
      </c>
      <c r="C61" s="3" t="b">
        <v>0</v>
      </c>
      <c r="D61" s="3" t="s">
        <v>11</v>
      </c>
      <c r="E61" s="27">
        <v>3.8702403281351203E-2</v>
      </c>
      <c r="F61" s="32">
        <v>89.263157785196299</v>
      </c>
      <c r="G61" s="27">
        <v>8.7020280811017702E-4</v>
      </c>
      <c r="H61" s="36">
        <v>1.0127780645059601</v>
      </c>
      <c r="I61" s="32">
        <v>88.1315361611626</v>
      </c>
      <c r="J61" s="28">
        <v>263</v>
      </c>
      <c r="K61" s="28">
        <v>36</v>
      </c>
      <c r="L61" s="28">
        <v>114</v>
      </c>
      <c r="M61" s="17">
        <v>95</v>
      </c>
      <c r="N61" s="28">
        <f t="shared" si="0"/>
        <v>508</v>
      </c>
    </row>
    <row r="62" spans="1:14">
      <c r="A62" s="3" t="s">
        <v>24</v>
      </c>
      <c r="B62" s="4" t="s">
        <v>25</v>
      </c>
      <c r="C62" s="3" t="b">
        <v>0</v>
      </c>
      <c r="D62" s="3" t="s">
        <v>11</v>
      </c>
      <c r="E62" s="27">
        <v>3.09096902910607E-2</v>
      </c>
      <c r="F62" s="32">
        <v>89.277221441064697</v>
      </c>
      <c r="G62" s="27">
        <v>7.5268135567882997E-4</v>
      </c>
      <c r="H62" s="36">
        <v>1.01324397050139</v>
      </c>
      <c r="I62" s="32">
        <v>88.102889542189004</v>
      </c>
      <c r="J62" s="28">
        <v>264</v>
      </c>
      <c r="K62" s="28">
        <v>32</v>
      </c>
      <c r="L62" s="28">
        <v>114</v>
      </c>
      <c r="M62" s="17">
        <v>104.5</v>
      </c>
      <c r="N62" s="28">
        <f t="shared" si="0"/>
        <v>514.5</v>
      </c>
    </row>
    <row r="63" spans="1:14">
      <c r="A63" s="3" t="s">
        <v>27</v>
      </c>
      <c r="B63" s="4" t="s">
        <v>22</v>
      </c>
      <c r="C63" s="3" t="b">
        <v>1</v>
      </c>
      <c r="D63" s="3" t="s">
        <v>10</v>
      </c>
      <c r="E63" s="27">
        <v>-2.2471317261855099</v>
      </c>
      <c r="F63" s="32">
        <v>86.829170895147897</v>
      </c>
      <c r="G63" s="27">
        <v>-2.5842500214914299E-2</v>
      </c>
      <c r="H63" s="36">
        <v>1.0048651507122199</v>
      </c>
      <c r="I63" s="32">
        <v>86.347573644001002</v>
      </c>
      <c r="J63" s="28">
        <v>22</v>
      </c>
      <c r="K63" s="28">
        <v>434.5</v>
      </c>
      <c r="L63" s="28">
        <v>42.5</v>
      </c>
      <c r="M63" s="17">
        <v>21.5</v>
      </c>
      <c r="N63" s="28">
        <f t="shared" si="0"/>
        <v>520.5</v>
      </c>
    </row>
    <row r="64" spans="1:14">
      <c r="A64" s="3" t="s">
        <v>27</v>
      </c>
      <c r="B64" s="4" t="s">
        <v>22</v>
      </c>
      <c r="C64" s="3" t="b">
        <v>1</v>
      </c>
      <c r="D64" s="3" t="s">
        <v>16</v>
      </c>
      <c r="E64" s="27">
        <v>-2.2471317261855099</v>
      </c>
      <c r="F64" s="32">
        <v>86.829170895147897</v>
      </c>
      <c r="G64" s="27">
        <v>-2.5842500214914299E-2</v>
      </c>
      <c r="H64" s="36">
        <v>1.0048651507122199</v>
      </c>
      <c r="I64" s="32">
        <v>86.347573644001002</v>
      </c>
      <c r="J64" s="28">
        <v>22</v>
      </c>
      <c r="K64" s="28">
        <v>434.5</v>
      </c>
      <c r="L64" s="28">
        <v>42.5</v>
      </c>
      <c r="M64" s="17">
        <v>21.5</v>
      </c>
      <c r="N64" s="28">
        <f t="shared" si="0"/>
        <v>520.5</v>
      </c>
    </row>
    <row r="65" spans="1:14">
      <c r="A65" s="3" t="s">
        <v>27</v>
      </c>
      <c r="B65" s="4" t="s">
        <v>23</v>
      </c>
      <c r="C65" s="3" t="b">
        <v>1</v>
      </c>
      <c r="D65" s="3" t="s">
        <v>10</v>
      </c>
      <c r="E65" s="27">
        <v>-2.24715867335606</v>
      </c>
      <c r="F65" s="32">
        <v>86.829035388878296</v>
      </c>
      <c r="G65" s="27">
        <v>-2.5842816307162699E-2</v>
      </c>
      <c r="H65" s="36">
        <v>1.0048637533267499</v>
      </c>
      <c r="I65" s="32">
        <v>86.347560530359104</v>
      </c>
      <c r="J65" s="28">
        <v>22</v>
      </c>
      <c r="K65" s="28">
        <v>434.5</v>
      </c>
      <c r="L65" s="28">
        <v>42.5</v>
      </c>
      <c r="M65" s="17">
        <v>21.5</v>
      </c>
      <c r="N65" s="28">
        <f t="shared" si="0"/>
        <v>520.5</v>
      </c>
    </row>
    <row r="66" spans="1:14">
      <c r="A66" s="3" t="s">
        <v>27</v>
      </c>
      <c r="B66" s="4" t="s">
        <v>23</v>
      </c>
      <c r="C66" s="3" t="b">
        <v>1</v>
      </c>
      <c r="D66" s="3" t="s">
        <v>16</v>
      </c>
      <c r="E66" s="27">
        <v>-2.24715867335606</v>
      </c>
      <c r="F66" s="32">
        <v>86.829035388878296</v>
      </c>
      <c r="G66" s="27">
        <v>-2.58428163071628E-2</v>
      </c>
      <c r="H66" s="36">
        <v>1.0048637533267499</v>
      </c>
      <c r="I66" s="32">
        <v>86.347560530359104</v>
      </c>
      <c r="J66" s="28">
        <v>22</v>
      </c>
      <c r="K66" s="28">
        <v>434.5</v>
      </c>
      <c r="L66" s="28">
        <v>42.5</v>
      </c>
      <c r="M66" s="17">
        <v>21.5</v>
      </c>
      <c r="N66" s="28">
        <f t="shared" si="0"/>
        <v>520.5</v>
      </c>
    </row>
    <row r="67" spans="1:14">
      <c r="A67" s="3" t="s">
        <v>9</v>
      </c>
      <c r="C67" s="3" t="b">
        <v>0</v>
      </c>
      <c r="D67" s="3" t="s">
        <v>20</v>
      </c>
      <c r="E67" s="27">
        <v>0.274497665142929</v>
      </c>
      <c r="F67" s="32">
        <v>88.557129628283803</v>
      </c>
      <c r="G67" s="27">
        <v>3.0721355960697302E-3</v>
      </c>
      <c r="H67" s="36">
        <v>1.0130724861078699</v>
      </c>
      <c r="I67" s="32">
        <v>87.439393774351402</v>
      </c>
      <c r="J67" s="28">
        <v>211.5</v>
      </c>
      <c r="K67" s="28">
        <v>112.5</v>
      </c>
      <c r="L67" s="28">
        <v>114</v>
      </c>
      <c r="M67" s="17">
        <v>91</v>
      </c>
      <c r="N67" s="28">
        <f t="shared" ref="N67:N130" si="1">J67+K67+L67+M67</f>
        <v>529</v>
      </c>
    </row>
    <row r="68" spans="1:14">
      <c r="A68" s="3" t="s">
        <v>24</v>
      </c>
      <c r="C68" s="3" t="b">
        <v>0</v>
      </c>
      <c r="D68" s="3" t="s">
        <v>13</v>
      </c>
      <c r="E68" s="27">
        <v>-7.8953367173116004E-2</v>
      </c>
      <c r="F68" s="32">
        <v>88.498913470298504</v>
      </c>
      <c r="G68" s="27">
        <v>-8.4171637440761803E-4</v>
      </c>
      <c r="H68" s="36">
        <v>1.01742728151677</v>
      </c>
      <c r="I68" s="32">
        <v>86.8954635271716</v>
      </c>
      <c r="J68" s="28">
        <v>199.5</v>
      </c>
      <c r="K68" s="28">
        <v>35</v>
      </c>
      <c r="L68" s="28">
        <v>149.5</v>
      </c>
      <c r="M68" s="17">
        <v>146.5</v>
      </c>
      <c r="N68" s="28">
        <f t="shared" si="1"/>
        <v>530.5</v>
      </c>
    </row>
    <row r="69" spans="1:14">
      <c r="A69" s="3" t="s">
        <v>27</v>
      </c>
      <c r="B69" s="4" t="s">
        <v>25</v>
      </c>
      <c r="C69" s="3" t="b">
        <v>0</v>
      </c>
      <c r="D69" s="3" t="s">
        <v>14</v>
      </c>
      <c r="E69" s="27">
        <v>-0.508272057339473</v>
      </c>
      <c r="F69" s="32">
        <v>88.449667366574104</v>
      </c>
      <c r="G69" s="27">
        <v>-5.0774081377909699E-3</v>
      </c>
      <c r="H69" s="36">
        <v>1.00833811428815</v>
      </c>
      <c r="I69" s="32">
        <v>87.842963651014003</v>
      </c>
      <c r="J69" s="28">
        <v>194</v>
      </c>
      <c r="K69" s="28">
        <v>260</v>
      </c>
      <c r="L69" s="28">
        <v>51</v>
      </c>
      <c r="M69" s="17">
        <v>29.5</v>
      </c>
      <c r="N69" s="28">
        <f t="shared" si="1"/>
        <v>534.5</v>
      </c>
    </row>
    <row r="70" spans="1:14">
      <c r="A70" s="3" t="s">
        <v>9</v>
      </c>
      <c r="C70" s="3" t="b">
        <v>0</v>
      </c>
      <c r="D70" s="3" t="s">
        <v>11</v>
      </c>
      <c r="E70" s="27">
        <v>0.10696628640558099</v>
      </c>
      <c r="F70" s="32">
        <v>89.216836616855204</v>
      </c>
      <c r="G70" s="27">
        <v>1.5911846554679701E-3</v>
      </c>
      <c r="H70" s="36">
        <v>1.01308917916317</v>
      </c>
      <c r="I70" s="32">
        <v>88.054367670814898</v>
      </c>
      <c r="J70" s="28">
        <v>259</v>
      </c>
      <c r="K70" s="28">
        <v>62</v>
      </c>
      <c r="L70" s="28">
        <v>114</v>
      </c>
      <c r="M70" s="17">
        <v>101</v>
      </c>
      <c r="N70" s="28">
        <f t="shared" si="1"/>
        <v>536</v>
      </c>
    </row>
    <row r="71" spans="1:14">
      <c r="A71" s="3" t="s">
        <v>24</v>
      </c>
      <c r="B71" s="4" t="s">
        <v>23</v>
      </c>
      <c r="C71" s="3" t="b">
        <v>1</v>
      </c>
      <c r="D71" s="3" t="s">
        <v>20</v>
      </c>
      <c r="E71" s="27">
        <v>2.8081047917375801E-3</v>
      </c>
      <c r="F71" s="32">
        <v>86.921594665741594</v>
      </c>
      <c r="G71" s="27">
        <v>3.1239055808997799E-4</v>
      </c>
      <c r="H71" s="36">
        <v>1.03550956867754</v>
      </c>
      <c r="I71" s="32">
        <v>83.811107423611801</v>
      </c>
      <c r="J71" s="28">
        <v>30</v>
      </c>
      <c r="K71" s="28">
        <v>18</v>
      </c>
      <c r="L71" s="28">
        <v>250</v>
      </c>
      <c r="M71" s="17">
        <v>241</v>
      </c>
      <c r="N71" s="28">
        <f t="shared" si="1"/>
        <v>539</v>
      </c>
    </row>
    <row r="72" spans="1:14">
      <c r="A72" s="3" t="s">
        <v>24</v>
      </c>
      <c r="C72" s="3" t="b">
        <v>0</v>
      </c>
      <c r="D72" s="3" t="s">
        <v>14</v>
      </c>
      <c r="E72" s="27">
        <v>0.177222307026391</v>
      </c>
      <c r="F72" s="32">
        <v>88.069192040736397</v>
      </c>
      <c r="G72" s="27">
        <v>2.1645281696827598E-3</v>
      </c>
      <c r="H72" s="36">
        <v>1.01419376255219</v>
      </c>
      <c r="I72" s="32">
        <v>86.719784188446397</v>
      </c>
      <c r="J72" s="28">
        <v>211.5</v>
      </c>
      <c r="K72" s="28">
        <v>79.5</v>
      </c>
      <c r="L72" s="28">
        <v>127</v>
      </c>
      <c r="M72" s="17">
        <v>124.5</v>
      </c>
      <c r="N72" s="28">
        <f t="shared" si="1"/>
        <v>542.5</v>
      </c>
    </row>
    <row r="73" spans="1:14">
      <c r="A73" s="3" t="s">
        <v>24</v>
      </c>
      <c r="B73" s="4" t="s">
        <v>22</v>
      </c>
      <c r="C73" s="3" t="b">
        <v>0</v>
      </c>
      <c r="D73" s="3" t="s">
        <v>20</v>
      </c>
      <c r="E73" s="27">
        <v>0.225022831020772</v>
      </c>
      <c r="F73" s="32">
        <v>88.108418428112898</v>
      </c>
      <c r="G73" s="27">
        <v>3.0374893416091199E-3</v>
      </c>
      <c r="H73" s="36">
        <v>1.0194043531058601</v>
      </c>
      <c r="I73" s="32">
        <v>86.369746850320297</v>
      </c>
      <c r="J73" s="28">
        <v>123</v>
      </c>
      <c r="K73" s="28">
        <v>111</v>
      </c>
      <c r="L73" s="28">
        <v>158.5</v>
      </c>
      <c r="M73" s="17">
        <v>151</v>
      </c>
      <c r="N73" s="28">
        <f t="shared" si="1"/>
        <v>543.5</v>
      </c>
    </row>
    <row r="74" spans="1:14">
      <c r="A74" s="3" t="s">
        <v>27</v>
      </c>
      <c r="B74" s="4" t="s">
        <v>25</v>
      </c>
      <c r="C74" s="3" t="b">
        <v>0</v>
      </c>
      <c r="D74" s="3" t="s">
        <v>15</v>
      </c>
      <c r="E74" s="27">
        <v>-0.47366270138601801</v>
      </c>
      <c r="F74" s="32">
        <v>88.419459534331693</v>
      </c>
      <c r="G74" s="27">
        <v>-4.7571572114591502E-3</v>
      </c>
      <c r="H74" s="36">
        <v>1.0088320645881601</v>
      </c>
      <c r="I74" s="32">
        <v>87.717897805030205</v>
      </c>
      <c r="J74" s="28">
        <v>187.5</v>
      </c>
      <c r="K74" s="28">
        <v>254.5</v>
      </c>
      <c r="L74" s="28">
        <v>57.5</v>
      </c>
      <c r="M74" s="17">
        <v>47</v>
      </c>
      <c r="N74" s="28">
        <f t="shared" si="1"/>
        <v>546.5</v>
      </c>
    </row>
    <row r="75" spans="1:14">
      <c r="A75" s="3" t="s">
        <v>9</v>
      </c>
      <c r="B75" s="4" t="s">
        <v>22</v>
      </c>
      <c r="C75" s="3" t="b">
        <v>1</v>
      </c>
      <c r="D75" s="3" t="s">
        <v>20</v>
      </c>
      <c r="E75" s="27">
        <v>1.98477874400695E-2</v>
      </c>
      <c r="F75" s="32">
        <v>86.933054868700097</v>
      </c>
      <c r="G75" s="27">
        <v>5.1031340100970296E-4</v>
      </c>
      <c r="H75" s="36">
        <v>1.0356643727597199</v>
      </c>
      <c r="I75" s="32">
        <v>83.8096135423052</v>
      </c>
      <c r="J75" s="28">
        <v>33</v>
      </c>
      <c r="K75" s="28">
        <v>23</v>
      </c>
      <c r="L75" s="28">
        <v>250</v>
      </c>
      <c r="M75" s="17">
        <v>242</v>
      </c>
      <c r="N75" s="28">
        <f t="shared" si="1"/>
        <v>548</v>
      </c>
    </row>
    <row r="76" spans="1:14">
      <c r="A76" s="3" t="s">
        <v>9</v>
      </c>
      <c r="B76" s="4" t="s">
        <v>23</v>
      </c>
      <c r="C76" s="3" t="b">
        <v>1</v>
      </c>
      <c r="D76" s="3" t="s">
        <v>20</v>
      </c>
      <c r="E76" s="27">
        <v>7.1331454769077499E-3</v>
      </c>
      <c r="F76" s="32">
        <v>86.938412410485995</v>
      </c>
      <c r="G76" s="27">
        <v>3.6010894093443002E-4</v>
      </c>
      <c r="H76" s="36">
        <v>1.0357268644412101</v>
      </c>
      <c r="I76" s="32">
        <v>83.809591800603997</v>
      </c>
      <c r="J76" s="28">
        <v>37.5</v>
      </c>
      <c r="K76" s="28">
        <v>19.5</v>
      </c>
      <c r="L76" s="28">
        <v>250</v>
      </c>
      <c r="M76" s="17">
        <v>243</v>
      </c>
      <c r="N76" s="28">
        <f t="shared" si="1"/>
        <v>550</v>
      </c>
    </row>
    <row r="77" spans="1:14">
      <c r="A77" s="3" t="s">
        <v>24</v>
      </c>
      <c r="B77" s="4" t="s">
        <v>25</v>
      </c>
      <c r="C77" s="3" t="b">
        <v>1</v>
      </c>
      <c r="D77" s="3" t="s">
        <v>12</v>
      </c>
      <c r="E77" s="27">
        <v>-0.84714867591572895</v>
      </c>
      <c r="F77" s="32">
        <v>88.314427857970898</v>
      </c>
      <c r="G77" s="27">
        <v>-7.1454493108628102E-3</v>
      </c>
      <c r="H77" s="36">
        <v>1.0136231926342401</v>
      </c>
      <c r="I77" s="32">
        <v>86.922569438205798</v>
      </c>
      <c r="J77" s="28">
        <v>145</v>
      </c>
      <c r="K77" s="28">
        <v>152</v>
      </c>
      <c r="L77" s="28">
        <v>127</v>
      </c>
      <c r="M77" s="17">
        <v>129</v>
      </c>
      <c r="N77" s="28">
        <f t="shared" si="1"/>
        <v>553</v>
      </c>
    </row>
    <row r="78" spans="1:14">
      <c r="A78" s="3" t="s">
        <v>27</v>
      </c>
      <c r="C78" s="3" t="b">
        <v>0</v>
      </c>
      <c r="D78" s="3" t="s">
        <v>15</v>
      </c>
      <c r="E78" s="27">
        <v>-0.47932630358765599</v>
      </c>
      <c r="F78" s="32">
        <v>88.415338098767094</v>
      </c>
      <c r="G78" s="27">
        <v>-4.8432820074195502E-3</v>
      </c>
      <c r="H78" s="36">
        <v>1.0093966733044599</v>
      </c>
      <c r="I78" s="32">
        <v>87.664522091691893</v>
      </c>
      <c r="J78" s="28">
        <v>187.5</v>
      </c>
      <c r="K78" s="28">
        <v>258</v>
      </c>
      <c r="L78" s="28">
        <v>57.5</v>
      </c>
      <c r="M78" s="17">
        <v>50</v>
      </c>
      <c r="N78" s="28">
        <f t="shared" si="1"/>
        <v>553</v>
      </c>
    </row>
    <row r="79" spans="1:14">
      <c r="A79" s="3" t="s">
        <v>24</v>
      </c>
      <c r="C79" s="3" t="b">
        <v>0</v>
      </c>
      <c r="D79" s="3" t="s">
        <v>15</v>
      </c>
      <c r="E79" s="27">
        <v>0.148445196279062</v>
      </c>
      <c r="F79" s="32">
        <v>88.405299472303597</v>
      </c>
      <c r="G79" s="27">
        <v>1.85785943384978E-3</v>
      </c>
      <c r="H79" s="36">
        <v>1.0171847374156999</v>
      </c>
      <c r="I79" s="32">
        <v>86.782758106237907</v>
      </c>
      <c r="J79" s="28">
        <v>186</v>
      </c>
      <c r="K79" s="28">
        <v>71.5</v>
      </c>
      <c r="L79" s="28">
        <v>149.5</v>
      </c>
      <c r="M79" s="17">
        <v>148</v>
      </c>
      <c r="N79" s="28">
        <f t="shared" si="1"/>
        <v>555</v>
      </c>
    </row>
    <row r="80" spans="1:14">
      <c r="A80" s="3" t="s">
        <v>24</v>
      </c>
      <c r="B80" s="4" t="s">
        <v>22</v>
      </c>
      <c r="C80" s="3" t="b">
        <v>1</v>
      </c>
      <c r="D80" s="3" t="s">
        <v>13</v>
      </c>
      <c r="E80" s="27">
        <v>-0.43000328023395301</v>
      </c>
      <c r="F80" s="32">
        <v>87.603552346070401</v>
      </c>
      <c r="G80" s="27">
        <v>-4.5208605913438201E-3</v>
      </c>
      <c r="H80" s="36">
        <v>1.0137672578841801</v>
      </c>
      <c r="I80" s="32">
        <v>86.292803311073996</v>
      </c>
      <c r="J80" s="28">
        <v>71.5</v>
      </c>
      <c r="K80" s="28">
        <v>237</v>
      </c>
      <c r="L80" s="28">
        <v>127</v>
      </c>
      <c r="M80" s="17">
        <v>122</v>
      </c>
      <c r="N80" s="28">
        <f t="shared" si="1"/>
        <v>557.5</v>
      </c>
    </row>
    <row r="81" spans="1:14">
      <c r="A81" s="3" t="s">
        <v>27</v>
      </c>
      <c r="B81" s="4" t="s">
        <v>25</v>
      </c>
      <c r="C81" s="3" t="b">
        <v>0</v>
      </c>
      <c r="D81" s="3" t="s">
        <v>11</v>
      </c>
      <c r="E81" s="27">
        <v>-0.33878424108813698</v>
      </c>
      <c r="F81" s="32">
        <v>90.636847547295105</v>
      </c>
      <c r="G81" s="27">
        <v>-3.6227776586468998E-3</v>
      </c>
      <c r="H81" s="36">
        <v>1.0100927158180999</v>
      </c>
      <c r="I81" s="32">
        <v>89.957377073264695</v>
      </c>
      <c r="J81" s="28">
        <v>278</v>
      </c>
      <c r="K81" s="28">
        <v>170</v>
      </c>
      <c r="L81" s="28">
        <v>66.5</v>
      </c>
      <c r="M81" s="17">
        <v>46</v>
      </c>
      <c r="N81" s="28">
        <f t="shared" si="1"/>
        <v>560.5</v>
      </c>
    </row>
    <row r="82" spans="1:14">
      <c r="A82" s="3" t="s">
        <v>24</v>
      </c>
      <c r="B82" s="4" t="s">
        <v>23</v>
      </c>
      <c r="C82" s="3" t="b">
        <v>1</v>
      </c>
      <c r="D82" s="3" t="s">
        <v>12</v>
      </c>
      <c r="E82" s="27">
        <v>-0.59820522218121097</v>
      </c>
      <c r="F82" s="32">
        <v>87.633484391168096</v>
      </c>
      <c r="G82" s="27">
        <v>-6.7286523413476896E-3</v>
      </c>
      <c r="H82" s="36">
        <v>1.0106378095289199</v>
      </c>
      <c r="I82" s="32">
        <v>86.590063700245494</v>
      </c>
      <c r="J82" s="28">
        <v>74</v>
      </c>
      <c r="K82" s="28">
        <v>336</v>
      </c>
      <c r="L82" s="28">
        <v>81</v>
      </c>
      <c r="M82" s="17">
        <v>75</v>
      </c>
      <c r="N82" s="28">
        <f t="shared" si="1"/>
        <v>566</v>
      </c>
    </row>
    <row r="83" spans="1:14">
      <c r="A83" s="3" t="s">
        <v>9</v>
      </c>
      <c r="B83" s="4" t="s">
        <v>22</v>
      </c>
      <c r="C83" s="3" t="b">
        <v>1</v>
      </c>
      <c r="D83" s="3" t="s">
        <v>12</v>
      </c>
      <c r="E83" s="27">
        <v>-0.59404522274032501</v>
      </c>
      <c r="F83" s="32">
        <v>87.635885301640101</v>
      </c>
      <c r="G83" s="27">
        <v>-6.6816238518705396E-3</v>
      </c>
      <c r="H83" s="36">
        <v>1.0106852214373101</v>
      </c>
      <c r="I83" s="32">
        <v>86.588397906767796</v>
      </c>
      <c r="J83" s="28">
        <v>75.5</v>
      </c>
      <c r="K83" s="28">
        <v>334.5</v>
      </c>
      <c r="L83" s="28">
        <v>81</v>
      </c>
      <c r="M83" s="17">
        <v>77.5</v>
      </c>
      <c r="N83" s="28">
        <f t="shared" si="1"/>
        <v>568.5</v>
      </c>
    </row>
    <row r="84" spans="1:14">
      <c r="A84" s="3" t="s">
        <v>9</v>
      </c>
      <c r="B84" s="4" t="s">
        <v>23</v>
      </c>
      <c r="C84" s="3" t="b">
        <v>1</v>
      </c>
      <c r="D84" s="3" t="s">
        <v>12</v>
      </c>
      <c r="E84" s="27">
        <v>-0.59417165744736899</v>
      </c>
      <c r="F84" s="32">
        <v>87.635994454979894</v>
      </c>
      <c r="G84" s="27">
        <v>-6.68307306429848E-3</v>
      </c>
      <c r="H84" s="36">
        <v>1.01068637700536</v>
      </c>
      <c r="I84" s="32">
        <v>86.588404362523704</v>
      </c>
      <c r="J84" s="28">
        <v>75.5</v>
      </c>
      <c r="K84" s="28">
        <v>334.5</v>
      </c>
      <c r="L84" s="28">
        <v>81</v>
      </c>
      <c r="M84" s="17">
        <v>77.5</v>
      </c>
      <c r="N84" s="28">
        <f t="shared" si="1"/>
        <v>568.5</v>
      </c>
    </row>
    <row r="85" spans="1:14">
      <c r="A85" s="3" t="s">
        <v>27</v>
      </c>
      <c r="C85" s="3" t="b">
        <v>0</v>
      </c>
      <c r="D85" s="3" t="s">
        <v>14</v>
      </c>
      <c r="E85" s="27">
        <v>-0.54250162427748805</v>
      </c>
      <c r="F85" s="32">
        <v>88.477800593985904</v>
      </c>
      <c r="G85" s="27">
        <v>-5.4605038884181301E-3</v>
      </c>
      <c r="H85" s="36">
        <v>1.00903134795909</v>
      </c>
      <c r="I85" s="32">
        <v>87.815146597626807</v>
      </c>
      <c r="J85" s="28">
        <v>197</v>
      </c>
      <c r="K85" s="28">
        <v>277.5</v>
      </c>
      <c r="L85" s="28">
        <v>57.5</v>
      </c>
      <c r="M85" s="17">
        <v>38</v>
      </c>
      <c r="N85" s="28">
        <f t="shared" si="1"/>
        <v>570</v>
      </c>
    </row>
    <row r="86" spans="1:14">
      <c r="A86" s="3" t="s">
        <v>9</v>
      </c>
      <c r="B86" s="4" t="s">
        <v>22</v>
      </c>
      <c r="C86" s="3" t="b">
        <v>1</v>
      </c>
      <c r="D86" s="3" t="s">
        <v>13</v>
      </c>
      <c r="E86" s="27">
        <v>-0.40355723445477398</v>
      </c>
      <c r="F86" s="32">
        <v>87.901677939992894</v>
      </c>
      <c r="G86" s="27">
        <v>-4.3904492600148398E-3</v>
      </c>
      <c r="H86" s="36">
        <v>1.0148474864035399</v>
      </c>
      <c r="I86" s="32">
        <v>86.4929912237087</v>
      </c>
      <c r="J86" s="28">
        <v>94</v>
      </c>
      <c r="K86" s="28">
        <v>212</v>
      </c>
      <c r="L86" s="28">
        <v>138</v>
      </c>
      <c r="M86" s="17">
        <v>135</v>
      </c>
      <c r="N86" s="28">
        <f t="shared" si="1"/>
        <v>579</v>
      </c>
    </row>
    <row r="87" spans="1:14">
      <c r="A87" s="3" t="s">
        <v>27</v>
      </c>
      <c r="B87" s="4" t="s">
        <v>25</v>
      </c>
      <c r="C87" s="3" t="b">
        <v>0</v>
      </c>
      <c r="D87" s="3" t="s">
        <v>12</v>
      </c>
      <c r="E87" s="27">
        <v>-0.34778578514720399</v>
      </c>
      <c r="F87" s="32">
        <v>89.633285819525895</v>
      </c>
      <c r="G87" s="27">
        <v>-3.4545774232004E-3</v>
      </c>
      <c r="H87" s="36">
        <v>1.01243113489071</v>
      </c>
      <c r="I87" s="32">
        <v>88.687958745404998</v>
      </c>
      <c r="J87" s="28">
        <v>268</v>
      </c>
      <c r="K87" s="28">
        <v>146.5</v>
      </c>
      <c r="L87" s="28">
        <v>98.5</v>
      </c>
      <c r="M87" s="17">
        <v>68</v>
      </c>
      <c r="N87" s="28">
        <f t="shared" si="1"/>
        <v>581</v>
      </c>
    </row>
    <row r="88" spans="1:14">
      <c r="A88" s="3" t="s">
        <v>9</v>
      </c>
      <c r="B88" s="4" t="s">
        <v>23</v>
      </c>
      <c r="C88" s="3" t="b">
        <v>1</v>
      </c>
      <c r="D88" s="3" t="s">
        <v>13</v>
      </c>
      <c r="E88" s="27">
        <v>-0.40405156218168398</v>
      </c>
      <c r="F88" s="32">
        <v>87.901939097078298</v>
      </c>
      <c r="G88" s="27">
        <v>-4.3961103293853601E-3</v>
      </c>
      <c r="H88" s="36">
        <v>1.01485028921497</v>
      </c>
      <c r="I88" s="32">
        <v>86.493002500650107</v>
      </c>
      <c r="J88" s="28">
        <v>94</v>
      </c>
      <c r="K88" s="28">
        <v>216</v>
      </c>
      <c r="L88" s="28">
        <v>138</v>
      </c>
      <c r="M88" s="17">
        <v>135</v>
      </c>
      <c r="N88" s="28">
        <f t="shared" si="1"/>
        <v>583</v>
      </c>
    </row>
    <row r="89" spans="1:14">
      <c r="A89" s="3" t="s">
        <v>24</v>
      </c>
      <c r="C89" s="3" t="b">
        <v>1</v>
      </c>
      <c r="D89" s="3" t="s">
        <v>12</v>
      </c>
      <c r="E89" s="27">
        <v>-0.39876457545709798</v>
      </c>
      <c r="F89" s="32">
        <v>88.140310102390103</v>
      </c>
      <c r="G89" s="27">
        <v>-2.5870060977436298E-3</v>
      </c>
      <c r="H89" s="36">
        <v>1.0225650429663999</v>
      </c>
      <c r="I89" s="32">
        <v>85.990774061779405</v>
      </c>
      <c r="J89" s="28">
        <v>127.5</v>
      </c>
      <c r="K89" s="28">
        <v>94</v>
      </c>
      <c r="L89" s="28">
        <v>184.5</v>
      </c>
      <c r="M89" s="17">
        <v>177</v>
      </c>
      <c r="N89" s="28">
        <f t="shared" si="1"/>
        <v>583</v>
      </c>
    </row>
    <row r="90" spans="1:14">
      <c r="A90" s="3" t="s">
        <v>24</v>
      </c>
      <c r="B90" s="4" t="s">
        <v>25</v>
      </c>
      <c r="C90" s="3" t="b">
        <v>0</v>
      </c>
      <c r="D90" s="3" t="s">
        <v>20</v>
      </c>
      <c r="E90" s="27">
        <v>0.32826423180912101</v>
      </c>
      <c r="F90" s="32">
        <v>88.564573099169294</v>
      </c>
      <c r="G90" s="27">
        <v>3.6479304279796801E-3</v>
      </c>
      <c r="H90" s="36">
        <v>1.01280287772972</v>
      </c>
      <c r="I90" s="32">
        <v>87.465395010502505</v>
      </c>
      <c r="J90" s="28">
        <v>211.5</v>
      </c>
      <c r="K90" s="28">
        <v>172</v>
      </c>
      <c r="L90" s="28">
        <v>114</v>
      </c>
      <c r="M90" s="17">
        <v>86</v>
      </c>
      <c r="N90" s="28">
        <f t="shared" si="1"/>
        <v>583.5</v>
      </c>
    </row>
    <row r="91" spans="1:14">
      <c r="A91" s="3" t="s">
        <v>27</v>
      </c>
      <c r="B91" s="4" t="s">
        <v>25</v>
      </c>
      <c r="C91" s="3" t="b">
        <v>0</v>
      </c>
      <c r="D91" s="3" t="s">
        <v>13</v>
      </c>
      <c r="E91" s="27">
        <v>-0.547497856124468</v>
      </c>
      <c r="F91" s="32">
        <v>88.685323924882098</v>
      </c>
      <c r="G91" s="27">
        <v>-5.4244510438215604E-3</v>
      </c>
      <c r="H91" s="36">
        <v>1.0077961126604</v>
      </c>
      <c r="I91" s="32">
        <v>88.150769670207595</v>
      </c>
      <c r="J91" s="28">
        <v>234.5</v>
      </c>
      <c r="K91" s="28">
        <v>276</v>
      </c>
      <c r="L91" s="28">
        <v>51</v>
      </c>
      <c r="M91" s="17">
        <v>25</v>
      </c>
      <c r="N91" s="28">
        <f t="shared" si="1"/>
        <v>586.5</v>
      </c>
    </row>
    <row r="92" spans="1:14">
      <c r="A92" s="3" t="s">
        <v>27</v>
      </c>
      <c r="B92" s="4" t="s">
        <v>25</v>
      </c>
      <c r="C92" s="3" t="b">
        <v>0</v>
      </c>
      <c r="D92" s="3" t="s">
        <v>19</v>
      </c>
      <c r="E92" s="27">
        <v>-0.34625842351389602</v>
      </c>
      <c r="F92" s="32">
        <v>89.520706287129002</v>
      </c>
      <c r="G92" s="27">
        <v>-3.2808752159583601E-3</v>
      </c>
      <c r="H92" s="36">
        <v>1.0133030673884</v>
      </c>
      <c r="I92" s="32">
        <v>88.472488948481796</v>
      </c>
      <c r="J92" s="28">
        <v>266.5</v>
      </c>
      <c r="K92" s="28">
        <v>130</v>
      </c>
      <c r="L92" s="28">
        <v>114</v>
      </c>
      <c r="M92" s="17">
        <v>77.5</v>
      </c>
      <c r="N92" s="28">
        <f t="shared" si="1"/>
        <v>588</v>
      </c>
    </row>
    <row r="93" spans="1:14">
      <c r="A93" s="3" t="s">
        <v>9</v>
      </c>
      <c r="C93" s="3" t="b">
        <v>0</v>
      </c>
      <c r="D93" s="3" t="s">
        <v>18</v>
      </c>
      <c r="E93" s="27">
        <v>0.31380226019793001</v>
      </c>
      <c r="F93" s="32">
        <v>88.674849325323095</v>
      </c>
      <c r="G93" s="27">
        <v>3.4934802200401001E-3</v>
      </c>
      <c r="H93" s="36">
        <v>1.01310603844124</v>
      </c>
      <c r="I93" s="32">
        <v>87.554868605262499</v>
      </c>
      <c r="J93" s="28">
        <v>232</v>
      </c>
      <c r="K93" s="28">
        <v>152.5</v>
      </c>
      <c r="L93" s="28">
        <v>114</v>
      </c>
      <c r="M93" s="17">
        <v>91</v>
      </c>
      <c r="N93" s="28">
        <f t="shared" si="1"/>
        <v>589.5</v>
      </c>
    </row>
    <row r="94" spans="1:14">
      <c r="A94" s="3" t="s">
        <v>27</v>
      </c>
      <c r="C94" s="3" t="b">
        <v>0</v>
      </c>
      <c r="D94" s="3" t="s">
        <v>11</v>
      </c>
      <c r="E94" s="27">
        <v>-0.35217870650215499</v>
      </c>
      <c r="F94" s="32">
        <v>90.624985240600395</v>
      </c>
      <c r="G94" s="27">
        <v>-3.76091706576025E-3</v>
      </c>
      <c r="H94" s="36">
        <v>1.01119326618866</v>
      </c>
      <c r="I94" s="32">
        <v>89.841486939811801</v>
      </c>
      <c r="J94" s="28">
        <v>277</v>
      </c>
      <c r="K94" s="28">
        <v>182.5</v>
      </c>
      <c r="L94" s="28">
        <v>81</v>
      </c>
      <c r="M94" s="17">
        <v>52</v>
      </c>
      <c r="N94" s="28">
        <f t="shared" si="1"/>
        <v>592.5</v>
      </c>
    </row>
    <row r="95" spans="1:14">
      <c r="A95" s="3" t="s">
        <v>24</v>
      </c>
      <c r="B95" s="4" t="s">
        <v>23</v>
      </c>
      <c r="C95" s="3" t="b">
        <v>1</v>
      </c>
      <c r="D95" s="3" t="s">
        <v>13</v>
      </c>
      <c r="E95" s="27">
        <v>-0.41036265659505999</v>
      </c>
      <c r="F95" s="32">
        <v>87.898694328022799</v>
      </c>
      <c r="G95" s="27">
        <v>-4.4679703778522199E-3</v>
      </c>
      <c r="H95" s="36">
        <v>1.01479043682308</v>
      </c>
      <c r="I95" s="32">
        <v>86.494893513680793</v>
      </c>
      <c r="J95" s="28">
        <v>94</v>
      </c>
      <c r="K95" s="28">
        <v>231.5</v>
      </c>
      <c r="L95" s="28">
        <v>138</v>
      </c>
      <c r="M95" s="17">
        <v>131</v>
      </c>
      <c r="N95" s="28">
        <f t="shared" si="1"/>
        <v>594.5</v>
      </c>
    </row>
    <row r="96" spans="1:14">
      <c r="A96" s="3" t="s">
        <v>27</v>
      </c>
      <c r="B96" s="4" t="s">
        <v>25</v>
      </c>
      <c r="C96" s="3" t="b">
        <v>0</v>
      </c>
      <c r="D96" s="3" t="s">
        <v>10</v>
      </c>
      <c r="E96" s="27">
        <v>-0.28594508591185203</v>
      </c>
      <c r="F96" s="32">
        <v>89.884059669253602</v>
      </c>
      <c r="G96" s="27">
        <v>-2.8839283035731402E-3</v>
      </c>
      <c r="H96" s="36">
        <v>1.0145928133866899</v>
      </c>
      <c r="I96" s="32">
        <v>88.764699628671195</v>
      </c>
      <c r="J96" s="28">
        <v>271.5</v>
      </c>
      <c r="K96" s="28">
        <v>104.5</v>
      </c>
      <c r="L96" s="28">
        <v>138</v>
      </c>
      <c r="M96" s="17">
        <v>91</v>
      </c>
      <c r="N96" s="28">
        <f t="shared" si="1"/>
        <v>605</v>
      </c>
    </row>
    <row r="97" spans="1:14">
      <c r="A97" s="3" t="s">
        <v>27</v>
      </c>
      <c r="B97" s="4" t="s">
        <v>25</v>
      </c>
      <c r="C97" s="3" t="b">
        <v>0</v>
      </c>
      <c r="D97" s="3" t="s">
        <v>16</v>
      </c>
      <c r="E97" s="27">
        <v>-0.28594508591185203</v>
      </c>
      <c r="F97" s="32">
        <v>89.884059669253602</v>
      </c>
      <c r="G97" s="27">
        <v>-2.8839283035731402E-3</v>
      </c>
      <c r="H97" s="36">
        <v>1.0145928133866899</v>
      </c>
      <c r="I97" s="32">
        <v>88.764699628671195</v>
      </c>
      <c r="J97" s="28">
        <v>271.5</v>
      </c>
      <c r="K97" s="28">
        <v>104.5</v>
      </c>
      <c r="L97" s="28">
        <v>138</v>
      </c>
      <c r="M97" s="17">
        <v>91</v>
      </c>
      <c r="N97" s="28">
        <f t="shared" si="1"/>
        <v>605</v>
      </c>
    </row>
    <row r="98" spans="1:14">
      <c r="A98" s="3" t="s">
        <v>9</v>
      </c>
      <c r="B98" s="4" t="s">
        <v>25</v>
      </c>
      <c r="C98" s="3" t="b">
        <v>0</v>
      </c>
      <c r="D98" s="3" t="s">
        <v>20</v>
      </c>
      <c r="E98" s="27">
        <v>0.32438767322815698</v>
      </c>
      <c r="F98" s="32">
        <v>88.627535923043595</v>
      </c>
      <c r="G98" s="27">
        <v>3.6637475964280001E-3</v>
      </c>
      <c r="H98" s="36">
        <v>1.0131261795303601</v>
      </c>
      <c r="I98" s="32">
        <v>87.497252553757207</v>
      </c>
      <c r="J98" s="28">
        <v>224</v>
      </c>
      <c r="K98" s="28">
        <v>174</v>
      </c>
      <c r="L98" s="28">
        <v>114</v>
      </c>
      <c r="M98" s="17">
        <v>95</v>
      </c>
      <c r="N98" s="28">
        <f t="shared" si="1"/>
        <v>607</v>
      </c>
    </row>
    <row r="99" spans="1:14">
      <c r="A99" s="3" t="s">
        <v>24</v>
      </c>
      <c r="B99" s="4" t="s">
        <v>25</v>
      </c>
      <c r="C99" s="3" t="b">
        <v>1</v>
      </c>
      <c r="D99" s="3" t="s">
        <v>18</v>
      </c>
      <c r="E99" s="27">
        <v>1.36207454513009E-2</v>
      </c>
      <c r="F99" s="32">
        <v>92.110335702584806</v>
      </c>
      <c r="G99" s="27">
        <v>2.6336188322254399E-3</v>
      </c>
      <c r="H99" s="36">
        <v>1.00827719940125</v>
      </c>
      <c r="I99" s="32">
        <v>90.123332642134898</v>
      </c>
      <c r="J99" s="28">
        <v>298</v>
      </c>
      <c r="K99" s="28">
        <v>95</v>
      </c>
      <c r="L99" s="28">
        <v>51</v>
      </c>
      <c r="M99" s="17">
        <v>163.5</v>
      </c>
      <c r="N99" s="28">
        <f t="shared" si="1"/>
        <v>607.5</v>
      </c>
    </row>
    <row r="100" spans="1:14">
      <c r="A100" s="3" t="s">
        <v>9</v>
      </c>
      <c r="B100" s="4" t="s">
        <v>22</v>
      </c>
      <c r="C100" s="3" t="b">
        <v>0</v>
      </c>
      <c r="D100" s="3" t="s">
        <v>18</v>
      </c>
      <c r="E100" s="27">
        <v>0.31580707274129799</v>
      </c>
      <c r="F100" s="32">
        <v>88.231477704469796</v>
      </c>
      <c r="G100" s="27">
        <v>3.9838459783997204E-3</v>
      </c>
      <c r="H100" s="36">
        <v>1.0154961652805199</v>
      </c>
      <c r="I100" s="32">
        <v>86.824857359581202</v>
      </c>
      <c r="J100" s="28">
        <v>138.5</v>
      </c>
      <c r="K100" s="28">
        <v>197</v>
      </c>
      <c r="L100" s="28">
        <v>138</v>
      </c>
      <c r="M100" s="17">
        <v>135</v>
      </c>
      <c r="N100" s="28">
        <f t="shared" si="1"/>
        <v>608.5</v>
      </c>
    </row>
    <row r="101" spans="1:14">
      <c r="A101" s="3" t="s">
        <v>27</v>
      </c>
      <c r="C101" s="3" t="b">
        <v>0</v>
      </c>
      <c r="D101" s="3" t="s">
        <v>13</v>
      </c>
      <c r="E101" s="27">
        <v>-0.56033858161250405</v>
      </c>
      <c r="F101" s="32">
        <v>88.738518978494795</v>
      </c>
      <c r="G101" s="27">
        <v>-5.5869374714584601E-3</v>
      </c>
      <c r="H101" s="36">
        <v>1.0087069778323901</v>
      </c>
      <c r="I101" s="32">
        <v>88.120288183110603</v>
      </c>
      <c r="J101" s="28">
        <v>238</v>
      </c>
      <c r="K101" s="28">
        <v>283.5</v>
      </c>
      <c r="L101" s="28">
        <v>57.5</v>
      </c>
      <c r="M101" s="17">
        <v>31</v>
      </c>
      <c r="N101" s="28">
        <f t="shared" si="1"/>
        <v>610</v>
      </c>
    </row>
    <row r="102" spans="1:14">
      <c r="A102" s="3" t="s">
        <v>24</v>
      </c>
      <c r="B102" s="4" t="s">
        <v>23</v>
      </c>
      <c r="C102" s="3" t="b">
        <v>0</v>
      </c>
      <c r="D102" s="3" t="s">
        <v>18</v>
      </c>
      <c r="E102" s="27">
        <v>0.31023242923809202</v>
      </c>
      <c r="F102" s="32">
        <v>88.234677877178697</v>
      </c>
      <c r="G102" s="27">
        <v>3.9204777414673696E-3</v>
      </c>
      <c r="H102" s="36">
        <v>1.01553570329455</v>
      </c>
      <c r="I102" s="32">
        <v>86.824664344665294</v>
      </c>
      <c r="J102" s="28">
        <v>138.5</v>
      </c>
      <c r="K102" s="28">
        <v>193</v>
      </c>
      <c r="L102" s="28">
        <v>146.5</v>
      </c>
      <c r="M102" s="17">
        <v>135</v>
      </c>
      <c r="N102" s="28">
        <f t="shared" si="1"/>
        <v>613</v>
      </c>
    </row>
    <row r="103" spans="1:14">
      <c r="A103" s="3" t="s">
        <v>9</v>
      </c>
      <c r="B103" s="4" t="s">
        <v>23</v>
      </c>
      <c r="C103" s="3" t="b">
        <v>0</v>
      </c>
      <c r="D103" s="3" t="s">
        <v>18</v>
      </c>
      <c r="E103" s="27">
        <v>0.30810630744703899</v>
      </c>
      <c r="F103" s="32">
        <v>88.235244873026303</v>
      </c>
      <c r="G103" s="27">
        <v>3.8965226961838401E-3</v>
      </c>
      <c r="H103" s="36">
        <v>1.01553741781039</v>
      </c>
      <c r="I103" s="32">
        <v>86.824847317918994</v>
      </c>
      <c r="J103" s="28">
        <v>141.5</v>
      </c>
      <c r="K103" s="28">
        <v>192</v>
      </c>
      <c r="L103" s="28">
        <v>146.5</v>
      </c>
      <c r="M103" s="17">
        <v>135</v>
      </c>
      <c r="N103" s="28">
        <f t="shared" si="1"/>
        <v>615</v>
      </c>
    </row>
    <row r="104" spans="1:14">
      <c r="A104" s="3" t="s">
        <v>24</v>
      </c>
      <c r="B104" s="4" t="s">
        <v>22</v>
      </c>
      <c r="C104" s="3" t="b">
        <v>1</v>
      </c>
      <c r="D104" s="3" t="s">
        <v>10</v>
      </c>
      <c r="E104" s="27">
        <v>-0.21180665794836701</v>
      </c>
      <c r="F104" s="32">
        <v>87.067244983181794</v>
      </c>
      <c r="G104" s="27">
        <v>-2.3204086788401099E-3</v>
      </c>
      <c r="H104" s="36">
        <v>1.03500967018499</v>
      </c>
      <c r="I104" s="32">
        <v>83.965027299553995</v>
      </c>
      <c r="J104" s="28">
        <v>45</v>
      </c>
      <c r="K104" s="28">
        <v>85.5</v>
      </c>
      <c r="L104" s="28">
        <v>245.5</v>
      </c>
      <c r="M104" s="17">
        <v>239.5</v>
      </c>
      <c r="N104" s="28">
        <f t="shared" si="1"/>
        <v>615.5</v>
      </c>
    </row>
    <row r="105" spans="1:14">
      <c r="A105" s="3" t="s">
        <v>24</v>
      </c>
      <c r="B105" s="4" t="s">
        <v>22</v>
      </c>
      <c r="C105" s="3" t="b">
        <v>1</v>
      </c>
      <c r="D105" s="3" t="s">
        <v>16</v>
      </c>
      <c r="E105" s="27">
        <v>-0.21180665794836701</v>
      </c>
      <c r="F105" s="32">
        <v>87.067244983181794</v>
      </c>
      <c r="G105" s="27">
        <v>-2.3204086788401099E-3</v>
      </c>
      <c r="H105" s="36">
        <v>1.03500967018499</v>
      </c>
      <c r="I105" s="32">
        <v>83.965027299553995</v>
      </c>
      <c r="J105" s="28">
        <v>45</v>
      </c>
      <c r="K105" s="28">
        <v>85.5</v>
      </c>
      <c r="L105" s="28">
        <v>245.5</v>
      </c>
      <c r="M105" s="17">
        <v>239.5</v>
      </c>
      <c r="N105" s="28">
        <f t="shared" si="1"/>
        <v>615.5</v>
      </c>
    </row>
    <row r="106" spans="1:14">
      <c r="A106" s="3" t="s">
        <v>24</v>
      </c>
      <c r="B106" s="4" t="s">
        <v>22</v>
      </c>
      <c r="C106" s="3" t="b">
        <v>0</v>
      </c>
      <c r="D106" s="3" t="s">
        <v>19</v>
      </c>
      <c r="E106" s="27">
        <v>0.291078936000781</v>
      </c>
      <c r="F106" s="32">
        <v>88.080346353325197</v>
      </c>
      <c r="G106" s="27">
        <v>3.74460633821601E-3</v>
      </c>
      <c r="H106" s="36">
        <v>1.0204600538833399</v>
      </c>
      <c r="I106" s="32">
        <v>86.252138391919203</v>
      </c>
      <c r="J106" s="28">
        <v>119</v>
      </c>
      <c r="K106" s="28">
        <v>181</v>
      </c>
      <c r="L106" s="28">
        <v>163</v>
      </c>
      <c r="M106" s="17">
        <v>153.5</v>
      </c>
      <c r="N106" s="28">
        <f t="shared" si="1"/>
        <v>616.5</v>
      </c>
    </row>
    <row r="107" spans="1:14">
      <c r="A107" s="3" t="s">
        <v>27</v>
      </c>
      <c r="C107" s="3" t="b">
        <v>0</v>
      </c>
      <c r="D107" s="3" t="s">
        <v>12</v>
      </c>
      <c r="E107" s="27">
        <v>-0.33796761479896698</v>
      </c>
      <c r="F107" s="32">
        <v>89.714234030622706</v>
      </c>
      <c r="G107" s="27">
        <v>-3.4069699870357601E-3</v>
      </c>
      <c r="H107" s="36">
        <v>1.01363567499017</v>
      </c>
      <c r="I107" s="32">
        <v>88.659250084572193</v>
      </c>
      <c r="J107" s="28">
        <v>269</v>
      </c>
      <c r="K107" s="28">
        <v>143</v>
      </c>
      <c r="L107" s="28">
        <v>127</v>
      </c>
      <c r="M107" s="17">
        <v>77.5</v>
      </c>
      <c r="N107" s="28">
        <f t="shared" si="1"/>
        <v>616.5</v>
      </c>
    </row>
    <row r="108" spans="1:14">
      <c r="A108" s="3" t="s">
        <v>27</v>
      </c>
      <c r="C108" s="3" t="b">
        <v>0</v>
      </c>
      <c r="D108" s="3" t="s">
        <v>19</v>
      </c>
      <c r="E108" s="27">
        <v>-0.35775884479324299</v>
      </c>
      <c r="F108" s="32">
        <v>89.519539079206794</v>
      </c>
      <c r="G108" s="27">
        <v>-3.41128700176769E-3</v>
      </c>
      <c r="H108" s="36">
        <v>1.0138151427136699</v>
      </c>
      <c r="I108" s="32">
        <v>88.416596125666899</v>
      </c>
      <c r="J108" s="28">
        <v>266.5</v>
      </c>
      <c r="K108" s="28">
        <v>143</v>
      </c>
      <c r="L108" s="28">
        <v>127</v>
      </c>
      <c r="M108" s="17">
        <v>86</v>
      </c>
      <c r="N108" s="28">
        <f t="shared" si="1"/>
        <v>622.5</v>
      </c>
    </row>
    <row r="109" spans="1:14">
      <c r="A109" s="3" t="s">
        <v>24</v>
      </c>
      <c r="B109" s="4" t="s">
        <v>22</v>
      </c>
      <c r="C109" s="3" t="b">
        <v>0</v>
      </c>
      <c r="D109" s="3" t="s">
        <v>13</v>
      </c>
      <c r="E109" s="27">
        <v>0.28901627012653902</v>
      </c>
      <c r="F109" s="32">
        <v>87.976936381116502</v>
      </c>
      <c r="G109" s="27">
        <v>3.77828950561403E-3</v>
      </c>
      <c r="H109" s="36">
        <v>1.0223782577560401</v>
      </c>
      <c r="I109" s="32">
        <v>85.987230651406193</v>
      </c>
      <c r="J109" s="28">
        <v>99</v>
      </c>
      <c r="K109" s="28">
        <v>185</v>
      </c>
      <c r="L109" s="28">
        <v>176</v>
      </c>
      <c r="M109" s="17">
        <v>163.5</v>
      </c>
      <c r="N109" s="28">
        <f t="shared" si="1"/>
        <v>623.5</v>
      </c>
    </row>
    <row r="110" spans="1:14">
      <c r="A110" s="3" t="s">
        <v>27</v>
      </c>
      <c r="C110" s="3" t="b">
        <v>0</v>
      </c>
      <c r="D110" s="3" t="s">
        <v>10</v>
      </c>
      <c r="E110" s="27">
        <v>-0.29209078006554601</v>
      </c>
      <c r="F110" s="32">
        <v>89.8892561947019</v>
      </c>
      <c r="G110" s="27">
        <v>-2.9555144293368901E-3</v>
      </c>
      <c r="H110" s="36">
        <v>1.0152340107434801</v>
      </c>
      <c r="I110" s="32">
        <v>88.698901899248995</v>
      </c>
      <c r="J110" s="28">
        <v>273.5</v>
      </c>
      <c r="K110" s="28">
        <v>108.5</v>
      </c>
      <c r="L110" s="28">
        <v>138</v>
      </c>
      <c r="M110" s="17">
        <v>107.5</v>
      </c>
      <c r="N110" s="28">
        <f t="shared" si="1"/>
        <v>627.5</v>
      </c>
    </row>
    <row r="111" spans="1:14">
      <c r="A111" s="3" t="s">
        <v>27</v>
      </c>
      <c r="C111" s="3" t="b">
        <v>0</v>
      </c>
      <c r="D111" s="3" t="s">
        <v>16</v>
      </c>
      <c r="E111" s="27">
        <v>-0.29209078006554601</v>
      </c>
      <c r="F111" s="32">
        <v>89.8892561947019</v>
      </c>
      <c r="G111" s="27">
        <v>-2.9555144293368901E-3</v>
      </c>
      <c r="H111" s="36">
        <v>1.0152340107434801</v>
      </c>
      <c r="I111" s="32">
        <v>88.698901899248995</v>
      </c>
      <c r="J111" s="28">
        <v>273.5</v>
      </c>
      <c r="K111" s="28">
        <v>108.5</v>
      </c>
      <c r="L111" s="28">
        <v>138</v>
      </c>
      <c r="M111" s="17">
        <v>107.5</v>
      </c>
      <c r="N111" s="28">
        <f t="shared" si="1"/>
        <v>627.5</v>
      </c>
    </row>
    <row r="112" spans="1:14">
      <c r="A112" s="3" t="s">
        <v>24</v>
      </c>
      <c r="B112" s="4" t="s">
        <v>25</v>
      </c>
      <c r="C112" s="3" t="b">
        <v>0</v>
      </c>
      <c r="D112" s="3" t="s">
        <v>18</v>
      </c>
      <c r="E112" s="27">
        <v>0.35515446563751901</v>
      </c>
      <c r="F112" s="32">
        <v>88.6596111301062</v>
      </c>
      <c r="G112" s="27">
        <v>3.9277288980117996E-3</v>
      </c>
      <c r="H112" s="36">
        <v>1.0129958294108701</v>
      </c>
      <c r="I112" s="32">
        <v>87.542965478460999</v>
      </c>
      <c r="J112" s="28">
        <v>229.5</v>
      </c>
      <c r="K112" s="28">
        <v>194.5</v>
      </c>
      <c r="L112" s="28">
        <v>114</v>
      </c>
      <c r="M112" s="17">
        <v>91</v>
      </c>
      <c r="N112" s="28">
        <f t="shared" si="1"/>
        <v>629</v>
      </c>
    </row>
    <row r="113" spans="1:14">
      <c r="A113" s="3" t="s">
        <v>24</v>
      </c>
      <c r="B113" s="4" t="s">
        <v>22</v>
      </c>
      <c r="C113" s="3" t="b">
        <v>0</v>
      </c>
      <c r="D113" s="3" t="s">
        <v>12</v>
      </c>
      <c r="E113" s="27">
        <v>0.30318575702691097</v>
      </c>
      <c r="F113" s="32">
        <v>88.001644263699404</v>
      </c>
      <c r="G113" s="27">
        <v>3.9347950861924798E-3</v>
      </c>
      <c r="H113" s="36">
        <v>1.02273302052394</v>
      </c>
      <c r="I113" s="32">
        <v>85.981274390758301</v>
      </c>
      <c r="J113" s="28">
        <v>101</v>
      </c>
      <c r="K113" s="28">
        <v>194.5</v>
      </c>
      <c r="L113" s="28">
        <v>184.5</v>
      </c>
      <c r="M113" s="17">
        <v>166</v>
      </c>
      <c r="N113" s="28">
        <f t="shared" si="1"/>
        <v>646</v>
      </c>
    </row>
    <row r="114" spans="1:14">
      <c r="A114" s="3" t="s">
        <v>9</v>
      </c>
      <c r="B114" s="4" t="s">
        <v>25</v>
      </c>
      <c r="C114" s="3" t="b">
        <v>0</v>
      </c>
      <c r="D114" s="3" t="s">
        <v>18</v>
      </c>
      <c r="E114" s="27">
        <v>0.36337109222191499</v>
      </c>
      <c r="F114" s="32">
        <v>88.725627518524703</v>
      </c>
      <c r="G114" s="27">
        <v>4.0816478419961402E-3</v>
      </c>
      <c r="H114" s="36">
        <v>1.01329059124622</v>
      </c>
      <c r="I114" s="32">
        <v>87.580625332643905</v>
      </c>
      <c r="J114" s="28">
        <v>237</v>
      </c>
      <c r="K114" s="28">
        <v>202</v>
      </c>
      <c r="L114" s="28">
        <v>114</v>
      </c>
      <c r="M114" s="17">
        <v>98.5</v>
      </c>
      <c r="N114" s="28">
        <f t="shared" si="1"/>
        <v>651.5</v>
      </c>
    </row>
    <row r="115" spans="1:14">
      <c r="A115" s="3" t="s">
        <v>24</v>
      </c>
      <c r="B115" s="4" t="s">
        <v>22</v>
      </c>
      <c r="C115" s="3" t="b">
        <v>1</v>
      </c>
      <c r="D115" s="3" t="s">
        <v>12</v>
      </c>
      <c r="E115" s="27">
        <v>-0.71033502364970402</v>
      </c>
      <c r="F115" s="32">
        <v>87.615499206224797</v>
      </c>
      <c r="G115" s="27">
        <v>-7.87995100952423E-3</v>
      </c>
      <c r="H115" s="36">
        <v>1.01276030896901</v>
      </c>
      <c r="I115" s="32">
        <v>86.400454865851003</v>
      </c>
      <c r="J115" s="28">
        <v>73</v>
      </c>
      <c r="K115" s="28">
        <v>359</v>
      </c>
      <c r="L115" s="28">
        <v>114</v>
      </c>
      <c r="M115" s="17">
        <v>110.5</v>
      </c>
      <c r="N115" s="28">
        <f t="shared" si="1"/>
        <v>656.5</v>
      </c>
    </row>
    <row r="116" spans="1:14">
      <c r="A116" s="3" t="s">
        <v>24</v>
      </c>
      <c r="C116" s="3" t="b">
        <v>1</v>
      </c>
      <c r="D116" s="3" t="s">
        <v>18</v>
      </c>
      <c r="E116" s="27">
        <v>-0.16566882692759199</v>
      </c>
      <c r="F116" s="32">
        <v>91.543645460506397</v>
      </c>
      <c r="G116" s="27">
        <v>3.98674307725475E-4</v>
      </c>
      <c r="H116" s="36">
        <v>1.01523430394421</v>
      </c>
      <c r="I116" s="32">
        <v>88.997828016678099</v>
      </c>
      <c r="J116" s="28">
        <v>284</v>
      </c>
      <c r="K116" s="28">
        <v>21</v>
      </c>
      <c r="L116" s="28">
        <v>138</v>
      </c>
      <c r="M116" s="17">
        <v>222</v>
      </c>
      <c r="N116" s="28">
        <f t="shared" si="1"/>
        <v>665</v>
      </c>
    </row>
    <row r="117" spans="1:14">
      <c r="A117" s="3" t="s">
        <v>24</v>
      </c>
      <c r="B117" s="4" t="s">
        <v>22</v>
      </c>
      <c r="C117" s="3" t="b">
        <v>0</v>
      </c>
      <c r="D117" s="3" t="s">
        <v>10</v>
      </c>
      <c r="E117" s="27">
        <v>0.348806724736059</v>
      </c>
      <c r="F117" s="32">
        <v>88.082568606157295</v>
      </c>
      <c r="G117" s="27">
        <v>4.4245985753110497E-3</v>
      </c>
      <c r="H117" s="36">
        <v>1.0208658317042001</v>
      </c>
      <c r="I117" s="32">
        <v>86.222232036082104</v>
      </c>
      <c r="J117" s="28">
        <v>119</v>
      </c>
      <c r="K117" s="28">
        <v>222.5</v>
      </c>
      <c r="L117" s="28">
        <v>168.5</v>
      </c>
      <c r="M117" s="17">
        <v>156.5</v>
      </c>
      <c r="N117" s="28">
        <f t="shared" si="1"/>
        <v>666.5</v>
      </c>
    </row>
    <row r="118" spans="1:14">
      <c r="A118" s="3" t="s">
        <v>24</v>
      </c>
      <c r="C118" s="3" t="b">
        <v>1</v>
      </c>
      <c r="D118" s="3" t="s">
        <v>11</v>
      </c>
      <c r="E118" s="27">
        <v>-0.53133278565825104</v>
      </c>
      <c r="F118" s="32">
        <v>88.118985997805794</v>
      </c>
      <c r="G118" s="27">
        <v>-3.88872549289723E-3</v>
      </c>
      <c r="H118" s="36">
        <v>1.02277846876569</v>
      </c>
      <c r="I118" s="32">
        <v>85.9355069921763</v>
      </c>
      <c r="J118" s="28">
        <v>124.5</v>
      </c>
      <c r="K118" s="28">
        <v>190.5</v>
      </c>
      <c r="L118" s="28">
        <v>184.5</v>
      </c>
      <c r="M118" s="17">
        <v>180.5</v>
      </c>
      <c r="N118" s="28">
        <f t="shared" si="1"/>
        <v>680</v>
      </c>
    </row>
    <row r="119" spans="1:14">
      <c r="A119" s="3" t="s">
        <v>24</v>
      </c>
      <c r="C119" s="3" t="b">
        <v>0</v>
      </c>
      <c r="D119" s="3" t="s">
        <v>11</v>
      </c>
      <c r="E119" s="27">
        <v>-0.53133278565825104</v>
      </c>
      <c r="F119" s="32">
        <v>88.118985997805794</v>
      </c>
      <c r="G119" s="27">
        <v>-3.88872549289723E-3</v>
      </c>
      <c r="H119" s="36">
        <v>1.02277846876569</v>
      </c>
      <c r="I119" s="32">
        <v>85.9355069921763</v>
      </c>
      <c r="J119" s="28">
        <v>124.5</v>
      </c>
      <c r="K119" s="28">
        <v>190.5</v>
      </c>
      <c r="L119" s="28">
        <v>184.5</v>
      </c>
      <c r="M119" s="17">
        <v>180.5</v>
      </c>
      <c r="N119" s="28">
        <f t="shared" si="1"/>
        <v>680</v>
      </c>
    </row>
    <row r="120" spans="1:14">
      <c r="A120" s="3" t="s">
        <v>27</v>
      </c>
      <c r="C120" s="3" t="b">
        <v>1</v>
      </c>
      <c r="D120" s="3" t="s">
        <v>13</v>
      </c>
      <c r="E120" s="27">
        <v>-1.9641836172238101</v>
      </c>
      <c r="F120" s="32">
        <v>88.560198688548198</v>
      </c>
      <c r="G120" s="27">
        <v>-1.5905180993692598E-2</v>
      </c>
      <c r="H120" s="36">
        <v>0.99820992996988001</v>
      </c>
      <c r="I120" s="32">
        <v>89.233581574164106</v>
      </c>
      <c r="J120" s="28">
        <v>211.5</v>
      </c>
      <c r="K120" s="28">
        <v>411</v>
      </c>
      <c r="L120" s="28">
        <v>22.5</v>
      </c>
      <c r="M120" s="17">
        <v>42</v>
      </c>
      <c r="N120" s="28">
        <f t="shared" si="1"/>
        <v>687</v>
      </c>
    </row>
    <row r="121" spans="1:14">
      <c r="A121" s="3" t="s">
        <v>27</v>
      </c>
      <c r="B121" s="4" t="s">
        <v>25</v>
      </c>
      <c r="C121" s="3" t="b">
        <v>1</v>
      </c>
      <c r="D121" s="3" t="s">
        <v>13</v>
      </c>
      <c r="E121" s="27">
        <v>-1.9612312490680699</v>
      </c>
      <c r="F121" s="32">
        <v>88.541887658707395</v>
      </c>
      <c r="G121" s="27">
        <v>-1.5877149945179601E-2</v>
      </c>
      <c r="H121" s="36">
        <v>0.99707333277696597</v>
      </c>
      <c r="I121" s="32">
        <v>89.316190269446494</v>
      </c>
      <c r="J121" s="28">
        <v>207</v>
      </c>
      <c r="K121" s="28">
        <v>410</v>
      </c>
      <c r="L121" s="28">
        <v>20</v>
      </c>
      <c r="M121" s="17">
        <v>51</v>
      </c>
      <c r="N121" s="28">
        <f t="shared" si="1"/>
        <v>688</v>
      </c>
    </row>
    <row r="122" spans="1:14">
      <c r="A122" s="3" t="s">
        <v>24</v>
      </c>
      <c r="B122" s="4" t="s">
        <v>22</v>
      </c>
      <c r="C122" s="3" t="b">
        <v>0</v>
      </c>
      <c r="D122" s="3" t="s">
        <v>11</v>
      </c>
      <c r="E122" s="27">
        <v>0.36202952959573198</v>
      </c>
      <c r="F122" s="32">
        <v>87.991299156334804</v>
      </c>
      <c r="G122" s="27">
        <v>4.5813344323353397E-3</v>
      </c>
      <c r="H122" s="36">
        <v>1.0226330325302</v>
      </c>
      <c r="I122" s="32">
        <v>85.976966878354801</v>
      </c>
      <c r="J122" s="28">
        <v>100</v>
      </c>
      <c r="K122" s="28">
        <v>240</v>
      </c>
      <c r="L122" s="28">
        <v>184.5</v>
      </c>
      <c r="M122" s="17">
        <v>165</v>
      </c>
      <c r="N122" s="28">
        <f t="shared" si="1"/>
        <v>689.5</v>
      </c>
    </row>
    <row r="123" spans="1:14">
      <c r="A123" s="3" t="s">
        <v>9</v>
      </c>
      <c r="C123" s="3" t="b">
        <v>0</v>
      </c>
      <c r="D123" s="3" t="s">
        <v>10</v>
      </c>
      <c r="E123" s="27">
        <v>0.353640283803135</v>
      </c>
      <c r="F123" s="32">
        <v>88.979510625877396</v>
      </c>
      <c r="G123" s="27">
        <v>4.3946543747208702E-3</v>
      </c>
      <c r="H123" s="36">
        <v>1.01291246663637</v>
      </c>
      <c r="I123" s="32">
        <v>87.747726512423299</v>
      </c>
      <c r="J123" s="28">
        <v>251.5</v>
      </c>
      <c r="K123" s="28">
        <v>212</v>
      </c>
      <c r="L123" s="28">
        <v>114</v>
      </c>
      <c r="M123" s="17">
        <v>113.5</v>
      </c>
      <c r="N123" s="28">
        <f t="shared" si="1"/>
        <v>691</v>
      </c>
    </row>
    <row r="124" spans="1:14">
      <c r="A124" s="3" t="s">
        <v>9</v>
      </c>
      <c r="C124" s="3" t="b">
        <v>0</v>
      </c>
      <c r="D124" s="3" t="s">
        <v>16</v>
      </c>
      <c r="E124" s="27">
        <v>0.353640283803135</v>
      </c>
      <c r="F124" s="32">
        <v>88.979510625877396</v>
      </c>
      <c r="G124" s="27">
        <v>4.3946543747208702E-3</v>
      </c>
      <c r="H124" s="36">
        <v>1.01291246663637</v>
      </c>
      <c r="I124" s="32">
        <v>87.747726512423299</v>
      </c>
      <c r="J124" s="28">
        <v>251.5</v>
      </c>
      <c r="K124" s="28">
        <v>212</v>
      </c>
      <c r="L124" s="28">
        <v>114</v>
      </c>
      <c r="M124" s="17">
        <v>113.5</v>
      </c>
      <c r="N124" s="28">
        <f t="shared" si="1"/>
        <v>691</v>
      </c>
    </row>
    <row r="125" spans="1:14">
      <c r="A125" s="3" t="s">
        <v>24</v>
      </c>
      <c r="B125" s="4" t="s">
        <v>25</v>
      </c>
      <c r="C125" s="3" t="b">
        <v>0</v>
      </c>
      <c r="D125" s="3" t="s">
        <v>10</v>
      </c>
      <c r="E125" s="27">
        <v>0.375094360961236</v>
      </c>
      <c r="F125" s="32">
        <v>88.964947123772703</v>
      </c>
      <c r="G125" s="27">
        <v>4.6099390326341198E-3</v>
      </c>
      <c r="H125" s="36">
        <v>1.0122688877560899</v>
      </c>
      <c r="I125" s="32">
        <v>87.794714621929998</v>
      </c>
      <c r="J125" s="28">
        <v>247.5</v>
      </c>
      <c r="K125" s="28">
        <v>242.5</v>
      </c>
      <c r="L125" s="28">
        <v>98.5</v>
      </c>
      <c r="M125" s="17">
        <v>104.5</v>
      </c>
      <c r="N125" s="28">
        <f t="shared" si="1"/>
        <v>693</v>
      </c>
    </row>
    <row r="126" spans="1:14">
      <c r="A126" s="3" t="s">
        <v>24</v>
      </c>
      <c r="B126" s="4" t="s">
        <v>25</v>
      </c>
      <c r="C126" s="3" t="b">
        <v>0</v>
      </c>
      <c r="D126" s="3" t="s">
        <v>16</v>
      </c>
      <c r="E126" s="27">
        <v>0.375094360961236</v>
      </c>
      <c r="F126" s="32">
        <v>88.964947123772703</v>
      </c>
      <c r="G126" s="27">
        <v>4.6099390326341198E-3</v>
      </c>
      <c r="H126" s="36">
        <v>1.0122688877560899</v>
      </c>
      <c r="I126" s="32">
        <v>87.794714621929998</v>
      </c>
      <c r="J126" s="28">
        <v>247.5</v>
      </c>
      <c r="K126" s="28">
        <v>242.5</v>
      </c>
      <c r="L126" s="28">
        <v>98.5</v>
      </c>
      <c r="M126" s="17">
        <v>104.5</v>
      </c>
      <c r="N126" s="28">
        <f t="shared" si="1"/>
        <v>693</v>
      </c>
    </row>
    <row r="127" spans="1:14">
      <c r="A127" s="3" t="s">
        <v>9</v>
      </c>
      <c r="B127" s="4" t="s">
        <v>25</v>
      </c>
      <c r="C127" s="3" t="b">
        <v>0</v>
      </c>
      <c r="D127" s="3" t="s">
        <v>10</v>
      </c>
      <c r="E127" s="27">
        <v>0.38092247409693097</v>
      </c>
      <c r="F127" s="32">
        <v>88.958241781511205</v>
      </c>
      <c r="G127" s="27">
        <v>4.7034976171149998E-3</v>
      </c>
      <c r="H127" s="36">
        <v>1.01213724406779</v>
      </c>
      <c r="I127" s="32">
        <v>87.800168596970394</v>
      </c>
      <c r="J127" s="28">
        <v>247.5</v>
      </c>
      <c r="K127" s="28">
        <v>250.5</v>
      </c>
      <c r="L127" s="28">
        <v>98.5</v>
      </c>
      <c r="M127" s="17">
        <v>101</v>
      </c>
      <c r="N127" s="28">
        <f t="shared" si="1"/>
        <v>697.5</v>
      </c>
    </row>
    <row r="128" spans="1:14">
      <c r="A128" s="3" t="s">
        <v>9</v>
      </c>
      <c r="B128" s="4" t="s">
        <v>25</v>
      </c>
      <c r="C128" s="3" t="b">
        <v>0</v>
      </c>
      <c r="D128" s="3" t="s">
        <v>16</v>
      </c>
      <c r="E128" s="27">
        <v>0.38092247409693097</v>
      </c>
      <c r="F128" s="32">
        <v>88.958241781511205</v>
      </c>
      <c r="G128" s="27">
        <v>4.7034976171149998E-3</v>
      </c>
      <c r="H128" s="36">
        <v>1.01213724406779</v>
      </c>
      <c r="I128" s="32">
        <v>87.800168596970394</v>
      </c>
      <c r="J128" s="28">
        <v>247.5</v>
      </c>
      <c r="K128" s="28">
        <v>250.5</v>
      </c>
      <c r="L128" s="28">
        <v>98.5</v>
      </c>
      <c r="M128" s="17">
        <v>101</v>
      </c>
      <c r="N128" s="28">
        <f t="shared" si="1"/>
        <v>697.5</v>
      </c>
    </row>
    <row r="129" spans="1:14">
      <c r="A129" s="3" t="s">
        <v>9</v>
      </c>
      <c r="C129" s="3" t="b">
        <v>1</v>
      </c>
      <c r="D129" s="3" t="s">
        <v>17</v>
      </c>
      <c r="E129" s="27">
        <v>0.186522818305907</v>
      </c>
      <c r="F129" s="32">
        <v>90.7240012968428</v>
      </c>
      <c r="G129" s="27">
        <v>1.46249725921295E-3</v>
      </c>
      <c r="H129" s="36">
        <v>1.0201317344782499</v>
      </c>
      <c r="I129" s="32">
        <v>88.310152287662405</v>
      </c>
      <c r="J129" s="28">
        <v>280</v>
      </c>
      <c r="K129" s="28">
        <v>55</v>
      </c>
      <c r="L129" s="28">
        <v>163</v>
      </c>
      <c r="M129" s="17">
        <v>206</v>
      </c>
      <c r="N129" s="28">
        <f t="shared" si="1"/>
        <v>704</v>
      </c>
    </row>
    <row r="130" spans="1:14">
      <c r="A130" s="3" t="s">
        <v>24</v>
      </c>
      <c r="B130" s="4" t="s">
        <v>22</v>
      </c>
      <c r="C130" s="3" t="b">
        <v>0</v>
      </c>
      <c r="D130" s="3" t="s">
        <v>16</v>
      </c>
      <c r="E130" s="27">
        <v>0.44607419033268397</v>
      </c>
      <c r="F130" s="32">
        <v>88.084481350783093</v>
      </c>
      <c r="G130" s="27">
        <v>5.5132177583825199E-3</v>
      </c>
      <c r="H130" s="36">
        <v>1.0192844062614601</v>
      </c>
      <c r="I130" s="32">
        <v>86.351750811594002</v>
      </c>
      <c r="J130" s="28">
        <v>119</v>
      </c>
      <c r="K130" s="28">
        <v>279</v>
      </c>
      <c r="L130" s="28">
        <v>158.5</v>
      </c>
      <c r="M130" s="17">
        <v>150</v>
      </c>
      <c r="N130" s="28">
        <f t="shared" si="1"/>
        <v>706.5</v>
      </c>
    </row>
    <row r="131" spans="1:14">
      <c r="A131" s="3" t="s">
        <v>27</v>
      </c>
      <c r="C131" s="3" t="b">
        <v>1</v>
      </c>
      <c r="D131" s="3" t="s">
        <v>12</v>
      </c>
      <c r="E131" s="27">
        <v>-2.0555885193968599</v>
      </c>
      <c r="F131" s="32">
        <v>89.204584948776898</v>
      </c>
      <c r="G131" s="27">
        <v>-1.6929651553050502E-2</v>
      </c>
      <c r="H131" s="36">
        <v>1.0032726516139501</v>
      </c>
      <c r="I131" s="32">
        <v>89.485767192798505</v>
      </c>
      <c r="J131" s="28">
        <v>258</v>
      </c>
      <c r="K131" s="28">
        <v>412</v>
      </c>
      <c r="L131" s="28">
        <v>28.5</v>
      </c>
      <c r="M131" s="17">
        <v>10</v>
      </c>
      <c r="N131" s="28">
        <f t="shared" ref="N131:N194" si="2">J131+K131+L131+M131</f>
        <v>708.5</v>
      </c>
    </row>
    <row r="132" spans="1:14">
      <c r="A132" s="3" t="s">
        <v>27</v>
      </c>
      <c r="B132" s="4" t="s">
        <v>25</v>
      </c>
      <c r="C132" s="3" t="b">
        <v>1</v>
      </c>
      <c r="D132" s="3" t="s">
        <v>12</v>
      </c>
      <c r="E132" s="27">
        <v>-2.0621646277320802</v>
      </c>
      <c r="F132" s="32">
        <v>89.188388435499704</v>
      </c>
      <c r="G132" s="27">
        <v>-1.7001579895657499E-2</v>
      </c>
      <c r="H132" s="36">
        <v>1.0022222256094</v>
      </c>
      <c r="I132" s="32">
        <v>89.566108570130396</v>
      </c>
      <c r="J132" s="28">
        <v>257</v>
      </c>
      <c r="K132" s="28">
        <v>413</v>
      </c>
      <c r="L132" s="28">
        <v>26</v>
      </c>
      <c r="M132" s="17">
        <v>15</v>
      </c>
      <c r="N132" s="28">
        <f t="shared" si="2"/>
        <v>711</v>
      </c>
    </row>
    <row r="133" spans="1:14">
      <c r="A133" s="3" t="s">
        <v>27</v>
      </c>
      <c r="B133" s="4" t="s">
        <v>22</v>
      </c>
      <c r="C133" s="3" t="b">
        <v>1</v>
      </c>
      <c r="D133" s="3" t="s">
        <v>13</v>
      </c>
      <c r="E133" s="27">
        <v>-1.7217135142443301</v>
      </c>
      <c r="F133" s="32">
        <v>86.603026355925294</v>
      </c>
      <c r="G133" s="27">
        <v>-1.9951926873061802E-2</v>
      </c>
      <c r="H133" s="36">
        <v>1.0177696533971601</v>
      </c>
      <c r="I133" s="32">
        <v>85.029870469418498</v>
      </c>
      <c r="J133" s="28">
        <v>2.5</v>
      </c>
      <c r="K133" s="28">
        <v>423</v>
      </c>
      <c r="L133" s="28">
        <v>153.5</v>
      </c>
      <c r="M133" s="17">
        <v>140</v>
      </c>
      <c r="N133" s="28">
        <f t="shared" si="2"/>
        <v>719</v>
      </c>
    </row>
    <row r="134" spans="1:14">
      <c r="A134" s="3" t="s">
        <v>9</v>
      </c>
      <c r="B134" s="4" t="s">
        <v>30</v>
      </c>
      <c r="C134" s="3" t="b">
        <v>0</v>
      </c>
      <c r="D134" s="3" t="s">
        <v>16</v>
      </c>
      <c r="E134" s="27">
        <v>0.49487514345024097</v>
      </c>
      <c r="F134" s="32">
        <v>88.354909080713895</v>
      </c>
      <c r="G134" s="27">
        <v>6.1828452403725302E-3</v>
      </c>
      <c r="H134" s="36">
        <v>1.0368336182500599</v>
      </c>
      <c r="I134" s="32">
        <v>85.146743154012199</v>
      </c>
      <c r="J134" s="28">
        <v>159.5</v>
      </c>
      <c r="K134" s="28">
        <v>38.5</v>
      </c>
      <c r="L134" s="28">
        <v>263.5</v>
      </c>
      <c r="M134" s="17">
        <v>258.5</v>
      </c>
      <c r="N134" s="28">
        <f t="shared" si="2"/>
        <v>720</v>
      </c>
    </row>
    <row r="135" spans="1:14">
      <c r="A135" s="3" t="s">
        <v>27</v>
      </c>
      <c r="B135" s="4" t="s">
        <v>22</v>
      </c>
      <c r="C135" s="3" t="b">
        <v>1</v>
      </c>
      <c r="D135" s="3" t="s">
        <v>12</v>
      </c>
      <c r="E135" s="27">
        <v>-1.65778759047655</v>
      </c>
      <c r="F135" s="32">
        <v>86.645851101744</v>
      </c>
      <c r="G135" s="27">
        <v>-1.92153811533976E-2</v>
      </c>
      <c r="H135" s="36">
        <v>1.01791063749443</v>
      </c>
      <c r="I135" s="32">
        <v>85.056211268142306</v>
      </c>
      <c r="J135" s="28">
        <v>4.5</v>
      </c>
      <c r="K135" s="28">
        <v>418.5</v>
      </c>
      <c r="L135" s="28">
        <v>153.5</v>
      </c>
      <c r="M135" s="17">
        <v>143.5</v>
      </c>
      <c r="N135" s="28">
        <f t="shared" si="2"/>
        <v>720</v>
      </c>
    </row>
    <row r="136" spans="1:14">
      <c r="A136" s="3" t="s">
        <v>27</v>
      </c>
      <c r="B136" s="4" t="s">
        <v>23</v>
      </c>
      <c r="C136" s="3" t="b">
        <v>1</v>
      </c>
      <c r="D136" s="3" t="s">
        <v>12</v>
      </c>
      <c r="E136" s="27">
        <v>-1.6580589175143701</v>
      </c>
      <c r="F136" s="32">
        <v>86.645992904613195</v>
      </c>
      <c r="G136" s="27">
        <v>-1.92185548192149E-2</v>
      </c>
      <c r="H136" s="36">
        <v>1.0179121522713701</v>
      </c>
      <c r="I136" s="32">
        <v>85.056222375461701</v>
      </c>
      <c r="J136" s="28">
        <v>4.5</v>
      </c>
      <c r="K136" s="28">
        <v>418.5</v>
      </c>
      <c r="L136" s="28">
        <v>153.5</v>
      </c>
      <c r="M136" s="17">
        <v>143.5</v>
      </c>
      <c r="N136" s="28">
        <f t="shared" si="2"/>
        <v>720</v>
      </c>
    </row>
    <row r="137" spans="1:14">
      <c r="A137" s="3" t="s">
        <v>27</v>
      </c>
      <c r="B137" s="4" t="s">
        <v>23</v>
      </c>
      <c r="C137" s="3" t="b">
        <v>1</v>
      </c>
      <c r="D137" s="3" t="s">
        <v>13</v>
      </c>
      <c r="E137" s="27">
        <v>-1.7226541724933899</v>
      </c>
      <c r="F137" s="32">
        <v>86.603409571561897</v>
      </c>
      <c r="G137" s="27">
        <v>-1.9962928307937201E-2</v>
      </c>
      <c r="H137" s="36">
        <v>1.0177738630605699</v>
      </c>
      <c r="I137" s="32">
        <v>85.029890203388803</v>
      </c>
      <c r="J137" s="28">
        <v>2.5</v>
      </c>
      <c r="K137" s="28">
        <v>424</v>
      </c>
      <c r="L137" s="28">
        <v>153.5</v>
      </c>
      <c r="M137" s="17">
        <v>140</v>
      </c>
      <c r="N137" s="28">
        <f t="shared" si="2"/>
        <v>720</v>
      </c>
    </row>
    <row r="138" spans="1:14">
      <c r="A138" s="3" t="s">
        <v>9</v>
      </c>
      <c r="B138" s="4" t="s">
        <v>25</v>
      </c>
      <c r="C138" s="3" t="b">
        <v>1</v>
      </c>
      <c r="D138" s="3" t="s">
        <v>18</v>
      </c>
      <c r="E138" s="27">
        <v>0.13455194096848699</v>
      </c>
      <c r="F138" s="32">
        <v>91.889634589224201</v>
      </c>
      <c r="G138" s="27">
        <v>4.2831253217844997E-3</v>
      </c>
      <c r="H138" s="36">
        <v>1.0090322102922999</v>
      </c>
      <c r="I138" s="32">
        <v>89.848347771072298</v>
      </c>
      <c r="J138" s="28">
        <v>292</v>
      </c>
      <c r="K138" s="28">
        <v>205</v>
      </c>
      <c r="L138" s="28">
        <v>57.5</v>
      </c>
      <c r="M138" s="17">
        <v>169</v>
      </c>
      <c r="N138" s="28">
        <f t="shared" si="2"/>
        <v>723.5</v>
      </c>
    </row>
    <row r="139" spans="1:14">
      <c r="A139" s="3" t="s">
        <v>24</v>
      </c>
      <c r="B139" s="4" t="s">
        <v>22</v>
      </c>
      <c r="C139" s="3" t="b">
        <v>1</v>
      </c>
      <c r="D139" s="3" t="s">
        <v>14</v>
      </c>
      <c r="E139" s="27">
        <v>0.267042322852104</v>
      </c>
      <c r="F139" s="32">
        <v>87.938876904220507</v>
      </c>
      <c r="G139" s="27">
        <v>3.57269556795679E-3</v>
      </c>
      <c r="H139" s="36">
        <v>1.02927235824866</v>
      </c>
      <c r="I139" s="32">
        <v>85.370271769139606</v>
      </c>
      <c r="J139" s="28">
        <v>97.5</v>
      </c>
      <c r="K139" s="28">
        <v>164</v>
      </c>
      <c r="L139" s="28">
        <v>235.5</v>
      </c>
      <c r="M139" s="17">
        <v>227</v>
      </c>
      <c r="N139" s="28">
        <f t="shared" si="2"/>
        <v>724</v>
      </c>
    </row>
    <row r="140" spans="1:14">
      <c r="A140" s="3" t="s">
        <v>24</v>
      </c>
      <c r="B140" s="4" t="s">
        <v>22</v>
      </c>
      <c r="C140" s="3" t="b">
        <v>0</v>
      </c>
      <c r="D140" s="3" t="s">
        <v>14</v>
      </c>
      <c r="E140" s="27">
        <v>0.267042322852104</v>
      </c>
      <c r="F140" s="32">
        <v>87.938876904220507</v>
      </c>
      <c r="G140" s="27">
        <v>3.57269556795679E-3</v>
      </c>
      <c r="H140" s="36">
        <v>1.02927235824866</v>
      </c>
      <c r="I140" s="32">
        <v>85.370271769139606</v>
      </c>
      <c r="J140" s="28">
        <v>97.5</v>
      </c>
      <c r="K140" s="28">
        <v>164</v>
      </c>
      <c r="L140" s="28">
        <v>235.5</v>
      </c>
      <c r="M140" s="17">
        <v>227</v>
      </c>
      <c r="N140" s="28">
        <f t="shared" si="2"/>
        <v>724</v>
      </c>
    </row>
    <row r="141" spans="1:14">
      <c r="A141" s="3" t="s">
        <v>27</v>
      </c>
      <c r="B141" s="4" t="s">
        <v>22</v>
      </c>
      <c r="C141" s="3" t="b">
        <v>1</v>
      </c>
      <c r="D141" s="3" t="s">
        <v>11</v>
      </c>
      <c r="E141" s="27">
        <v>-1.6952151133676701</v>
      </c>
      <c r="F141" s="32">
        <v>86.664733657576505</v>
      </c>
      <c r="G141" s="27">
        <v>-1.9660210421295201E-2</v>
      </c>
      <c r="H141" s="36">
        <v>1.0178623950321599</v>
      </c>
      <c r="I141" s="32">
        <v>85.075857999612694</v>
      </c>
      <c r="J141" s="28">
        <v>6.5</v>
      </c>
      <c r="K141" s="28">
        <v>420.5</v>
      </c>
      <c r="L141" s="28">
        <v>153.5</v>
      </c>
      <c r="M141" s="17">
        <v>143.5</v>
      </c>
      <c r="N141" s="28">
        <f t="shared" si="2"/>
        <v>724</v>
      </c>
    </row>
    <row r="142" spans="1:14">
      <c r="A142" s="3" t="s">
        <v>27</v>
      </c>
      <c r="B142" s="4" t="s">
        <v>23</v>
      </c>
      <c r="C142" s="3" t="b">
        <v>1</v>
      </c>
      <c r="D142" s="3" t="s">
        <v>11</v>
      </c>
      <c r="E142" s="27">
        <v>-1.69513593789858</v>
      </c>
      <c r="F142" s="32">
        <v>86.664716205611299</v>
      </c>
      <c r="G142" s="27">
        <v>-1.9659280528851901E-2</v>
      </c>
      <c r="H142" s="36">
        <v>1.0178621326802799</v>
      </c>
      <c r="I142" s="32">
        <v>85.075862788393593</v>
      </c>
      <c r="J142" s="28">
        <v>6.5</v>
      </c>
      <c r="K142" s="28">
        <v>420.5</v>
      </c>
      <c r="L142" s="28">
        <v>153.5</v>
      </c>
      <c r="M142" s="17">
        <v>143.5</v>
      </c>
      <c r="N142" s="28">
        <f t="shared" si="2"/>
        <v>724</v>
      </c>
    </row>
    <row r="143" spans="1:14">
      <c r="A143" s="3" t="s">
        <v>27</v>
      </c>
      <c r="C143" s="3" t="b">
        <v>1</v>
      </c>
      <c r="D143" s="3" t="s">
        <v>14</v>
      </c>
      <c r="E143" s="27">
        <v>-3.1221649044426498</v>
      </c>
      <c r="F143" s="32">
        <v>89.803094789778598</v>
      </c>
      <c r="G143" s="27">
        <v>-2.4464242994129901E-2</v>
      </c>
      <c r="H143" s="36">
        <v>0.99548642260756304</v>
      </c>
      <c r="I143" s="32">
        <v>90.129299994594803</v>
      </c>
      <c r="J143" s="28">
        <v>270</v>
      </c>
      <c r="K143" s="28">
        <v>427</v>
      </c>
      <c r="L143" s="28">
        <v>18</v>
      </c>
      <c r="M143" s="17">
        <v>12</v>
      </c>
      <c r="N143" s="28">
        <f t="shared" si="2"/>
        <v>727</v>
      </c>
    </row>
    <row r="144" spans="1:14">
      <c r="A144" s="3" t="s">
        <v>27</v>
      </c>
      <c r="B144" s="4" t="s">
        <v>22</v>
      </c>
      <c r="C144" s="3" t="b">
        <v>1</v>
      </c>
      <c r="D144" s="3" t="s">
        <v>17</v>
      </c>
      <c r="E144" s="27">
        <v>-2.6950974874116298</v>
      </c>
      <c r="F144" s="32">
        <v>86.819066427043097</v>
      </c>
      <c r="G144" s="27">
        <v>-3.1280214985754097E-2</v>
      </c>
      <c r="H144" s="36">
        <v>1.0147241757929799</v>
      </c>
      <c r="I144" s="32">
        <v>85.523317025064799</v>
      </c>
      <c r="J144" s="28">
        <v>16</v>
      </c>
      <c r="K144" s="28">
        <v>452.5</v>
      </c>
      <c r="L144" s="28">
        <v>138</v>
      </c>
      <c r="M144" s="17">
        <v>120.5</v>
      </c>
      <c r="N144" s="28">
        <f t="shared" si="2"/>
        <v>727</v>
      </c>
    </row>
    <row r="145" spans="1:14">
      <c r="A145" s="3" t="s">
        <v>27</v>
      </c>
      <c r="B145" s="4" t="s">
        <v>23</v>
      </c>
      <c r="C145" s="3" t="b">
        <v>1</v>
      </c>
      <c r="D145" s="3" t="s">
        <v>17</v>
      </c>
      <c r="E145" s="27">
        <v>-2.6947901705415802</v>
      </c>
      <c r="F145" s="32">
        <v>86.818933571351096</v>
      </c>
      <c r="G145" s="27">
        <v>-3.1276618450802797E-2</v>
      </c>
      <c r="H145" s="36">
        <v>1.0147223610675999</v>
      </c>
      <c r="I145" s="32">
        <v>85.523338883608901</v>
      </c>
      <c r="J145" s="28">
        <v>16</v>
      </c>
      <c r="K145" s="28">
        <v>452.5</v>
      </c>
      <c r="L145" s="28">
        <v>138</v>
      </c>
      <c r="M145" s="17">
        <v>120.5</v>
      </c>
      <c r="N145" s="28">
        <f t="shared" si="2"/>
        <v>727</v>
      </c>
    </row>
    <row r="146" spans="1:14">
      <c r="A146" s="3" t="s">
        <v>24</v>
      </c>
      <c r="C146" s="3" t="b">
        <v>1</v>
      </c>
      <c r="D146" s="3" t="s">
        <v>14</v>
      </c>
      <c r="E146" s="27">
        <v>-1.26206773070487</v>
      </c>
      <c r="F146" s="32">
        <v>87.793574425697102</v>
      </c>
      <c r="G146" s="27">
        <v>-1.0554818340757E-2</v>
      </c>
      <c r="H146" s="36">
        <v>1.01369617102572</v>
      </c>
      <c r="I146" s="32">
        <v>86.439522137473503</v>
      </c>
      <c r="J146" s="28">
        <v>85.5</v>
      </c>
      <c r="K146" s="28">
        <v>392</v>
      </c>
      <c r="L146" s="28">
        <v>127</v>
      </c>
      <c r="M146" s="17">
        <v>124.5</v>
      </c>
      <c r="N146" s="28">
        <f t="shared" si="2"/>
        <v>729</v>
      </c>
    </row>
    <row r="147" spans="1:14">
      <c r="A147" s="3" t="s">
        <v>9</v>
      </c>
      <c r="C147" s="3" t="b">
        <v>1</v>
      </c>
      <c r="D147" s="3" t="s">
        <v>12</v>
      </c>
      <c r="E147" s="27">
        <v>-0.88003716400263399</v>
      </c>
      <c r="F147" s="32">
        <v>88.275568258530399</v>
      </c>
      <c r="G147" s="27">
        <v>-7.4805821961432001E-3</v>
      </c>
      <c r="H147" s="36">
        <v>1.013834045848</v>
      </c>
      <c r="I147" s="32">
        <v>86.8788825753807</v>
      </c>
      <c r="J147" s="28">
        <v>144</v>
      </c>
      <c r="K147" s="28">
        <v>355</v>
      </c>
      <c r="L147" s="28">
        <v>127</v>
      </c>
      <c r="M147" s="17">
        <v>131</v>
      </c>
      <c r="N147" s="28">
        <f t="shared" si="2"/>
        <v>757</v>
      </c>
    </row>
    <row r="148" spans="1:14">
      <c r="A148" s="3" t="s">
        <v>9</v>
      </c>
      <c r="B148" s="4" t="s">
        <v>25</v>
      </c>
      <c r="C148" s="3" t="b">
        <v>1</v>
      </c>
      <c r="D148" s="3" t="s">
        <v>12</v>
      </c>
      <c r="E148" s="27">
        <v>-0.84060437814230904</v>
      </c>
      <c r="F148" s="32">
        <v>88.353925422477403</v>
      </c>
      <c r="G148" s="27">
        <v>-6.9842651012534899E-3</v>
      </c>
      <c r="H148" s="36">
        <v>1.0137244730528601</v>
      </c>
      <c r="I148" s="32">
        <v>86.9511360319662</v>
      </c>
      <c r="J148" s="28">
        <v>159.5</v>
      </c>
      <c r="K148" s="28">
        <v>346</v>
      </c>
      <c r="L148" s="28">
        <v>127</v>
      </c>
      <c r="M148" s="17">
        <v>131</v>
      </c>
      <c r="N148" s="28">
        <f t="shared" si="2"/>
        <v>763.5</v>
      </c>
    </row>
    <row r="149" spans="1:14">
      <c r="A149" s="3" t="s">
        <v>27</v>
      </c>
      <c r="B149" s="4" t="s">
        <v>25</v>
      </c>
      <c r="C149" s="3" t="b">
        <v>1</v>
      </c>
      <c r="D149" s="3" t="s">
        <v>14</v>
      </c>
      <c r="E149" s="27">
        <v>-3.23133933979046</v>
      </c>
      <c r="F149" s="32">
        <v>89.444368019950801</v>
      </c>
      <c r="G149" s="27">
        <v>-2.5618604331909899E-2</v>
      </c>
      <c r="H149" s="36">
        <v>0.99243232953105398</v>
      </c>
      <c r="I149" s="32">
        <v>90.231246727622107</v>
      </c>
      <c r="J149" s="28">
        <v>265</v>
      </c>
      <c r="K149" s="28">
        <v>430</v>
      </c>
      <c r="L149" s="28">
        <v>16.5</v>
      </c>
      <c r="M149" s="17">
        <v>53</v>
      </c>
      <c r="N149" s="28">
        <f t="shared" si="2"/>
        <v>764.5</v>
      </c>
    </row>
    <row r="150" spans="1:14">
      <c r="A150" s="3" t="s">
        <v>27</v>
      </c>
      <c r="B150" s="4" t="s">
        <v>25</v>
      </c>
      <c r="C150" s="3" t="b">
        <v>1</v>
      </c>
      <c r="D150" s="3" t="s">
        <v>19</v>
      </c>
      <c r="E150" s="27">
        <v>-3.6200736020528401</v>
      </c>
      <c r="F150" s="32">
        <v>91.562734461488802</v>
      </c>
      <c r="G150" s="27">
        <v>-3.0138872486113501E-2</v>
      </c>
      <c r="H150" s="36">
        <v>1.0032327365681999</v>
      </c>
      <c r="I150" s="32">
        <v>91.353663748713899</v>
      </c>
      <c r="J150" s="28">
        <v>285</v>
      </c>
      <c r="K150" s="28">
        <v>446</v>
      </c>
      <c r="L150" s="28">
        <v>28.5</v>
      </c>
      <c r="M150" s="17">
        <v>6.5</v>
      </c>
      <c r="N150" s="28">
        <f t="shared" si="2"/>
        <v>766</v>
      </c>
    </row>
    <row r="151" spans="1:14">
      <c r="A151" s="3" t="s">
        <v>24</v>
      </c>
      <c r="B151" s="4" t="s">
        <v>23</v>
      </c>
      <c r="C151" s="3" t="b">
        <v>0</v>
      </c>
      <c r="D151" s="3" t="s">
        <v>14</v>
      </c>
      <c r="E151" s="27">
        <v>0.31194972849475799</v>
      </c>
      <c r="F151" s="32">
        <v>88.061447497477104</v>
      </c>
      <c r="G151" s="27">
        <v>4.0155017027796499E-3</v>
      </c>
      <c r="H151" s="36">
        <v>1.02927378713632</v>
      </c>
      <c r="I151" s="32">
        <v>85.490318970400395</v>
      </c>
      <c r="J151" s="28">
        <v>107.5</v>
      </c>
      <c r="K151" s="28">
        <v>199</v>
      </c>
      <c r="L151" s="28">
        <v>235.5</v>
      </c>
      <c r="M151" s="17">
        <v>227</v>
      </c>
      <c r="N151" s="28">
        <f t="shared" si="2"/>
        <v>769</v>
      </c>
    </row>
    <row r="152" spans="1:14">
      <c r="A152" s="3" t="s">
        <v>27</v>
      </c>
      <c r="B152" s="4" t="s">
        <v>25</v>
      </c>
      <c r="C152" s="3" t="b">
        <v>1</v>
      </c>
      <c r="D152" s="3" t="s">
        <v>10</v>
      </c>
      <c r="E152" s="27">
        <v>-3.6502280555697402</v>
      </c>
      <c r="F152" s="32">
        <v>91.603548094496205</v>
      </c>
      <c r="G152" s="27">
        <v>-3.04875132828538E-2</v>
      </c>
      <c r="H152" s="36">
        <v>1.0031847005413601</v>
      </c>
      <c r="I152" s="32">
        <v>91.433194553286597</v>
      </c>
      <c r="J152" s="28">
        <v>287.5</v>
      </c>
      <c r="K152" s="28">
        <v>449</v>
      </c>
      <c r="L152" s="28">
        <v>28.5</v>
      </c>
      <c r="M152" s="17">
        <v>4.5</v>
      </c>
      <c r="N152" s="28">
        <f t="shared" si="2"/>
        <v>769.5</v>
      </c>
    </row>
    <row r="153" spans="1:14">
      <c r="A153" s="3" t="s">
        <v>27</v>
      </c>
      <c r="B153" s="4" t="s">
        <v>25</v>
      </c>
      <c r="C153" s="3" t="b">
        <v>1</v>
      </c>
      <c r="D153" s="3" t="s">
        <v>17</v>
      </c>
      <c r="E153" s="27">
        <v>-8.0206316209922301E-3</v>
      </c>
      <c r="F153" s="32">
        <v>95.325359230230603</v>
      </c>
      <c r="G153" s="27">
        <v>1.7966494059132301E-3</v>
      </c>
      <c r="H153" s="36">
        <v>1.01915066993429</v>
      </c>
      <c r="I153" s="32">
        <v>92.268765710475904</v>
      </c>
      <c r="J153" s="28">
        <v>307</v>
      </c>
      <c r="K153" s="28">
        <v>66</v>
      </c>
      <c r="L153" s="28">
        <v>158.5</v>
      </c>
      <c r="M153" s="17">
        <v>238</v>
      </c>
      <c r="N153" s="28">
        <f t="shared" si="2"/>
        <v>769.5</v>
      </c>
    </row>
    <row r="154" spans="1:14">
      <c r="A154" s="3" t="s">
        <v>27</v>
      </c>
      <c r="B154" s="4" t="s">
        <v>25</v>
      </c>
      <c r="C154" s="3" t="b">
        <v>1</v>
      </c>
      <c r="D154" s="3" t="s">
        <v>16</v>
      </c>
      <c r="E154" s="27">
        <v>-3.6502280555697402</v>
      </c>
      <c r="F154" s="32">
        <v>91.603548094496205</v>
      </c>
      <c r="G154" s="27">
        <v>-3.04875132828538E-2</v>
      </c>
      <c r="H154" s="36">
        <v>1.0031847005413601</v>
      </c>
      <c r="I154" s="32">
        <v>91.433194553286597</v>
      </c>
      <c r="J154" s="28">
        <v>287.5</v>
      </c>
      <c r="K154" s="28">
        <v>450</v>
      </c>
      <c r="L154" s="28">
        <v>28.5</v>
      </c>
      <c r="M154" s="17">
        <v>4.5</v>
      </c>
      <c r="N154" s="28">
        <f t="shared" si="2"/>
        <v>770.5</v>
      </c>
    </row>
    <row r="155" spans="1:14">
      <c r="A155" s="3" t="s">
        <v>27</v>
      </c>
      <c r="B155" s="4" t="s">
        <v>22</v>
      </c>
      <c r="C155" s="3" t="b">
        <v>1</v>
      </c>
      <c r="D155" s="3" t="s">
        <v>18</v>
      </c>
      <c r="E155" s="27">
        <v>-2.1092350582325401</v>
      </c>
      <c r="F155" s="32">
        <v>86.684079089396604</v>
      </c>
      <c r="G155" s="27">
        <v>-2.4545461957781699E-2</v>
      </c>
      <c r="H155" s="36">
        <v>1.02166475602483</v>
      </c>
      <c r="I155" s="32">
        <v>84.778296906907997</v>
      </c>
      <c r="J155" s="28">
        <v>8</v>
      </c>
      <c r="K155" s="28">
        <v>428</v>
      </c>
      <c r="L155" s="28">
        <v>176</v>
      </c>
      <c r="M155" s="17">
        <v>161</v>
      </c>
      <c r="N155" s="28">
        <f t="shared" si="2"/>
        <v>773</v>
      </c>
    </row>
    <row r="156" spans="1:14">
      <c r="A156" s="3" t="s">
        <v>9</v>
      </c>
      <c r="B156" s="4" t="s">
        <v>22</v>
      </c>
      <c r="C156" s="3" t="b">
        <v>0</v>
      </c>
      <c r="D156" s="3" t="s">
        <v>14</v>
      </c>
      <c r="E156" s="27">
        <v>0.31527543506184103</v>
      </c>
      <c r="F156" s="32">
        <v>88.065061420917502</v>
      </c>
      <c r="G156" s="27">
        <v>4.0541981198291104E-3</v>
      </c>
      <c r="H156" s="36">
        <v>1.02931665317716</v>
      </c>
      <c r="I156" s="32">
        <v>85.490244374361794</v>
      </c>
      <c r="J156" s="28">
        <v>112.5</v>
      </c>
      <c r="K156" s="28">
        <v>200</v>
      </c>
      <c r="L156" s="28">
        <v>235.5</v>
      </c>
      <c r="M156" s="17">
        <v>227</v>
      </c>
      <c r="N156" s="28">
        <f t="shared" si="2"/>
        <v>775</v>
      </c>
    </row>
    <row r="157" spans="1:14">
      <c r="A157" s="3" t="s">
        <v>27</v>
      </c>
      <c r="B157" s="4" t="s">
        <v>23</v>
      </c>
      <c r="C157" s="3" t="b">
        <v>1</v>
      </c>
      <c r="D157" s="3" t="s">
        <v>18</v>
      </c>
      <c r="E157" s="27">
        <v>-2.1458573607620899</v>
      </c>
      <c r="F157" s="32">
        <v>86.699217616778498</v>
      </c>
      <c r="G157" s="27">
        <v>-2.4974783934168E-2</v>
      </c>
      <c r="H157" s="36">
        <v>1.0218413741458401</v>
      </c>
      <c r="I157" s="32">
        <v>84.778185962243498</v>
      </c>
      <c r="J157" s="28">
        <v>9</v>
      </c>
      <c r="K157" s="28">
        <v>429</v>
      </c>
      <c r="L157" s="28">
        <v>176</v>
      </c>
      <c r="M157" s="17">
        <v>162</v>
      </c>
      <c r="N157" s="28">
        <f t="shared" si="2"/>
        <v>776</v>
      </c>
    </row>
    <row r="158" spans="1:14">
      <c r="A158" s="3" t="s">
        <v>9</v>
      </c>
      <c r="B158" s="4" t="s">
        <v>23</v>
      </c>
      <c r="C158" s="3" t="b">
        <v>0</v>
      </c>
      <c r="D158" s="3" t="s">
        <v>14</v>
      </c>
      <c r="E158" s="27">
        <v>0.31159653512958702</v>
      </c>
      <c r="F158" s="32">
        <v>88.067173790709205</v>
      </c>
      <c r="G158" s="27">
        <v>4.0120624681743502E-3</v>
      </c>
      <c r="H158" s="36">
        <v>1.02933989913667</v>
      </c>
      <c r="I158" s="32">
        <v>85.490240721537603</v>
      </c>
      <c r="J158" s="28">
        <v>112.5</v>
      </c>
      <c r="K158" s="28">
        <v>198</v>
      </c>
      <c r="L158" s="28">
        <v>235.5</v>
      </c>
      <c r="M158" s="17">
        <v>231</v>
      </c>
      <c r="N158" s="28">
        <f t="shared" si="2"/>
        <v>777</v>
      </c>
    </row>
    <row r="159" spans="1:14">
      <c r="A159" s="3" t="s">
        <v>24</v>
      </c>
      <c r="B159" s="4" t="s">
        <v>23</v>
      </c>
      <c r="C159" s="3" t="b">
        <v>0</v>
      </c>
      <c r="D159" s="3" t="s">
        <v>12</v>
      </c>
      <c r="E159" s="27">
        <v>0.33747248814889402</v>
      </c>
      <c r="F159" s="32">
        <v>88.062418874365306</v>
      </c>
      <c r="G159" s="27">
        <v>4.3102787745995901E-3</v>
      </c>
      <c r="H159" s="36">
        <v>1.02923206987598</v>
      </c>
      <c r="I159" s="32">
        <v>85.495913069494193</v>
      </c>
      <c r="J159" s="28">
        <v>107.5</v>
      </c>
      <c r="K159" s="28">
        <v>207</v>
      </c>
      <c r="L159" s="28">
        <v>235.5</v>
      </c>
      <c r="M159" s="17">
        <v>227</v>
      </c>
      <c r="N159" s="28">
        <f t="shared" si="2"/>
        <v>777</v>
      </c>
    </row>
    <row r="160" spans="1:14">
      <c r="A160" s="3" t="s">
        <v>27</v>
      </c>
      <c r="C160" s="3" t="b">
        <v>1</v>
      </c>
      <c r="D160" s="3" t="s">
        <v>19</v>
      </c>
      <c r="E160" s="27">
        <v>-3.5587643397497501</v>
      </c>
      <c r="F160" s="32">
        <v>91.578353229403305</v>
      </c>
      <c r="G160" s="27">
        <v>-2.95732050821454E-2</v>
      </c>
      <c r="H160" s="36">
        <v>1.0043447204125999</v>
      </c>
      <c r="I160" s="32">
        <v>91.261885612581906</v>
      </c>
      <c r="J160" s="28">
        <v>286</v>
      </c>
      <c r="K160" s="28">
        <v>445</v>
      </c>
      <c r="L160" s="28">
        <v>35.5</v>
      </c>
      <c r="M160" s="17">
        <v>11</v>
      </c>
      <c r="N160" s="28">
        <f t="shared" si="2"/>
        <v>777.5</v>
      </c>
    </row>
    <row r="161" spans="1:14">
      <c r="A161" s="3" t="s">
        <v>9</v>
      </c>
      <c r="B161" s="4" t="s">
        <v>23</v>
      </c>
      <c r="C161" s="3" t="b">
        <v>0</v>
      </c>
      <c r="D161" s="3" t="s">
        <v>12</v>
      </c>
      <c r="E161" s="27">
        <v>0.33622271448417701</v>
      </c>
      <c r="F161" s="32">
        <v>88.068411183549401</v>
      </c>
      <c r="G161" s="27">
        <v>4.2965363820401297E-3</v>
      </c>
      <c r="H161" s="36">
        <v>1.0293030680147199</v>
      </c>
      <c r="I161" s="32">
        <v>85.495667785776106</v>
      </c>
      <c r="J161" s="28">
        <v>112.5</v>
      </c>
      <c r="K161" s="28">
        <v>206</v>
      </c>
      <c r="L161" s="28">
        <v>235.5</v>
      </c>
      <c r="M161" s="17">
        <v>227</v>
      </c>
      <c r="N161" s="28">
        <f t="shared" si="2"/>
        <v>781</v>
      </c>
    </row>
    <row r="162" spans="1:14">
      <c r="A162" s="3" t="s">
        <v>27</v>
      </c>
      <c r="C162" s="3" t="b">
        <v>1</v>
      </c>
      <c r="D162" s="3" t="s">
        <v>10</v>
      </c>
      <c r="E162" s="27">
        <v>-3.6302953141444498</v>
      </c>
      <c r="F162" s="32">
        <v>91.683451460818802</v>
      </c>
      <c r="G162" s="27">
        <v>-3.03672414553251E-2</v>
      </c>
      <c r="H162" s="36">
        <v>1.0044301181242601</v>
      </c>
      <c r="I162" s="32">
        <v>91.4135316772946</v>
      </c>
      <c r="J162" s="28">
        <v>290.5</v>
      </c>
      <c r="K162" s="28">
        <v>447.5</v>
      </c>
      <c r="L162" s="28">
        <v>35.5</v>
      </c>
      <c r="M162" s="17">
        <v>8.5</v>
      </c>
      <c r="N162" s="28">
        <f t="shared" si="2"/>
        <v>782</v>
      </c>
    </row>
    <row r="163" spans="1:14">
      <c r="A163" s="3" t="s">
        <v>27</v>
      </c>
      <c r="C163" s="3" t="b">
        <v>1</v>
      </c>
      <c r="D163" s="3" t="s">
        <v>16</v>
      </c>
      <c r="E163" s="27">
        <v>-3.6302953141444498</v>
      </c>
      <c r="F163" s="32">
        <v>91.683451460818802</v>
      </c>
      <c r="G163" s="27">
        <v>-3.03672414553251E-2</v>
      </c>
      <c r="H163" s="36">
        <v>1.0044301181242601</v>
      </c>
      <c r="I163" s="32">
        <v>91.4135316772946</v>
      </c>
      <c r="J163" s="28">
        <v>290.5</v>
      </c>
      <c r="K163" s="28">
        <v>447.5</v>
      </c>
      <c r="L163" s="28">
        <v>35.5</v>
      </c>
      <c r="M163" s="17">
        <v>8.5</v>
      </c>
      <c r="N163" s="28">
        <f t="shared" si="2"/>
        <v>782</v>
      </c>
    </row>
    <row r="164" spans="1:14">
      <c r="A164" s="3" t="s">
        <v>9</v>
      </c>
      <c r="B164" s="4" t="s">
        <v>22</v>
      </c>
      <c r="C164" s="3" t="b">
        <v>0</v>
      </c>
      <c r="D164" s="3" t="s">
        <v>12</v>
      </c>
      <c r="E164" s="27">
        <v>0.34084311526283001</v>
      </c>
      <c r="F164" s="32">
        <v>88.065875059459202</v>
      </c>
      <c r="G164" s="27">
        <v>4.3494826345556303E-3</v>
      </c>
      <c r="H164" s="41">
        <v>1.0292751518199701</v>
      </c>
      <c r="I164" s="32">
        <v>85.495673055990196</v>
      </c>
      <c r="J164" s="28">
        <v>112.5</v>
      </c>
      <c r="K164" s="28">
        <v>209</v>
      </c>
      <c r="L164" s="28">
        <v>235.5</v>
      </c>
      <c r="M164" s="17">
        <v>227</v>
      </c>
      <c r="N164" s="28">
        <f t="shared" si="2"/>
        <v>784</v>
      </c>
    </row>
    <row r="165" spans="1:14">
      <c r="A165" s="3" t="s">
        <v>27</v>
      </c>
      <c r="C165" s="3" t="b">
        <v>1</v>
      </c>
      <c r="D165" s="3" t="s">
        <v>17</v>
      </c>
      <c r="E165" s="27">
        <v>-9.0396170583781398E-4</v>
      </c>
      <c r="F165" s="32">
        <v>95.368268002680495</v>
      </c>
      <c r="G165" s="27">
        <v>1.80632039380947E-3</v>
      </c>
      <c r="H165" s="36">
        <v>1.02021262096943</v>
      </c>
      <c r="I165" s="32">
        <v>92.2091478038204</v>
      </c>
      <c r="J165" s="28">
        <v>308</v>
      </c>
      <c r="K165" s="28">
        <v>67</v>
      </c>
      <c r="L165" s="28">
        <v>163</v>
      </c>
      <c r="M165" s="17">
        <v>246</v>
      </c>
      <c r="N165" s="28">
        <f t="shared" si="2"/>
        <v>784</v>
      </c>
    </row>
    <row r="166" spans="1:14">
      <c r="A166" s="3" t="s">
        <v>24</v>
      </c>
      <c r="B166" s="4" t="s">
        <v>23</v>
      </c>
      <c r="C166" s="3" t="b">
        <v>0</v>
      </c>
      <c r="D166" s="3" t="s">
        <v>11</v>
      </c>
      <c r="E166" s="27">
        <v>0.34941162151890398</v>
      </c>
      <c r="F166" s="32">
        <v>88.021359078437897</v>
      </c>
      <c r="G166" s="27">
        <v>4.4696474132215501E-3</v>
      </c>
      <c r="H166" s="36">
        <v>1.0285476270706999</v>
      </c>
      <c r="I166" s="32">
        <v>85.511540546066698</v>
      </c>
      <c r="J166" s="28">
        <v>102.5</v>
      </c>
      <c r="K166" s="28">
        <v>231.5</v>
      </c>
      <c r="L166" s="28">
        <v>235.5</v>
      </c>
      <c r="M166" s="17">
        <v>219.5</v>
      </c>
      <c r="N166" s="28">
        <f t="shared" si="2"/>
        <v>789</v>
      </c>
    </row>
    <row r="167" spans="1:14">
      <c r="A167" s="3" t="s">
        <v>9</v>
      </c>
      <c r="B167" s="4" t="s">
        <v>23</v>
      </c>
      <c r="C167" s="3" t="b">
        <v>0</v>
      </c>
      <c r="D167" s="3" t="s">
        <v>11</v>
      </c>
      <c r="E167" s="27">
        <v>0.347372599074729</v>
      </c>
      <c r="F167" s="32">
        <v>88.026804622741196</v>
      </c>
      <c r="G167" s="27">
        <v>4.44683072097632E-3</v>
      </c>
      <c r="H167" s="36">
        <v>1.0286137507762301</v>
      </c>
      <c r="I167" s="32">
        <v>85.511159437142197</v>
      </c>
      <c r="J167" s="28">
        <v>104.5</v>
      </c>
      <c r="K167" s="28">
        <v>229</v>
      </c>
      <c r="L167" s="28">
        <v>235.5</v>
      </c>
      <c r="M167" s="17">
        <v>221</v>
      </c>
      <c r="N167" s="28">
        <f t="shared" si="2"/>
        <v>790</v>
      </c>
    </row>
    <row r="168" spans="1:14">
      <c r="A168" s="3" t="s">
        <v>27</v>
      </c>
      <c r="C168" s="3" t="b">
        <v>1</v>
      </c>
      <c r="D168" s="3" t="s">
        <v>15</v>
      </c>
      <c r="E168" s="27">
        <v>-3.7592650503898399</v>
      </c>
      <c r="F168" s="32">
        <v>91.979148103280806</v>
      </c>
      <c r="G168" s="27">
        <v>-3.2501505970613902E-2</v>
      </c>
      <c r="H168" s="36">
        <v>0.99244622175589903</v>
      </c>
      <c r="I168" s="32">
        <v>92.524981418125094</v>
      </c>
      <c r="J168" s="28">
        <v>296</v>
      </c>
      <c r="K168" s="28">
        <v>454</v>
      </c>
      <c r="L168" s="28">
        <v>16.5</v>
      </c>
      <c r="M168" s="17">
        <v>26</v>
      </c>
      <c r="N168" s="28">
        <f t="shared" si="2"/>
        <v>792.5</v>
      </c>
    </row>
    <row r="169" spans="1:14">
      <c r="A169" s="3" t="s">
        <v>9</v>
      </c>
      <c r="B169" s="4" t="s">
        <v>22</v>
      </c>
      <c r="C169" s="3" t="b">
        <v>0</v>
      </c>
      <c r="D169" s="3" t="s">
        <v>11</v>
      </c>
      <c r="E169" s="27">
        <v>0.35316111065162098</v>
      </c>
      <c r="F169" s="32">
        <v>88.023776669953506</v>
      </c>
      <c r="G169" s="27">
        <v>4.5131914595896204E-3</v>
      </c>
      <c r="H169" s="36">
        <v>1.0285804138622301</v>
      </c>
      <c r="I169" s="32">
        <v>85.511166873658894</v>
      </c>
      <c r="J169" s="28">
        <v>102.5</v>
      </c>
      <c r="K169" s="28">
        <v>236</v>
      </c>
      <c r="L169" s="28">
        <v>235.5</v>
      </c>
      <c r="M169" s="17">
        <v>219.5</v>
      </c>
      <c r="N169" s="28">
        <f t="shared" si="2"/>
        <v>793.5</v>
      </c>
    </row>
    <row r="170" spans="1:14">
      <c r="A170" s="3" t="s">
        <v>24</v>
      </c>
      <c r="B170" s="4" t="s">
        <v>25</v>
      </c>
      <c r="C170" s="3" t="b">
        <v>1</v>
      </c>
      <c r="D170" s="3" t="s">
        <v>10</v>
      </c>
      <c r="E170" s="27">
        <v>-1.2922364180697901</v>
      </c>
      <c r="F170" s="32">
        <v>88.533717092270805</v>
      </c>
      <c r="G170" s="27">
        <v>-1.1835201415172801E-2</v>
      </c>
      <c r="H170" s="36">
        <v>1.01139474380103</v>
      </c>
      <c r="I170" s="32">
        <v>87.316425849778</v>
      </c>
      <c r="J170" s="28">
        <v>204.5</v>
      </c>
      <c r="K170" s="28">
        <v>398.5</v>
      </c>
      <c r="L170" s="28">
        <v>81</v>
      </c>
      <c r="M170" s="17">
        <v>110.5</v>
      </c>
      <c r="N170" s="28">
        <f t="shared" si="2"/>
        <v>794.5</v>
      </c>
    </row>
    <row r="171" spans="1:14">
      <c r="A171" s="3" t="s">
        <v>24</v>
      </c>
      <c r="B171" s="4" t="s">
        <v>25</v>
      </c>
      <c r="C171" s="3" t="b">
        <v>1</v>
      </c>
      <c r="D171" s="3" t="s">
        <v>16</v>
      </c>
      <c r="E171" s="27">
        <v>-1.2922364180697901</v>
      </c>
      <c r="F171" s="32">
        <v>88.533717092270805</v>
      </c>
      <c r="G171" s="27">
        <v>-1.1835201415172801E-2</v>
      </c>
      <c r="H171" s="36">
        <v>1.01139474380103</v>
      </c>
      <c r="I171" s="32">
        <v>87.316425849778</v>
      </c>
      <c r="J171" s="28">
        <v>204.5</v>
      </c>
      <c r="K171" s="28">
        <v>398.5</v>
      </c>
      <c r="L171" s="28">
        <v>81</v>
      </c>
      <c r="M171" s="17">
        <v>110.5</v>
      </c>
      <c r="N171" s="28">
        <f t="shared" si="2"/>
        <v>794.5</v>
      </c>
    </row>
    <row r="172" spans="1:14">
      <c r="A172" s="3" t="s">
        <v>27</v>
      </c>
      <c r="B172" s="4" t="s">
        <v>25</v>
      </c>
      <c r="C172" s="3" t="b">
        <v>1</v>
      </c>
      <c r="D172" s="3" t="s">
        <v>11</v>
      </c>
      <c r="E172" s="27">
        <v>-2.5944847657387702</v>
      </c>
      <c r="F172" s="32">
        <v>90.112349734064793</v>
      </c>
      <c r="G172" s="27">
        <v>-2.2223132334697301E-2</v>
      </c>
      <c r="H172" s="36">
        <v>1.00974432708462</v>
      </c>
      <c r="I172" s="32">
        <v>89.544761098027607</v>
      </c>
      <c r="J172" s="28">
        <v>275</v>
      </c>
      <c r="K172" s="28">
        <v>426</v>
      </c>
      <c r="L172" s="28">
        <v>66.5</v>
      </c>
      <c r="M172" s="17">
        <v>28</v>
      </c>
      <c r="N172" s="28">
        <f t="shared" si="2"/>
        <v>795.5</v>
      </c>
    </row>
    <row r="173" spans="1:14">
      <c r="A173" s="3" t="s">
        <v>27</v>
      </c>
      <c r="B173" s="4" t="s">
        <v>22</v>
      </c>
      <c r="C173" s="3" t="b">
        <v>0</v>
      </c>
      <c r="D173" s="3" t="s">
        <v>11</v>
      </c>
      <c r="E173" s="27">
        <v>-0.86940858700330303</v>
      </c>
      <c r="F173" s="32">
        <v>86.810692289524596</v>
      </c>
      <c r="G173" s="27">
        <v>-9.9533911026617097E-3</v>
      </c>
      <c r="H173" s="36">
        <v>1.02749100963898</v>
      </c>
      <c r="I173" s="33">
        <v>84.418220870262303</v>
      </c>
      <c r="J173" s="28">
        <v>12.5</v>
      </c>
      <c r="K173" s="28">
        <v>378</v>
      </c>
      <c r="L173" s="28">
        <v>206</v>
      </c>
      <c r="M173" s="17">
        <v>200</v>
      </c>
      <c r="N173" s="28">
        <f t="shared" si="2"/>
        <v>796.5</v>
      </c>
    </row>
    <row r="174" spans="1:14">
      <c r="A174" s="3" t="s">
        <v>24</v>
      </c>
      <c r="B174" s="4" t="s">
        <v>23</v>
      </c>
      <c r="C174" s="3" t="b">
        <v>0</v>
      </c>
      <c r="D174" s="3" t="s">
        <v>13</v>
      </c>
      <c r="E174" s="27">
        <v>0.344469618244786</v>
      </c>
      <c r="F174" s="32">
        <v>88.079507118863205</v>
      </c>
      <c r="G174" s="27">
        <v>4.3943672204860996E-3</v>
      </c>
      <c r="H174" s="36">
        <v>1.02948678698052</v>
      </c>
      <c r="I174" s="32">
        <v>85.491430007644695</v>
      </c>
      <c r="J174" s="28">
        <v>119</v>
      </c>
      <c r="K174" s="28">
        <v>212</v>
      </c>
      <c r="L174" s="28">
        <v>235.5</v>
      </c>
      <c r="M174" s="17">
        <v>233</v>
      </c>
      <c r="N174" s="28">
        <f t="shared" si="2"/>
        <v>799.5</v>
      </c>
    </row>
    <row r="175" spans="1:14">
      <c r="A175" s="3" t="s">
        <v>24</v>
      </c>
      <c r="B175" s="4" t="s">
        <v>30</v>
      </c>
      <c r="C175" s="3" t="b">
        <v>0</v>
      </c>
      <c r="D175" s="3" t="s">
        <v>18</v>
      </c>
      <c r="E175" s="27">
        <v>0.43351807766320499</v>
      </c>
      <c r="F175" s="32">
        <v>88.320063319170799</v>
      </c>
      <c r="G175" s="27">
        <v>5.3959610801895602E-3</v>
      </c>
      <c r="H175" s="36">
        <v>1.0262676083207101</v>
      </c>
      <c r="I175" s="32">
        <v>85.995442018440102</v>
      </c>
      <c r="J175" s="28">
        <v>147.5</v>
      </c>
      <c r="K175" s="28">
        <v>273</v>
      </c>
      <c r="L175" s="28">
        <v>196.5</v>
      </c>
      <c r="M175" s="17">
        <v>183.5</v>
      </c>
      <c r="N175" s="28">
        <f t="shared" si="2"/>
        <v>800.5</v>
      </c>
    </row>
    <row r="176" spans="1:14">
      <c r="A176" s="3" t="s">
        <v>27</v>
      </c>
      <c r="B176" s="4" t="s">
        <v>25</v>
      </c>
      <c r="C176" s="3" t="b">
        <v>1</v>
      </c>
      <c r="D176" s="3" t="s">
        <v>15</v>
      </c>
      <c r="E176" s="27">
        <v>-3.79518842619271</v>
      </c>
      <c r="F176" s="32">
        <v>91.970873887810995</v>
      </c>
      <c r="G176" s="27">
        <v>-3.28445078660759E-2</v>
      </c>
      <c r="H176" s="36">
        <v>0.99138941102644795</v>
      </c>
      <c r="I176" s="32">
        <v>92.608329294502596</v>
      </c>
      <c r="J176" s="28">
        <v>295</v>
      </c>
      <c r="K176" s="28">
        <v>455</v>
      </c>
      <c r="L176" s="28">
        <v>15</v>
      </c>
      <c r="M176" s="17">
        <v>36</v>
      </c>
      <c r="N176" s="28">
        <f t="shared" si="2"/>
        <v>801</v>
      </c>
    </row>
    <row r="177" spans="1:14">
      <c r="A177" s="3" t="s">
        <v>9</v>
      </c>
      <c r="B177" s="4" t="s">
        <v>30</v>
      </c>
      <c r="C177" s="3" t="b">
        <v>0</v>
      </c>
      <c r="D177" s="3" t="s">
        <v>18</v>
      </c>
      <c r="E177" s="27">
        <v>0.43487600555821798</v>
      </c>
      <c r="F177" s="32">
        <v>88.318827274826504</v>
      </c>
      <c r="G177" s="27">
        <v>5.4113138141405302E-3</v>
      </c>
      <c r="H177" s="36">
        <v>1.02625246805118</v>
      </c>
      <c r="I177" s="32">
        <v>85.995469699480495</v>
      </c>
      <c r="J177" s="28">
        <v>147.5</v>
      </c>
      <c r="K177" s="28">
        <v>274</v>
      </c>
      <c r="L177" s="28">
        <v>196.5</v>
      </c>
      <c r="M177" s="17">
        <v>183.5</v>
      </c>
      <c r="N177" s="28">
        <f t="shared" si="2"/>
        <v>801.5</v>
      </c>
    </row>
    <row r="178" spans="1:14">
      <c r="A178" s="3" t="s">
        <v>9</v>
      </c>
      <c r="B178" s="4" t="s">
        <v>26</v>
      </c>
      <c r="C178" s="3" t="b">
        <v>0</v>
      </c>
      <c r="D178" s="3" t="s">
        <v>18</v>
      </c>
      <c r="E178" s="27">
        <v>0.43543509262468699</v>
      </c>
      <c r="F178" s="32">
        <v>88.318520069868597</v>
      </c>
      <c r="G178" s="27">
        <v>5.4177007787436096E-3</v>
      </c>
      <c r="H178" s="36">
        <v>1.02624908745925</v>
      </c>
      <c r="I178" s="32">
        <v>85.995469752761394</v>
      </c>
      <c r="J178" s="28">
        <v>147.5</v>
      </c>
      <c r="K178" s="28">
        <v>275</v>
      </c>
      <c r="L178" s="28">
        <v>196.5</v>
      </c>
      <c r="M178" s="17">
        <v>183.5</v>
      </c>
      <c r="N178" s="28">
        <f t="shared" si="2"/>
        <v>802.5</v>
      </c>
    </row>
    <row r="179" spans="1:14">
      <c r="A179" s="3" t="s">
        <v>27</v>
      </c>
      <c r="B179" s="4" t="s">
        <v>30</v>
      </c>
      <c r="C179" s="3" t="b">
        <v>0</v>
      </c>
      <c r="D179" s="3" t="s">
        <v>18</v>
      </c>
      <c r="E179" s="27">
        <v>-0.81533536113851501</v>
      </c>
      <c r="F179" s="32">
        <v>86.943075630754805</v>
      </c>
      <c r="G179" s="27">
        <v>-9.2156189904667798E-3</v>
      </c>
      <c r="H179" s="36">
        <v>1.0269601643849799</v>
      </c>
      <c r="I179" s="32">
        <v>84.583536781799495</v>
      </c>
      <c r="J179" s="28">
        <v>37.5</v>
      </c>
      <c r="K179" s="28">
        <v>366</v>
      </c>
      <c r="L179" s="28">
        <v>206</v>
      </c>
      <c r="M179" s="17">
        <v>196</v>
      </c>
      <c r="N179" s="28">
        <f t="shared" si="2"/>
        <v>805.5</v>
      </c>
    </row>
    <row r="180" spans="1:14">
      <c r="A180" s="3" t="s">
        <v>9</v>
      </c>
      <c r="B180" s="4" t="s">
        <v>23</v>
      </c>
      <c r="C180" s="3" t="b">
        <v>0</v>
      </c>
      <c r="D180" s="3" t="s">
        <v>13</v>
      </c>
      <c r="E180" s="27">
        <v>0.343929364491801</v>
      </c>
      <c r="F180" s="32">
        <v>88.085456456316393</v>
      </c>
      <c r="G180" s="27">
        <v>4.3887958957376698E-3</v>
      </c>
      <c r="H180" s="36">
        <v>1.02955631482719</v>
      </c>
      <c r="I180" s="32">
        <v>85.491281544082099</v>
      </c>
      <c r="J180" s="28">
        <v>122</v>
      </c>
      <c r="K180" s="28">
        <v>212</v>
      </c>
      <c r="L180" s="28">
        <v>242.5</v>
      </c>
      <c r="M180" s="17">
        <v>233</v>
      </c>
      <c r="N180" s="28">
        <f t="shared" si="2"/>
        <v>809.5</v>
      </c>
    </row>
    <row r="181" spans="1:14">
      <c r="A181" s="3" t="s">
        <v>24</v>
      </c>
      <c r="B181" s="4" t="s">
        <v>25</v>
      </c>
      <c r="C181" s="3" t="b">
        <v>1</v>
      </c>
      <c r="D181" s="3" t="s">
        <v>11</v>
      </c>
      <c r="E181" s="27">
        <v>-0.91084958951906403</v>
      </c>
      <c r="F181" s="32">
        <v>88.373635167286693</v>
      </c>
      <c r="G181" s="27">
        <v>-7.6995199275233604E-3</v>
      </c>
      <c r="H181" s="36">
        <v>1.0152275331132501</v>
      </c>
      <c r="I181" s="32">
        <v>86.798825459180094</v>
      </c>
      <c r="J181" s="28">
        <v>177</v>
      </c>
      <c r="K181" s="28">
        <v>358</v>
      </c>
      <c r="L181" s="28">
        <v>138</v>
      </c>
      <c r="M181" s="17">
        <v>140</v>
      </c>
      <c r="N181" s="28">
        <f t="shared" si="2"/>
        <v>813</v>
      </c>
    </row>
    <row r="182" spans="1:14">
      <c r="A182" s="3" t="s">
        <v>27</v>
      </c>
      <c r="B182" s="4" t="s">
        <v>22</v>
      </c>
      <c r="C182" s="3" t="b">
        <v>0</v>
      </c>
      <c r="D182" s="3" t="s">
        <v>12</v>
      </c>
      <c r="E182" s="27">
        <v>-0.86844574807340302</v>
      </c>
      <c r="F182" s="32">
        <v>86.818916736736199</v>
      </c>
      <c r="G182" s="27">
        <v>-9.9403543542115804E-3</v>
      </c>
      <c r="H182" s="36">
        <v>1.0276116003062401</v>
      </c>
      <c r="I182" s="32">
        <v>84.420677070754905</v>
      </c>
      <c r="J182" s="28">
        <v>16</v>
      </c>
      <c r="K182" s="28">
        <v>376.5</v>
      </c>
      <c r="L182" s="28">
        <v>220.5</v>
      </c>
      <c r="M182" s="17">
        <v>202.5</v>
      </c>
      <c r="N182" s="28">
        <f t="shared" si="2"/>
        <v>815.5</v>
      </c>
    </row>
    <row r="183" spans="1:14">
      <c r="A183" s="3" t="s">
        <v>9</v>
      </c>
      <c r="C183" s="3" t="b">
        <v>1</v>
      </c>
      <c r="D183" s="3" t="s">
        <v>10</v>
      </c>
      <c r="E183" s="27">
        <v>-1.20098902783052</v>
      </c>
      <c r="F183" s="32">
        <v>88.537844857805197</v>
      </c>
      <c r="G183" s="27">
        <v>-1.0775481605042001E-2</v>
      </c>
      <c r="H183" s="41">
        <v>1.01209756293086</v>
      </c>
      <c r="I183" s="32">
        <v>87.277199428970505</v>
      </c>
      <c r="J183" s="28">
        <v>207</v>
      </c>
      <c r="K183" s="28">
        <v>395.5</v>
      </c>
      <c r="L183" s="28">
        <v>98.5</v>
      </c>
      <c r="M183" s="17">
        <v>117</v>
      </c>
      <c r="N183" s="28">
        <f t="shared" si="2"/>
        <v>818</v>
      </c>
    </row>
    <row r="184" spans="1:14">
      <c r="A184" s="3" t="s">
        <v>9</v>
      </c>
      <c r="C184" s="3" t="b">
        <v>1</v>
      </c>
      <c r="D184" s="3" t="s">
        <v>16</v>
      </c>
      <c r="E184" s="27">
        <v>-1.20098902783052</v>
      </c>
      <c r="F184" s="32">
        <v>88.537844857805197</v>
      </c>
      <c r="G184" s="27">
        <v>-1.0775481605042001E-2</v>
      </c>
      <c r="H184" s="36">
        <v>1.01209756293086</v>
      </c>
      <c r="I184" s="32">
        <v>87.277199428970505</v>
      </c>
      <c r="J184" s="28">
        <v>207</v>
      </c>
      <c r="K184" s="28">
        <v>395.5</v>
      </c>
      <c r="L184" s="28">
        <v>98.5</v>
      </c>
      <c r="M184" s="17">
        <v>117</v>
      </c>
      <c r="N184" s="28">
        <f t="shared" si="2"/>
        <v>818</v>
      </c>
    </row>
    <row r="185" spans="1:14">
      <c r="A185" s="3" t="s">
        <v>27</v>
      </c>
      <c r="C185" s="3" t="b">
        <v>1</v>
      </c>
      <c r="D185" s="3" t="s">
        <v>11</v>
      </c>
      <c r="E185" s="27">
        <v>-2.5814357544084299</v>
      </c>
      <c r="F185" s="32">
        <v>90.121442747925997</v>
      </c>
      <c r="G185" s="27">
        <v>-2.2082013523095499E-2</v>
      </c>
      <c r="H185" s="36">
        <v>1.0105795485054001</v>
      </c>
      <c r="I185" s="32">
        <v>89.476637937809002</v>
      </c>
      <c r="J185" s="28">
        <v>276</v>
      </c>
      <c r="K185" s="28">
        <v>425</v>
      </c>
      <c r="L185" s="28">
        <v>81</v>
      </c>
      <c r="M185" s="17">
        <v>36</v>
      </c>
      <c r="N185" s="28">
        <f t="shared" si="2"/>
        <v>818</v>
      </c>
    </row>
    <row r="186" spans="1:14">
      <c r="A186" s="3" t="s">
        <v>27</v>
      </c>
      <c r="B186" s="4" t="s">
        <v>23</v>
      </c>
      <c r="C186" s="3" t="b">
        <v>0</v>
      </c>
      <c r="D186" s="3" t="s">
        <v>11</v>
      </c>
      <c r="E186" s="27">
        <v>-0.87877443906421904</v>
      </c>
      <c r="F186" s="32">
        <v>86.814551832492</v>
      </c>
      <c r="G186" s="27">
        <v>-1.0062908521685E-2</v>
      </c>
      <c r="H186" s="36">
        <v>1.02753530053236</v>
      </c>
      <c r="I186" s="32">
        <v>84.418209221946299</v>
      </c>
      <c r="J186" s="28">
        <v>12.5</v>
      </c>
      <c r="K186" s="28">
        <v>383.5</v>
      </c>
      <c r="L186" s="28">
        <v>220.5</v>
      </c>
      <c r="M186" s="17">
        <v>202.5</v>
      </c>
      <c r="N186" s="28">
        <f t="shared" si="2"/>
        <v>819</v>
      </c>
    </row>
    <row r="187" spans="1:14">
      <c r="A187" s="3" t="s">
        <v>27</v>
      </c>
      <c r="B187" s="4" t="s">
        <v>23</v>
      </c>
      <c r="C187" s="3" t="b">
        <v>0</v>
      </c>
      <c r="D187" s="3" t="s">
        <v>12</v>
      </c>
      <c r="E187" s="27">
        <v>-0.87562642403221003</v>
      </c>
      <c r="F187" s="32">
        <v>86.822053338329397</v>
      </c>
      <c r="G187" s="27">
        <v>-1.00243195726898E-2</v>
      </c>
      <c r="H187" s="36">
        <v>1.02764760936977</v>
      </c>
      <c r="I187" s="32">
        <v>84.4206689236578</v>
      </c>
      <c r="J187" s="28">
        <v>16</v>
      </c>
      <c r="K187" s="28">
        <v>382</v>
      </c>
      <c r="L187" s="28">
        <v>220.5</v>
      </c>
      <c r="M187" s="17">
        <v>202.5</v>
      </c>
      <c r="N187" s="28">
        <f t="shared" si="2"/>
        <v>821</v>
      </c>
    </row>
    <row r="188" spans="1:14">
      <c r="A188" s="3" t="s">
        <v>9</v>
      </c>
      <c r="C188" s="3" t="b">
        <v>1</v>
      </c>
      <c r="D188" s="3" t="s">
        <v>14</v>
      </c>
      <c r="E188" s="27">
        <v>-1.32865102896196</v>
      </c>
      <c r="F188" s="32">
        <v>88.511456287567299</v>
      </c>
      <c r="G188" s="27">
        <v>-1.03616721671309E-2</v>
      </c>
      <c r="H188" s="36">
        <v>1.01270733639149</v>
      </c>
      <c r="I188" s="32">
        <v>87.247510660180296</v>
      </c>
      <c r="J188" s="28">
        <v>201</v>
      </c>
      <c r="K188" s="28">
        <v>389.5</v>
      </c>
      <c r="L188" s="28">
        <v>114</v>
      </c>
      <c r="M188" s="17">
        <v>117</v>
      </c>
      <c r="N188" s="28">
        <f t="shared" si="2"/>
        <v>821.5</v>
      </c>
    </row>
    <row r="189" spans="1:14">
      <c r="A189" s="3" t="s">
        <v>9</v>
      </c>
      <c r="C189" s="3" t="b">
        <v>1</v>
      </c>
      <c r="D189" s="3" t="s">
        <v>11</v>
      </c>
      <c r="E189" s="27">
        <v>-0.97210338748671898</v>
      </c>
      <c r="F189" s="32">
        <v>88.362956314807903</v>
      </c>
      <c r="G189" s="27">
        <v>-8.3778228521563299E-3</v>
      </c>
      <c r="H189" s="36">
        <v>1.0156752167742999</v>
      </c>
      <c r="I189" s="32">
        <v>86.760062373417796</v>
      </c>
      <c r="J189" s="28">
        <v>168</v>
      </c>
      <c r="K189" s="28">
        <v>361</v>
      </c>
      <c r="L189" s="28">
        <v>146.5</v>
      </c>
      <c r="M189" s="17">
        <v>146.5</v>
      </c>
      <c r="N189" s="28">
        <f t="shared" si="2"/>
        <v>822</v>
      </c>
    </row>
    <row r="190" spans="1:14">
      <c r="A190" s="3" t="s">
        <v>9</v>
      </c>
      <c r="B190" s="4" t="s">
        <v>22</v>
      </c>
      <c r="C190" s="3" t="b">
        <v>0</v>
      </c>
      <c r="D190" s="3" t="s">
        <v>13</v>
      </c>
      <c r="E190" s="27">
        <v>0.34789009814834199</v>
      </c>
      <c r="F190" s="32">
        <v>88.083221637749901</v>
      </c>
      <c r="G190" s="27">
        <v>4.4341689218840097E-3</v>
      </c>
      <c r="H190" s="36">
        <v>1.0295317199791501</v>
      </c>
      <c r="I190" s="32">
        <v>85.491285631319897</v>
      </c>
      <c r="J190" s="28">
        <v>119</v>
      </c>
      <c r="K190" s="28">
        <v>227.5</v>
      </c>
      <c r="L190" s="28">
        <v>242.5</v>
      </c>
      <c r="M190" s="17">
        <v>233</v>
      </c>
      <c r="N190" s="28">
        <f t="shared" si="2"/>
        <v>822</v>
      </c>
    </row>
    <row r="191" spans="1:14">
      <c r="A191" s="3" t="s">
        <v>9</v>
      </c>
      <c r="B191" s="4" t="s">
        <v>23</v>
      </c>
      <c r="C191" s="3" t="b">
        <v>0</v>
      </c>
      <c r="D191" s="3" t="s">
        <v>17</v>
      </c>
      <c r="E191" s="27">
        <v>0.234291441607243</v>
      </c>
      <c r="F191" s="32">
        <v>88.071623772011094</v>
      </c>
      <c r="G191" s="27">
        <v>3.2244477249902398E-3</v>
      </c>
      <c r="H191" s="36">
        <v>1.0429079807394701</v>
      </c>
      <c r="I191" s="32">
        <v>84.381772229240596</v>
      </c>
      <c r="J191" s="28">
        <v>112.5</v>
      </c>
      <c r="K191" s="28">
        <v>124</v>
      </c>
      <c r="L191" s="28">
        <v>296</v>
      </c>
      <c r="M191" s="17">
        <v>292</v>
      </c>
      <c r="N191" s="28">
        <f t="shared" si="2"/>
        <v>824.5</v>
      </c>
    </row>
    <row r="192" spans="1:14">
      <c r="A192" s="3" t="s">
        <v>24</v>
      </c>
      <c r="B192" s="4" t="s">
        <v>23</v>
      </c>
      <c r="C192" s="3" t="b">
        <v>0</v>
      </c>
      <c r="D192" s="3" t="s">
        <v>17</v>
      </c>
      <c r="E192" s="27">
        <v>0.23426955979487901</v>
      </c>
      <c r="F192" s="32">
        <v>88.069967612858093</v>
      </c>
      <c r="G192" s="27">
        <v>3.2241265062035898E-3</v>
      </c>
      <c r="H192" s="36">
        <v>1.0428862407452999</v>
      </c>
      <c r="I192" s="32">
        <v>84.382008715785801</v>
      </c>
      <c r="J192" s="28">
        <v>112.5</v>
      </c>
      <c r="K192" s="28">
        <v>124</v>
      </c>
      <c r="L192" s="28">
        <v>296</v>
      </c>
      <c r="M192" s="17">
        <v>292</v>
      </c>
      <c r="N192" s="28">
        <f t="shared" si="2"/>
        <v>824.5</v>
      </c>
    </row>
    <row r="193" spans="1:14">
      <c r="A193" s="3" t="s">
        <v>9</v>
      </c>
      <c r="B193" s="4" t="s">
        <v>22</v>
      </c>
      <c r="C193" s="3" t="b">
        <v>0</v>
      </c>
      <c r="D193" s="3" t="s">
        <v>19</v>
      </c>
      <c r="E193" s="27">
        <v>0.40942760134696299</v>
      </c>
      <c r="F193" s="32">
        <v>88.137305406953899</v>
      </c>
      <c r="G193" s="27">
        <v>5.1625232792240298E-3</v>
      </c>
      <c r="H193" s="36">
        <v>1.0283546231657299</v>
      </c>
      <c r="I193" s="32">
        <v>85.643212925844097</v>
      </c>
      <c r="J193" s="28">
        <v>127.5</v>
      </c>
      <c r="K193" s="28">
        <v>265</v>
      </c>
      <c r="L193" s="28">
        <v>220.5</v>
      </c>
      <c r="M193" s="17">
        <v>213.5</v>
      </c>
      <c r="N193" s="28">
        <f t="shared" si="2"/>
        <v>826.5</v>
      </c>
    </row>
    <row r="194" spans="1:14">
      <c r="A194" s="3" t="s">
        <v>9</v>
      </c>
      <c r="B194" s="4" t="s">
        <v>22</v>
      </c>
      <c r="C194" s="3" t="b">
        <v>0</v>
      </c>
      <c r="D194" s="3" t="s">
        <v>17</v>
      </c>
      <c r="E194" s="27">
        <v>0.23463417800406</v>
      </c>
      <c r="F194" s="32">
        <v>88.071500145448596</v>
      </c>
      <c r="G194" s="27">
        <v>3.2284144268587898E-3</v>
      </c>
      <c r="H194" s="36">
        <v>1.04290665009887</v>
      </c>
      <c r="I194" s="32">
        <v>84.381771752355306</v>
      </c>
      <c r="J194" s="28">
        <v>112.5</v>
      </c>
      <c r="K194" s="28">
        <v>126.5</v>
      </c>
      <c r="L194" s="28">
        <v>296</v>
      </c>
      <c r="M194" s="17">
        <v>292</v>
      </c>
      <c r="N194" s="28">
        <f t="shared" si="2"/>
        <v>827</v>
      </c>
    </row>
    <row r="195" spans="1:14">
      <c r="A195" s="3" t="s">
        <v>27</v>
      </c>
      <c r="B195" s="4" t="s">
        <v>22</v>
      </c>
      <c r="C195" s="3" t="b">
        <v>0</v>
      </c>
      <c r="D195" s="3" t="s">
        <v>14</v>
      </c>
      <c r="E195" s="27">
        <v>-0.90066833604558605</v>
      </c>
      <c r="F195" s="32">
        <v>86.823666016108703</v>
      </c>
      <c r="G195" s="27">
        <v>-1.03284540077526E-2</v>
      </c>
      <c r="H195" s="36">
        <v>1.0277216111883101</v>
      </c>
      <c r="I195" s="32">
        <v>84.420430043702197</v>
      </c>
      <c r="J195" s="28">
        <v>16</v>
      </c>
      <c r="K195" s="28">
        <v>388</v>
      </c>
      <c r="L195" s="28">
        <v>220.5</v>
      </c>
      <c r="M195" s="17">
        <v>202.5</v>
      </c>
      <c r="N195" s="28">
        <f t="shared" ref="N195:N258" si="3">J195+K195+L195+M195</f>
        <v>827</v>
      </c>
    </row>
    <row r="196" spans="1:14">
      <c r="A196" s="3" t="s">
        <v>9</v>
      </c>
      <c r="B196" s="4" t="s">
        <v>21</v>
      </c>
      <c r="C196" s="3" t="b">
        <v>1</v>
      </c>
      <c r="D196" s="3" t="s">
        <v>13</v>
      </c>
      <c r="E196" s="27">
        <v>0.39660688938815902</v>
      </c>
      <c r="F196" s="32">
        <v>0.39660688938815902</v>
      </c>
      <c r="G196" s="27">
        <v>3.5589711886366798E-3</v>
      </c>
      <c r="H196" s="36">
        <v>3.23744093893874</v>
      </c>
      <c r="I196" s="32">
        <v>30.748713260770799</v>
      </c>
      <c r="J196" s="28">
        <v>1</v>
      </c>
      <c r="K196" s="28">
        <v>161</v>
      </c>
      <c r="L196" s="28">
        <v>362</v>
      </c>
      <c r="M196" s="17">
        <v>304</v>
      </c>
      <c r="N196" s="28">
        <f t="shared" si="3"/>
        <v>828</v>
      </c>
    </row>
    <row r="197" spans="1:14">
      <c r="A197" s="3" t="s">
        <v>27</v>
      </c>
      <c r="B197" s="4" t="s">
        <v>29</v>
      </c>
      <c r="C197" s="3" t="b">
        <v>0</v>
      </c>
      <c r="D197" s="3" t="s">
        <v>18</v>
      </c>
      <c r="E197" s="27">
        <v>-0.89481572867666903</v>
      </c>
      <c r="F197" s="32">
        <v>86.9464314190067</v>
      </c>
      <c r="G197" s="27">
        <v>-1.0164771042667E-2</v>
      </c>
      <c r="H197" s="36">
        <v>1.0271104962425299</v>
      </c>
      <c r="I197" s="32">
        <v>84.574715923131706</v>
      </c>
      <c r="J197" s="28">
        <v>40.5</v>
      </c>
      <c r="K197" s="28">
        <v>383.5</v>
      </c>
      <c r="L197" s="28">
        <v>206</v>
      </c>
      <c r="M197" s="17">
        <v>198.5</v>
      </c>
      <c r="N197" s="28">
        <f t="shared" si="3"/>
        <v>828.5</v>
      </c>
    </row>
    <row r="198" spans="1:14">
      <c r="A198" s="3" t="s">
        <v>9</v>
      </c>
      <c r="B198" s="4" t="s">
        <v>23</v>
      </c>
      <c r="C198" s="3" t="b">
        <v>0</v>
      </c>
      <c r="D198" s="3" t="s">
        <v>10</v>
      </c>
      <c r="E198" s="27">
        <v>0.40845367169237501</v>
      </c>
      <c r="F198" s="32">
        <v>88.168208079466694</v>
      </c>
      <c r="G198" s="27">
        <v>5.1289832006622101E-3</v>
      </c>
      <c r="H198" s="36">
        <v>1.0282603171571301</v>
      </c>
      <c r="I198" s="32">
        <v>85.677398419447698</v>
      </c>
      <c r="J198" s="28">
        <v>133.5</v>
      </c>
      <c r="K198" s="28">
        <v>261.5</v>
      </c>
      <c r="L198" s="28">
        <v>220.5</v>
      </c>
      <c r="M198" s="17">
        <v>213.5</v>
      </c>
      <c r="N198" s="28">
        <f t="shared" si="3"/>
        <v>829</v>
      </c>
    </row>
    <row r="199" spans="1:14">
      <c r="A199" s="3" t="s">
        <v>9</v>
      </c>
      <c r="B199" s="4" t="s">
        <v>23</v>
      </c>
      <c r="C199" s="3" t="b">
        <v>0</v>
      </c>
      <c r="D199" s="3" t="s">
        <v>16</v>
      </c>
      <c r="E199" s="27">
        <v>0.40845367169237501</v>
      </c>
      <c r="F199" s="32">
        <v>88.168208079466694</v>
      </c>
      <c r="G199" s="27">
        <v>5.1289832006622101E-3</v>
      </c>
      <c r="H199" s="36">
        <v>1.0282603171571301</v>
      </c>
      <c r="I199" s="32">
        <v>85.677398419447698</v>
      </c>
      <c r="J199" s="28">
        <v>133.5</v>
      </c>
      <c r="K199" s="28">
        <v>261.5</v>
      </c>
      <c r="L199" s="28">
        <v>220.5</v>
      </c>
      <c r="M199" s="17">
        <v>213.5</v>
      </c>
      <c r="N199" s="28">
        <f t="shared" si="3"/>
        <v>829</v>
      </c>
    </row>
    <row r="200" spans="1:14">
      <c r="A200" s="3" t="s">
        <v>9</v>
      </c>
      <c r="B200" s="4" t="s">
        <v>23</v>
      </c>
      <c r="C200" s="3" t="b">
        <v>0</v>
      </c>
      <c r="D200" s="3" t="s">
        <v>19</v>
      </c>
      <c r="E200" s="27">
        <v>0.40705570585530498</v>
      </c>
      <c r="F200" s="32">
        <v>88.1384706189328</v>
      </c>
      <c r="G200" s="27">
        <v>5.1353921122539899E-3</v>
      </c>
      <c r="H200" s="36">
        <v>1.02836736721024</v>
      </c>
      <c r="I200" s="32">
        <v>85.643211751685499</v>
      </c>
      <c r="J200" s="28">
        <v>127.5</v>
      </c>
      <c r="K200" s="28">
        <v>263</v>
      </c>
      <c r="L200" s="28">
        <v>220.5</v>
      </c>
      <c r="M200" s="17">
        <v>218</v>
      </c>
      <c r="N200" s="28">
        <f t="shared" si="3"/>
        <v>829</v>
      </c>
    </row>
    <row r="201" spans="1:14">
      <c r="A201" s="3" t="s">
        <v>24</v>
      </c>
      <c r="B201" s="4" t="s">
        <v>23</v>
      </c>
      <c r="C201" s="3" t="b">
        <v>0</v>
      </c>
      <c r="D201" s="3" t="s">
        <v>19</v>
      </c>
      <c r="E201" s="27">
        <v>0.41148002633712599</v>
      </c>
      <c r="F201" s="32">
        <v>88.135664325221597</v>
      </c>
      <c r="G201" s="27">
        <v>5.1871820260813101E-3</v>
      </c>
      <c r="H201" s="36">
        <v>1.0283381076576401</v>
      </c>
      <c r="I201" s="32">
        <v>85.643105439152194</v>
      </c>
      <c r="J201" s="28">
        <v>127.5</v>
      </c>
      <c r="K201" s="28">
        <v>269</v>
      </c>
      <c r="L201" s="28">
        <v>220.5</v>
      </c>
      <c r="M201" s="17">
        <v>213.5</v>
      </c>
      <c r="N201" s="28">
        <f t="shared" si="3"/>
        <v>830.5</v>
      </c>
    </row>
    <row r="202" spans="1:14">
      <c r="A202" s="3" t="s">
        <v>27</v>
      </c>
      <c r="B202" s="4" t="s">
        <v>21</v>
      </c>
      <c r="C202" s="3" t="b">
        <v>0</v>
      </c>
      <c r="D202" s="3" t="s">
        <v>18</v>
      </c>
      <c r="E202" s="27">
        <v>-0.89948135206031099</v>
      </c>
      <c r="F202" s="32">
        <v>86.948279598032798</v>
      </c>
      <c r="G202" s="27">
        <v>-1.0219375354667101E-2</v>
      </c>
      <c r="H202" s="36">
        <v>1.0271318054732399</v>
      </c>
      <c r="I202" s="32">
        <v>84.574713643760305</v>
      </c>
      <c r="J202" s="28">
        <v>40.5</v>
      </c>
      <c r="K202" s="28">
        <v>385.5</v>
      </c>
      <c r="L202" s="28">
        <v>206</v>
      </c>
      <c r="M202" s="17">
        <v>198.5</v>
      </c>
      <c r="N202" s="28">
        <f t="shared" si="3"/>
        <v>830.5</v>
      </c>
    </row>
    <row r="203" spans="1:14">
      <c r="A203" s="3" t="s">
        <v>9</v>
      </c>
      <c r="B203" s="4" t="s">
        <v>25</v>
      </c>
      <c r="C203" s="3" t="b">
        <v>1</v>
      </c>
      <c r="D203" s="3" t="s">
        <v>10</v>
      </c>
      <c r="E203" s="27">
        <v>-1.30855172447668</v>
      </c>
      <c r="F203" s="32">
        <v>88.599752015041304</v>
      </c>
      <c r="G203" s="27">
        <v>-1.19077218707137E-2</v>
      </c>
      <c r="H203" s="36">
        <v>1.0118310410384099</v>
      </c>
      <c r="I203" s="32">
        <v>87.340770944563104</v>
      </c>
      <c r="J203" s="28">
        <v>215.5</v>
      </c>
      <c r="K203" s="28">
        <v>400.5</v>
      </c>
      <c r="L203" s="28">
        <v>98.5</v>
      </c>
      <c r="M203" s="17">
        <v>117</v>
      </c>
      <c r="N203" s="28">
        <f t="shared" si="3"/>
        <v>831.5</v>
      </c>
    </row>
    <row r="204" spans="1:14">
      <c r="A204" s="3" t="s">
        <v>9</v>
      </c>
      <c r="B204" s="4" t="s">
        <v>25</v>
      </c>
      <c r="C204" s="3" t="b">
        <v>1</v>
      </c>
      <c r="D204" s="3" t="s">
        <v>16</v>
      </c>
      <c r="E204" s="27">
        <v>-1.30855172447668</v>
      </c>
      <c r="F204" s="32">
        <v>88.599752015041304</v>
      </c>
      <c r="G204" s="27">
        <v>-1.19077218707137E-2</v>
      </c>
      <c r="H204" s="36">
        <v>1.0118310410384099</v>
      </c>
      <c r="I204" s="32">
        <v>87.340770944563104</v>
      </c>
      <c r="J204" s="28">
        <v>215.5</v>
      </c>
      <c r="K204" s="28">
        <v>400.5</v>
      </c>
      <c r="L204" s="28">
        <v>98.5</v>
      </c>
      <c r="M204" s="17">
        <v>117</v>
      </c>
      <c r="N204" s="28">
        <f t="shared" si="3"/>
        <v>831.5</v>
      </c>
    </row>
    <row r="205" spans="1:14">
      <c r="A205" s="3" t="s">
        <v>27</v>
      </c>
      <c r="B205" s="4" t="s">
        <v>22</v>
      </c>
      <c r="C205" s="3" t="b">
        <v>0</v>
      </c>
      <c r="D205" s="3" t="s">
        <v>19</v>
      </c>
      <c r="E205" s="27">
        <v>-1.1784848554113501</v>
      </c>
      <c r="F205" s="32">
        <v>86.912160919490503</v>
      </c>
      <c r="G205" s="27">
        <v>-1.3605902699280499E-2</v>
      </c>
      <c r="H205" s="36">
        <v>1.0269825902912699</v>
      </c>
      <c r="I205" s="32">
        <v>84.564983454636703</v>
      </c>
      <c r="J205" s="28">
        <v>28.5</v>
      </c>
      <c r="K205" s="28">
        <v>404</v>
      </c>
      <c r="L205" s="28">
        <v>206</v>
      </c>
      <c r="M205" s="17">
        <v>193.5</v>
      </c>
      <c r="N205" s="28">
        <f t="shared" si="3"/>
        <v>832</v>
      </c>
    </row>
    <row r="206" spans="1:14">
      <c r="A206" s="3" t="s">
        <v>9</v>
      </c>
      <c r="B206" s="4" t="s">
        <v>22</v>
      </c>
      <c r="C206" s="3" t="b">
        <v>0</v>
      </c>
      <c r="D206" s="3" t="s">
        <v>10</v>
      </c>
      <c r="E206" s="27">
        <v>0.41086054844943898</v>
      </c>
      <c r="F206" s="32">
        <v>88.167038208800307</v>
      </c>
      <c r="G206" s="27">
        <v>5.1565186048452604E-3</v>
      </c>
      <c r="H206" s="36">
        <v>1.02824751252928</v>
      </c>
      <c r="I206" s="32">
        <v>85.677399567679203</v>
      </c>
      <c r="J206" s="28">
        <v>133.5</v>
      </c>
      <c r="K206" s="28">
        <v>265</v>
      </c>
      <c r="L206" s="28">
        <v>220.5</v>
      </c>
      <c r="M206" s="17">
        <v>213.5</v>
      </c>
      <c r="N206" s="28">
        <f t="shared" si="3"/>
        <v>832.5</v>
      </c>
    </row>
    <row r="207" spans="1:14">
      <c r="A207" s="3" t="s">
        <v>9</v>
      </c>
      <c r="B207" s="4" t="s">
        <v>22</v>
      </c>
      <c r="C207" s="3" t="b">
        <v>0</v>
      </c>
      <c r="D207" s="3" t="s">
        <v>16</v>
      </c>
      <c r="E207" s="27">
        <v>0.41086054844943898</v>
      </c>
      <c r="F207" s="32">
        <v>88.167038208800307</v>
      </c>
      <c r="G207" s="27">
        <v>5.1565186048452604E-3</v>
      </c>
      <c r="H207" s="36">
        <v>1.02824751252928</v>
      </c>
      <c r="I207" s="32">
        <v>85.677399567679203</v>
      </c>
      <c r="J207" s="28">
        <v>133.5</v>
      </c>
      <c r="K207" s="28">
        <v>265</v>
      </c>
      <c r="L207" s="28">
        <v>220.5</v>
      </c>
      <c r="M207" s="17">
        <v>213.5</v>
      </c>
      <c r="N207" s="28">
        <f t="shared" si="3"/>
        <v>832.5</v>
      </c>
    </row>
    <row r="208" spans="1:14">
      <c r="A208" s="3" t="s">
        <v>27</v>
      </c>
      <c r="B208" s="4" t="s">
        <v>23</v>
      </c>
      <c r="C208" s="3" t="b">
        <v>0</v>
      </c>
      <c r="D208" s="3" t="s">
        <v>19</v>
      </c>
      <c r="E208" s="27">
        <v>-1.1819946171492799</v>
      </c>
      <c r="F208" s="32">
        <v>86.913951434306199</v>
      </c>
      <c r="G208" s="27">
        <v>-1.3646829774931601E-2</v>
      </c>
      <c r="H208" s="36">
        <v>1.0270030552629399</v>
      </c>
      <c r="I208" s="32">
        <v>84.564981064656905</v>
      </c>
      <c r="J208" s="28">
        <v>28.5</v>
      </c>
      <c r="K208" s="28">
        <v>405</v>
      </c>
      <c r="L208" s="28">
        <v>206</v>
      </c>
      <c r="M208" s="17">
        <v>193</v>
      </c>
      <c r="N208" s="28">
        <f t="shared" si="3"/>
        <v>832.5</v>
      </c>
    </row>
    <row r="209" spans="1:14">
      <c r="A209" s="3" t="s">
        <v>9</v>
      </c>
      <c r="C209" s="3" t="b">
        <v>1</v>
      </c>
      <c r="D209" s="3" t="s">
        <v>19</v>
      </c>
      <c r="E209" s="27">
        <v>-1.16816839111473</v>
      </c>
      <c r="F209" s="32">
        <v>88.561108568773705</v>
      </c>
      <c r="G209" s="27">
        <v>-1.02151324785526E-2</v>
      </c>
      <c r="H209" s="36">
        <v>1.01257627541177</v>
      </c>
      <c r="I209" s="32">
        <v>87.2388175512082</v>
      </c>
      <c r="J209" s="28">
        <v>211.5</v>
      </c>
      <c r="K209" s="28">
        <v>385.5</v>
      </c>
      <c r="L209" s="28">
        <v>114</v>
      </c>
      <c r="M209" s="17">
        <v>123</v>
      </c>
      <c r="N209" s="28">
        <f t="shared" si="3"/>
        <v>834</v>
      </c>
    </row>
    <row r="210" spans="1:14">
      <c r="A210" s="3" t="s">
        <v>27</v>
      </c>
      <c r="B210" s="4" t="s">
        <v>22</v>
      </c>
      <c r="C210" s="3" t="b">
        <v>0</v>
      </c>
      <c r="D210" s="3" t="s">
        <v>10</v>
      </c>
      <c r="E210" s="27">
        <v>-1.2710364832393699</v>
      </c>
      <c r="F210" s="32">
        <v>86.925607480652303</v>
      </c>
      <c r="G210" s="27">
        <v>-1.4685921896675599E-2</v>
      </c>
      <c r="H210" s="36">
        <v>1.0268800708841099</v>
      </c>
      <c r="I210" s="32">
        <v>84.584755774846897</v>
      </c>
      <c r="J210" s="28">
        <v>33</v>
      </c>
      <c r="K210" s="28">
        <v>406.5</v>
      </c>
      <c r="L210" s="28">
        <v>206</v>
      </c>
      <c r="M210" s="17">
        <v>189</v>
      </c>
      <c r="N210" s="28">
        <f t="shared" si="3"/>
        <v>834.5</v>
      </c>
    </row>
    <row r="211" spans="1:14">
      <c r="A211" s="3" t="s">
        <v>27</v>
      </c>
      <c r="B211" s="4" t="s">
        <v>22</v>
      </c>
      <c r="C211" s="3" t="b">
        <v>0</v>
      </c>
      <c r="D211" s="3" t="s">
        <v>16</v>
      </c>
      <c r="E211" s="27">
        <v>-1.2710364832393699</v>
      </c>
      <c r="F211" s="32">
        <v>86.925607480652303</v>
      </c>
      <c r="G211" s="27">
        <v>-1.4685921896675599E-2</v>
      </c>
      <c r="H211" s="36">
        <v>1.0268800708841099</v>
      </c>
      <c r="I211" s="32">
        <v>84.584755774846897</v>
      </c>
      <c r="J211" s="28">
        <v>33</v>
      </c>
      <c r="K211" s="28">
        <v>406.5</v>
      </c>
      <c r="L211" s="28">
        <v>206</v>
      </c>
      <c r="M211" s="17">
        <v>189</v>
      </c>
      <c r="N211" s="28">
        <f t="shared" si="3"/>
        <v>834.5</v>
      </c>
    </row>
    <row r="212" spans="1:14">
      <c r="A212" s="3" t="s">
        <v>24</v>
      </c>
      <c r="B212" s="4" t="s">
        <v>23</v>
      </c>
      <c r="C212" s="3" t="b">
        <v>0</v>
      </c>
      <c r="D212" s="3" t="s">
        <v>10</v>
      </c>
      <c r="E212" s="27">
        <v>0.41267911288426301</v>
      </c>
      <c r="F212" s="32">
        <v>88.165909260213994</v>
      </c>
      <c r="G212" s="27">
        <v>5.1784708857411498E-3</v>
      </c>
      <c r="H212" s="36">
        <v>1.0282369242806699</v>
      </c>
      <c r="I212" s="32">
        <v>85.677294799616405</v>
      </c>
      <c r="J212" s="28">
        <v>133.5</v>
      </c>
      <c r="K212" s="28">
        <v>267.5</v>
      </c>
      <c r="L212" s="28">
        <v>220.5</v>
      </c>
      <c r="M212" s="17">
        <v>213.5</v>
      </c>
      <c r="N212" s="28">
        <f t="shared" si="3"/>
        <v>835</v>
      </c>
    </row>
    <row r="213" spans="1:14">
      <c r="A213" s="3" t="s">
        <v>24</v>
      </c>
      <c r="B213" s="4" t="s">
        <v>23</v>
      </c>
      <c r="C213" s="3" t="b">
        <v>0</v>
      </c>
      <c r="D213" s="3" t="s">
        <v>16</v>
      </c>
      <c r="E213" s="27">
        <v>0.41267911288426301</v>
      </c>
      <c r="F213" s="32">
        <v>88.165909260213994</v>
      </c>
      <c r="G213" s="27">
        <v>5.1784708857411498E-3</v>
      </c>
      <c r="H213" s="36">
        <v>1.0282369242806699</v>
      </c>
      <c r="I213" s="32">
        <v>85.677294799616405</v>
      </c>
      <c r="J213" s="28">
        <v>133.5</v>
      </c>
      <c r="K213" s="28">
        <v>267.5</v>
      </c>
      <c r="L213" s="28">
        <v>220.5</v>
      </c>
      <c r="M213" s="17">
        <v>213.5</v>
      </c>
      <c r="N213" s="28">
        <f t="shared" si="3"/>
        <v>835</v>
      </c>
    </row>
    <row r="214" spans="1:14">
      <c r="A214" s="3" t="s">
        <v>27</v>
      </c>
      <c r="B214" s="4" t="s">
        <v>23</v>
      </c>
      <c r="C214" s="3" t="b">
        <v>0</v>
      </c>
      <c r="D214" s="3" t="s">
        <v>10</v>
      </c>
      <c r="E214" s="27">
        <v>-1.2746490493575799</v>
      </c>
      <c r="F214" s="32">
        <v>86.927491575043405</v>
      </c>
      <c r="G214" s="27">
        <v>-1.47280318472771E-2</v>
      </c>
      <c r="H214" s="36">
        <v>1.02690159523917</v>
      </c>
      <c r="I214" s="32">
        <v>84.584753395406906</v>
      </c>
      <c r="J214" s="28">
        <v>33</v>
      </c>
      <c r="K214" s="28">
        <v>408.5</v>
      </c>
      <c r="L214" s="28">
        <v>206</v>
      </c>
      <c r="M214" s="17">
        <v>189</v>
      </c>
      <c r="N214" s="28">
        <f t="shared" si="3"/>
        <v>836.5</v>
      </c>
    </row>
    <row r="215" spans="1:14">
      <c r="A215" s="3" t="s">
        <v>27</v>
      </c>
      <c r="B215" s="4" t="s">
        <v>23</v>
      </c>
      <c r="C215" s="3" t="b">
        <v>0</v>
      </c>
      <c r="D215" s="3" t="s">
        <v>16</v>
      </c>
      <c r="E215" s="27">
        <v>-1.2746490493575799</v>
      </c>
      <c r="F215" s="32">
        <v>86.927491575043405</v>
      </c>
      <c r="G215" s="27">
        <v>-1.47280318472771E-2</v>
      </c>
      <c r="H215" s="36">
        <v>1.02690159523917</v>
      </c>
      <c r="I215" s="32">
        <v>84.584753395406906</v>
      </c>
      <c r="J215" s="28">
        <v>33</v>
      </c>
      <c r="K215" s="28">
        <v>408.5</v>
      </c>
      <c r="L215" s="28">
        <v>206</v>
      </c>
      <c r="M215" s="17">
        <v>189</v>
      </c>
      <c r="N215" s="28">
        <f t="shared" si="3"/>
        <v>836.5</v>
      </c>
    </row>
    <row r="216" spans="1:14">
      <c r="A216" s="3" t="s">
        <v>27</v>
      </c>
      <c r="B216" s="4" t="s">
        <v>23</v>
      </c>
      <c r="C216" s="3" t="b">
        <v>0</v>
      </c>
      <c r="D216" s="3" t="s">
        <v>14</v>
      </c>
      <c r="E216" s="27">
        <v>-0.90612449621993496</v>
      </c>
      <c r="F216" s="32">
        <v>86.826288746678898</v>
      </c>
      <c r="G216" s="27">
        <v>-1.03922687198722E-2</v>
      </c>
      <c r="H216" s="36">
        <v>1.0277517637348199</v>
      </c>
      <c r="I216" s="32">
        <v>84.420424469226006</v>
      </c>
      <c r="J216" s="28">
        <v>22</v>
      </c>
      <c r="K216" s="28">
        <v>391</v>
      </c>
      <c r="L216" s="28">
        <v>220.5</v>
      </c>
      <c r="M216" s="17">
        <v>206</v>
      </c>
      <c r="N216" s="28">
        <f t="shared" si="3"/>
        <v>839.5</v>
      </c>
    </row>
    <row r="217" spans="1:14">
      <c r="A217" s="3" t="s">
        <v>27</v>
      </c>
      <c r="B217" s="4" t="s">
        <v>22</v>
      </c>
      <c r="C217" s="3" t="b">
        <v>0</v>
      </c>
      <c r="D217" s="3" t="s">
        <v>18</v>
      </c>
      <c r="E217" s="27">
        <v>-2.4635624691975</v>
      </c>
      <c r="F217" s="32">
        <v>87.196558438007301</v>
      </c>
      <c r="G217" s="27">
        <v>-2.8609186218695001E-2</v>
      </c>
      <c r="H217" s="36">
        <v>1.02166390747451</v>
      </c>
      <c r="I217" s="32">
        <v>85.304664056255604</v>
      </c>
      <c r="J217" s="28">
        <v>63.5</v>
      </c>
      <c r="K217" s="28">
        <v>442</v>
      </c>
      <c r="L217" s="28">
        <v>176</v>
      </c>
      <c r="M217" s="17">
        <v>159</v>
      </c>
      <c r="N217" s="28">
        <f t="shared" si="3"/>
        <v>840.5</v>
      </c>
    </row>
    <row r="218" spans="1:14">
      <c r="A218" s="3" t="s">
        <v>27</v>
      </c>
      <c r="B218" s="4" t="s">
        <v>22</v>
      </c>
      <c r="C218" s="3" t="b">
        <v>0</v>
      </c>
      <c r="D218" s="3" t="s">
        <v>13</v>
      </c>
      <c r="E218" s="27">
        <v>-0.89742798270749502</v>
      </c>
      <c r="F218" s="32">
        <v>86.8427371059027</v>
      </c>
      <c r="G218" s="27">
        <v>-1.02893109980808E-2</v>
      </c>
      <c r="H218" s="36">
        <v>1.02793122683114</v>
      </c>
      <c r="I218" s="32">
        <v>84.420228083131605</v>
      </c>
      <c r="J218" s="28">
        <v>26</v>
      </c>
      <c r="K218" s="28">
        <v>387</v>
      </c>
      <c r="L218" s="28">
        <v>220.5</v>
      </c>
      <c r="M218" s="17">
        <v>208</v>
      </c>
      <c r="N218" s="28">
        <f t="shared" si="3"/>
        <v>841.5</v>
      </c>
    </row>
    <row r="219" spans="1:14">
      <c r="A219" s="3" t="s">
        <v>27</v>
      </c>
      <c r="B219" s="4" t="s">
        <v>23</v>
      </c>
      <c r="C219" s="3" t="b">
        <v>0</v>
      </c>
      <c r="D219" s="3" t="s">
        <v>18</v>
      </c>
      <c r="E219" s="27">
        <v>-2.4739838992708201</v>
      </c>
      <c r="F219" s="32">
        <v>87.202472602551694</v>
      </c>
      <c r="G219" s="27">
        <v>-2.8730438703431001E-2</v>
      </c>
      <c r="H219" s="36">
        <v>1.0217322846521899</v>
      </c>
      <c r="I219" s="32">
        <v>85.304636523082195</v>
      </c>
      <c r="J219" s="28">
        <v>63.5</v>
      </c>
      <c r="K219" s="28">
        <v>443</v>
      </c>
      <c r="L219" s="28">
        <v>176</v>
      </c>
      <c r="M219" s="17">
        <v>160</v>
      </c>
      <c r="N219" s="28">
        <f t="shared" si="3"/>
        <v>842.5</v>
      </c>
    </row>
    <row r="220" spans="1:14">
      <c r="A220" s="3" t="s">
        <v>27</v>
      </c>
      <c r="B220" s="4" t="s">
        <v>22</v>
      </c>
      <c r="C220" s="3" t="b">
        <v>0</v>
      </c>
      <c r="D220" s="3" t="s">
        <v>20</v>
      </c>
      <c r="E220" s="27">
        <v>-3.1191628886254201</v>
      </c>
      <c r="F220" s="32">
        <v>87.408691064124</v>
      </c>
      <c r="G220" s="27">
        <v>-3.6248906033176397E-2</v>
      </c>
      <c r="H220" s="36">
        <v>1.0213601828616901</v>
      </c>
      <c r="I220" s="32">
        <v>85.544355314149897</v>
      </c>
      <c r="J220" s="28">
        <v>65</v>
      </c>
      <c r="K220" s="28">
        <v>456</v>
      </c>
      <c r="L220" s="28">
        <v>168.5</v>
      </c>
      <c r="M220" s="17">
        <v>156.5</v>
      </c>
      <c r="N220" s="28">
        <f t="shared" si="3"/>
        <v>846</v>
      </c>
    </row>
    <row r="221" spans="1:14">
      <c r="A221" s="3" t="s">
        <v>27</v>
      </c>
      <c r="B221" s="4" t="s">
        <v>23</v>
      </c>
      <c r="C221" s="3" t="b">
        <v>0</v>
      </c>
      <c r="D221" s="3" t="s">
        <v>13</v>
      </c>
      <c r="E221" s="27">
        <v>-0.90341089413984899</v>
      </c>
      <c r="F221" s="32">
        <v>86.845526035968703</v>
      </c>
      <c r="G221" s="27">
        <v>-1.0359278129875801E-2</v>
      </c>
      <c r="H221" s="36">
        <v>1.0279632689163001</v>
      </c>
      <c r="I221" s="32">
        <v>84.420221812480605</v>
      </c>
      <c r="J221" s="28">
        <v>27</v>
      </c>
      <c r="K221" s="28">
        <v>389.5</v>
      </c>
      <c r="L221" s="28">
        <v>220.5</v>
      </c>
      <c r="M221" s="17">
        <v>209</v>
      </c>
      <c r="N221" s="28">
        <f t="shared" si="3"/>
        <v>846</v>
      </c>
    </row>
    <row r="222" spans="1:14">
      <c r="A222" s="3" t="s">
        <v>9</v>
      </c>
      <c r="B222" s="4" t="s">
        <v>25</v>
      </c>
      <c r="C222" s="3" t="b">
        <v>1</v>
      </c>
      <c r="D222" s="3" t="s">
        <v>11</v>
      </c>
      <c r="E222" s="27">
        <v>-0.90091028149465702</v>
      </c>
      <c r="F222" s="32">
        <v>88.460508392710395</v>
      </c>
      <c r="G222" s="27">
        <v>-7.5162803671779601E-3</v>
      </c>
      <c r="H222" s="36">
        <v>1.0159721722936801</v>
      </c>
      <c r="I222" s="32">
        <v>86.818418145584602</v>
      </c>
      <c r="J222" s="28">
        <v>195</v>
      </c>
      <c r="K222" s="28">
        <v>356</v>
      </c>
      <c r="L222" s="28">
        <v>146.5</v>
      </c>
      <c r="M222" s="17">
        <v>149</v>
      </c>
      <c r="N222" s="28">
        <f t="shared" si="3"/>
        <v>846.5</v>
      </c>
    </row>
    <row r="223" spans="1:14">
      <c r="A223" s="3" t="s">
        <v>27</v>
      </c>
      <c r="B223" s="4" t="s">
        <v>23</v>
      </c>
      <c r="C223" s="3" t="b">
        <v>0</v>
      </c>
      <c r="D223" s="3" t="s">
        <v>20</v>
      </c>
      <c r="E223" s="27">
        <v>-3.1324080718763199</v>
      </c>
      <c r="F223" s="32">
        <v>87.415948896139</v>
      </c>
      <c r="G223" s="27">
        <v>-3.6402987090679302E-2</v>
      </c>
      <c r="H223" s="36">
        <v>1.0214443826620101</v>
      </c>
      <c r="I223" s="32">
        <v>85.544309817196407</v>
      </c>
      <c r="J223" s="28">
        <v>66</v>
      </c>
      <c r="K223" s="28">
        <v>457</v>
      </c>
      <c r="L223" s="28">
        <v>168.5</v>
      </c>
      <c r="M223" s="17">
        <v>158</v>
      </c>
      <c r="N223" s="28">
        <f t="shared" si="3"/>
        <v>849.5</v>
      </c>
    </row>
    <row r="224" spans="1:14">
      <c r="A224" s="3" t="s">
        <v>9</v>
      </c>
      <c r="B224" s="4" t="s">
        <v>21</v>
      </c>
      <c r="C224" s="3" t="b">
        <v>0</v>
      </c>
      <c r="D224" s="3" t="s">
        <v>18</v>
      </c>
      <c r="E224" s="27">
        <v>0.50634615097414903</v>
      </c>
      <c r="F224" s="32">
        <v>88.3289563777534</v>
      </c>
      <c r="G224" s="27">
        <v>6.2304898673218303E-3</v>
      </c>
      <c r="H224" s="36">
        <v>1.02640785910629</v>
      </c>
      <c r="I224" s="32">
        <v>85.991077536702406</v>
      </c>
      <c r="J224" s="28">
        <v>151</v>
      </c>
      <c r="K224" s="28">
        <v>315</v>
      </c>
      <c r="L224" s="28">
        <v>196.5</v>
      </c>
      <c r="M224" s="17">
        <v>189</v>
      </c>
      <c r="N224" s="28">
        <f t="shared" si="3"/>
        <v>851.5</v>
      </c>
    </row>
    <row r="225" spans="1:14">
      <c r="A225" s="3" t="s">
        <v>24</v>
      </c>
      <c r="C225" s="3" t="b">
        <v>1</v>
      </c>
      <c r="D225" s="3" t="s">
        <v>13</v>
      </c>
      <c r="E225" s="27">
        <v>-0.56325175961954799</v>
      </c>
      <c r="F225" s="32">
        <v>88.616160761044696</v>
      </c>
      <c r="G225" s="27">
        <v>-3.8129671218667298E-3</v>
      </c>
      <c r="H225" s="36">
        <v>1.02761075861262</v>
      </c>
      <c r="I225" s="32">
        <v>86.052668332818399</v>
      </c>
      <c r="J225" s="28">
        <v>219.5</v>
      </c>
      <c r="K225" s="28">
        <v>189</v>
      </c>
      <c r="L225" s="28">
        <v>220.5</v>
      </c>
      <c r="M225" s="17">
        <v>223</v>
      </c>
      <c r="N225" s="28">
        <f t="shared" si="3"/>
        <v>852</v>
      </c>
    </row>
    <row r="226" spans="1:14">
      <c r="A226" s="3" t="s">
        <v>9</v>
      </c>
      <c r="B226" s="4" t="s">
        <v>25</v>
      </c>
      <c r="C226" s="3" t="b">
        <v>1</v>
      </c>
      <c r="D226" s="3" t="s">
        <v>14</v>
      </c>
      <c r="E226" s="27">
        <v>-1.2364007548642999</v>
      </c>
      <c r="F226" s="32">
        <v>88.660334203497797</v>
      </c>
      <c r="G226" s="27">
        <v>-9.3482205300708093E-3</v>
      </c>
      <c r="H226" s="36">
        <v>1.0139874790800301</v>
      </c>
      <c r="I226" s="32">
        <v>87.298591291990405</v>
      </c>
      <c r="J226" s="28">
        <v>229.5</v>
      </c>
      <c r="K226" s="28">
        <v>371</v>
      </c>
      <c r="L226" s="28">
        <v>127</v>
      </c>
      <c r="M226" s="17">
        <v>126.5</v>
      </c>
      <c r="N226" s="28">
        <f t="shared" si="3"/>
        <v>854</v>
      </c>
    </row>
    <row r="227" spans="1:14">
      <c r="A227" s="3" t="s">
        <v>24</v>
      </c>
      <c r="B227" s="4" t="s">
        <v>21</v>
      </c>
      <c r="C227" s="3" t="b">
        <v>0</v>
      </c>
      <c r="D227" s="3" t="s">
        <v>18</v>
      </c>
      <c r="E227" s="27">
        <v>0.50849017246425798</v>
      </c>
      <c r="F227" s="32">
        <v>88.328723834091704</v>
      </c>
      <c r="G227" s="27">
        <v>6.2553509790989502E-3</v>
      </c>
      <c r="H227" s="36">
        <v>1.0264064464437499</v>
      </c>
      <c r="I227" s="32">
        <v>85.991061461933498</v>
      </c>
      <c r="J227" s="28">
        <v>151</v>
      </c>
      <c r="K227" s="28">
        <v>318</v>
      </c>
      <c r="L227" s="28">
        <v>196.5</v>
      </c>
      <c r="M227" s="17">
        <v>189</v>
      </c>
      <c r="N227" s="28">
        <f t="shared" si="3"/>
        <v>854.5</v>
      </c>
    </row>
    <row r="228" spans="1:14">
      <c r="A228" s="3" t="s">
        <v>24</v>
      </c>
      <c r="B228" s="4" t="s">
        <v>29</v>
      </c>
      <c r="C228" s="3" t="b">
        <v>0</v>
      </c>
      <c r="D228" s="3" t="s">
        <v>18</v>
      </c>
      <c r="E228" s="27">
        <v>0.51876171714569497</v>
      </c>
      <c r="F228" s="32">
        <v>88.317248093113704</v>
      </c>
      <c r="G228" s="27">
        <v>6.3889542062734702E-3</v>
      </c>
      <c r="H228" s="36">
        <v>1.0262635245201699</v>
      </c>
      <c r="I228" s="32">
        <v>85.993137287960195</v>
      </c>
      <c r="J228" s="28">
        <v>147.5</v>
      </c>
      <c r="K228" s="28">
        <v>328</v>
      </c>
      <c r="L228" s="28">
        <v>196.5</v>
      </c>
      <c r="M228" s="17">
        <v>183.5</v>
      </c>
      <c r="N228" s="28">
        <f t="shared" si="3"/>
        <v>855.5</v>
      </c>
    </row>
    <row r="229" spans="1:14">
      <c r="A229" s="3" t="s">
        <v>9</v>
      </c>
      <c r="B229" s="4" t="s">
        <v>29</v>
      </c>
      <c r="C229" s="3" t="b">
        <v>0</v>
      </c>
      <c r="D229" s="3" t="s">
        <v>18</v>
      </c>
      <c r="E229" s="27">
        <v>0.50951730297823306</v>
      </c>
      <c r="F229" s="32">
        <v>88.327778445126896</v>
      </c>
      <c r="G229" s="27">
        <v>6.2668435767319298E-3</v>
      </c>
      <c r="H229" s="36">
        <v>1.0263949207779799</v>
      </c>
      <c r="I229" s="32">
        <v>85.991079032047693</v>
      </c>
      <c r="J229" s="28">
        <v>151</v>
      </c>
      <c r="K229" s="28">
        <v>320</v>
      </c>
      <c r="L229" s="28">
        <v>196.5</v>
      </c>
      <c r="M229" s="17">
        <v>189</v>
      </c>
      <c r="N229" s="28">
        <f t="shared" si="3"/>
        <v>856.5</v>
      </c>
    </row>
    <row r="230" spans="1:14">
      <c r="A230" s="3" t="s">
        <v>24</v>
      </c>
      <c r="B230" s="4" t="s">
        <v>25</v>
      </c>
      <c r="C230" s="3" t="b">
        <v>1</v>
      </c>
      <c r="D230" s="3" t="s">
        <v>19</v>
      </c>
      <c r="E230" s="27">
        <v>-1.19613011617718</v>
      </c>
      <c r="F230" s="32">
        <v>88.633203162529796</v>
      </c>
      <c r="G230" s="27">
        <v>-1.05933284596263E-2</v>
      </c>
      <c r="H230" s="36">
        <v>1.0129283770223401</v>
      </c>
      <c r="I230" s="32">
        <v>87.276267042916501</v>
      </c>
      <c r="J230" s="28">
        <v>224</v>
      </c>
      <c r="K230" s="28">
        <v>393</v>
      </c>
      <c r="L230" s="28">
        <v>114</v>
      </c>
      <c r="M230" s="17">
        <v>126.5</v>
      </c>
      <c r="N230" s="28">
        <f t="shared" si="3"/>
        <v>857.5</v>
      </c>
    </row>
    <row r="231" spans="1:14">
      <c r="A231" s="3" t="s">
        <v>24</v>
      </c>
      <c r="C231" s="3" t="b">
        <v>0</v>
      </c>
      <c r="D231" s="3" t="s">
        <v>17</v>
      </c>
      <c r="E231" s="27">
        <v>0.42917912335091801</v>
      </c>
      <c r="F231" s="32">
        <v>88.803918311956394</v>
      </c>
      <c r="G231" s="27">
        <v>4.7568926203843797E-3</v>
      </c>
      <c r="H231" s="36">
        <v>1.0237230288575001</v>
      </c>
      <c r="I231" s="32">
        <v>86.676705005287005</v>
      </c>
      <c r="J231" s="28">
        <v>241</v>
      </c>
      <c r="K231" s="28">
        <v>254.5</v>
      </c>
      <c r="L231" s="28">
        <v>190.5</v>
      </c>
      <c r="M231" s="17">
        <v>176</v>
      </c>
      <c r="N231" s="28">
        <f t="shared" si="3"/>
        <v>862</v>
      </c>
    </row>
    <row r="232" spans="1:14">
      <c r="A232" s="3" t="s">
        <v>9</v>
      </c>
      <c r="B232" s="4" t="s">
        <v>25</v>
      </c>
      <c r="C232" s="3" t="b">
        <v>1</v>
      </c>
      <c r="D232" s="3" t="s">
        <v>19</v>
      </c>
      <c r="E232" s="27">
        <v>-1.2172624482608501</v>
      </c>
      <c r="F232" s="32">
        <v>88.686004161840003</v>
      </c>
      <c r="G232" s="27">
        <v>-1.07187024559023E-2</v>
      </c>
      <c r="H232" s="36">
        <v>1.0131675947802901</v>
      </c>
      <c r="I232" s="32">
        <v>87.305406440141795</v>
      </c>
      <c r="J232" s="28">
        <v>234.5</v>
      </c>
      <c r="K232" s="28">
        <v>394</v>
      </c>
      <c r="L232" s="28">
        <v>114</v>
      </c>
      <c r="M232" s="17">
        <v>128</v>
      </c>
      <c r="N232" s="28">
        <f t="shared" si="3"/>
        <v>870.5</v>
      </c>
    </row>
    <row r="233" spans="1:14">
      <c r="A233" s="3" t="s">
        <v>24</v>
      </c>
      <c r="B233" s="4" t="s">
        <v>25</v>
      </c>
      <c r="C233" s="3" t="b">
        <v>1</v>
      </c>
      <c r="D233" s="3" t="s">
        <v>14</v>
      </c>
      <c r="E233" s="27">
        <v>-1.2179058029729399</v>
      </c>
      <c r="F233" s="32">
        <v>88.717502421827902</v>
      </c>
      <c r="G233" s="27">
        <v>-9.2609304743891709E-3</v>
      </c>
      <c r="H233" s="36">
        <v>1.0151505004708801</v>
      </c>
      <c r="I233" s="32">
        <v>87.250464617907895</v>
      </c>
      <c r="J233" s="28">
        <v>236</v>
      </c>
      <c r="K233" s="28">
        <v>367.5</v>
      </c>
      <c r="L233" s="28">
        <v>138</v>
      </c>
      <c r="M233" s="17">
        <v>138</v>
      </c>
      <c r="N233" s="28">
        <f t="shared" si="3"/>
        <v>879.5</v>
      </c>
    </row>
    <row r="234" spans="1:14">
      <c r="A234" s="3" t="s">
        <v>9</v>
      </c>
      <c r="B234" s="4" t="s">
        <v>25</v>
      </c>
      <c r="C234" s="3" t="b">
        <v>1</v>
      </c>
      <c r="D234" s="3" t="s">
        <v>17</v>
      </c>
      <c r="E234" s="27">
        <v>0.47254871833666101</v>
      </c>
      <c r="F234" s="32">
        <v>90.713427791443095</v>
      </c>
      <c r="G234" s="27">
        <v>4.7135823224937201E-3</v>
      </c>
      <c r="H234" s="36">
        <v>1.0193197226259001</v>
      </c>
      <c r="I234" s="32">
        <v>88.350438718409507</v>
      </c>
      <c r="J234" s="28">
        <v>279</v>
      </c>
      <c r="K234" s="28">
        <v>252</v>
      </c>
      <c r="L234" s="28">
        <v>158.5</v>
      </c>
      <c r="M234" s="17">
        <v>196</v>
      </c>
      <c r="N234" s="28">
        <f t="shared" si="3"/>
        <v>885.5</v>
      </c>
    </row>
    <row r="235" spans="1:14">
      <c r="A235" s="3" t="s">
        <v>27</v>
      </c>
      <c r="B235" s="4" t="s">
        <v>26</v>
      </c>
      <c r="C235" s="3" t="b">
        <v>0</v>
      </c>
      <c r="D235" s="3" t="s">
        <v>10</v>
      </c>
      <c r="E235" s="27">
        <v>-0.55705904452758404</v>
      </c>
      <c r="F235" s="32">
        <v>87.142882772742098</v>
      </c>
      <c r="G235" s="27">
        <v>-6.2573570633103403E-3</v>
      </c>
      <c r="H235" s="36">
        <v>1.0365073719698801</v>
      </c>
      <c r="I235" s="32">
        <v>83.976504008960603</v>
      </c>
      <c r="J235" s="28">
        <v>54.5</v>
      </c>
      <c r="K235" s="28">
        <v>318</v>
      </c>
      <c r="L235" s="28">
        <v>263.5</v>
      </c>
      <c r="M235" s="17">
        <v>250</v>
      </c>
      <c r="N235" s="28">
        <f t="shared" si="3"/>
        <v>886</v>
      </c>
    </row>
    <row r="236" spans="1:14">
      <c r="A236" s="3" t="s">
        <v>27</v>
      </c>
      <c r="B236" s="4" t="s">
        <v>29</v>
      </c>
      <c r="C236" s="3" t="b">
        <v>0</v>
      </c>
      <c r="D236" s="3" t="s">
        <v>10</v>
      </c>
      <c r="E236" s="27">
        <v>-0.61190219979355598</v>
      </c>
      <c r="F236" s="32">
        <v>87.130017773301304</v>
      </c>
      <c r="G236" s="27">
        <v>-6.91269619104724E-3</v>
      </c>
      <c r="H236" s="36">
        <v>1.0364116395582299</v>
      </c>
      <c r="I236" s="32">
        <v>83.971698244435203</v>
      </c>
      <c r="J236" s="28">
        <v>49.5</v>
      </c>
      <c r="K236" s="28">
        <v>342.5</v>
      </c>
      <c r="L236" s="28">
        <v>250</v>
      </c>
      <c r="M236" s="17">
        <v>246</v>
      </c>
      <c r="N236" s="28">
        <f t="shared" si="3"/>
        <v>888</v>
      </c>
    </row>
    <row r="237" spans="1:14">
      <c r="A237" s="3" t="s">
        <v>27</v>
      </c>
      <c r="B237" s="4" t="s">
        <v>29</v>
      </c>
      <c r="C237" s="3" t="b">
        <v>0</v>
      </c>
      <c r="D237" s="3" t="s">
        <v>16</v>
      </c>
      <c r="E237" s="27">
        <v>-0.61190219979355598</v>
      </c>
      <c r="F237" s="32">
        <v>87.130017773301304</v>
      </c>
      <c r="G237" s="27">
        <v>-6.9126961910472504E-3</v>
      </c>
      <c r="H237" s="36">
        <v>1.0364116395582299</v>
      </c>
      <c r="I237" s="32">
        <v>83.971698244435103</v>
      </c>
      <c r="J237" s="28">
        <v>49.5</v>
      </c>
      <c r="K237" s="28">
        <v>342.5</v>
      </c>
      <c r="L237" s="28">
        <v>250</v>
      </c>
      <c r="M237" s="17">
        <v>246</v>
      </c>
      <c r="N237" s="28">
        <f t="shared" si="3"/>
        <v>888</v>
      </c>
    </row>
    <row r="238" spans="1:14">
      <c r="A238" s="3" t="s">
        <v>27</v>
      </c>
      <c r="B238" s="4" t="s">
        <v>30</v>
      </c>
      <c r="C238" s="3" t="b">
        <v>0</v>
      </c>
      <c r="D238" s="3" t="s">
        <v>10</v>
      </c>
      <c r="E238" s="27">
        <v>-0.56306223235480601</v>
      </c>
      <c r="F238" s="32">
        <v>87.144123977017998</v>
      </c>
      <c r="G238" s="27">
        <v>-6.3278191500955299E-3</v>
      </c>
      <c r="H238" s="36">
        <v>1.03652150839878</v>
      </c>
      <c r="I238" s="32">
        <v>83.976502119377201</v>
      </c>
      <c r="J238" s="28">
        <v>54.5</v>
      </c>
      <c r="K238" s="28">
        <v>324.5</v>
      </c>
      <c r="L238" s="28">
        <v>263.5</v>
      </c>
      <c r="M238" s="17">
        <v>250</v>
      </c>
      <c r="N238" s="28">
        <f t="shared" si="3"/>
        <v>892.5</v>
      </c>
    </row>
    <row r="239" spans="1:14">
      <c r="A239" s="3" t="s">
        <v>27</v>
      </c>
      <c r="B239" s="4" t="s">
        <v>30</v>
      </c>
      <c r="C239" s="3" t="b">
        <v>0</v>
      </c>
      <c r="D239" s="3" t="s">
        <v>16</v>
      </c>
      <c r="E239" s="27">
        <v>-0.56306223235480701</v>
      </c>
      <c r="F239" s="32">
        <v>87.144123977017998</v>
      </c>
      <c r="G239" s="27">
        <v>-6.3278191500955299E-3</v>
      </c>
      <c r="H239" s="36">
        <v>1.03652150839878</v>
      </c>
      <c r="I239" s="32">
        <v>83.976502119377201</v>
      </c>
      <c r="J239" s="28">
        <v>54.5</v>
      </c>
      <c r="K239" s="28">
        <v>324.5</v>
      </c>
      <c r="L239" s="28">
        <v>263.5</v>
      </c>
      <c r="M239" s="17">
        <v>250</v>
      </c>
      <c r="N239" s="28">
        <f t="shared" si="3"/>
        <v>892.5</v>
      </c>
    </row>
    <row r="240" spans="1:14">
      <c r="A240" s="3" t="s">
        <v>27</v>
      </c>
      <c r="B240" s="4" t="s">
        <v>21</v>
      </c>
      <c r="C240" s="3" t="b">
        <v>0</v>
      </c>
      <c r="D240" s="3" t="s">
        <v>10</v>
      </c>
      <c r="E240" s="27">
        <v>-0.61866002266361497</v>
      </c>
      <c r="F240" s="32">
        <v>87.131459456677206</v>
      </c>
      <c r="G240" s="27">
        <v>-6.9920289048681196E-3</v>
      </c>
      <c r="H240" s="36">
        <v>1.0364280699031601</v>
      </c>
      <c r="I240" s="32">
        <v>83.971695857894602</v>
      </c>
      <c r="J240" s="28">
        <v>49.5</v>
      </c>
      <c r="K240" s="28">
        <v>349</v>
      </c>
      <c r="L240" s="28">
        <v>250</v>
      </c>
      <c r="M240" s="17">
        <v>246</v>
      </c>
      <c r="N240" s="28">
        <f t="shared" si="3"/>
        <v>894.5</v>
      </c>
    </row>
    <row r="241" spans="1:14">
      <c r="A241" s="3" t="s">
        <v>27</v>
      </c>
      <c r="B241" s="4" t="s">
        <v>21</v>
      </c>
      <c r="C241" s="3" t="b">
        <v>0</v>
      </c>
      <c r="D241" s="3" t="s">
        <v>16</v>
      </c>
      <c r="E241" s="27">
        <v>-0.61866002266361397</v>
      </c>
      <c r="F241" s="32">
        <v>87.131459456677206</v>
      </c>
      <c r="G241" s="27">
        <v>-6.99202890486813E-3</v>
      </c>
      <c r="H241" s="36">
        <v>1.0364280699031601</v>
      </c>
      <c r="I241" s="32">
        <v>83.971695857894602</v>
      </c>
      <c r="J241" s="28">
        <v>49.5</v>
      </c>
      <c r="K241" s="28">
        <v>349</v>
      </c>
      <c r="L241" s="28">
        <v>250</v>
      </c>
      <c r="M241" s="17">
        <v>246</v>
      </c>
      <c r="N241" s="28">
        <f t="shared" si="3"/>
        <v>894.5</v>
      </c>
    </row>
    <row r="242" spans="1:14">
      <c r="A242" s="3" t="s">
        <v>24</v>
      </c>
      <c r="C242" s="3" t="b">
        <v>0</v>
      </c>
      <c r="D242" s="3" t="s">
        <v>18</v>
      </c>
      <c r="E242" s="27">
        <v>0.431460450734936</v>
      </c>
      <c r="F242" s="32">
        <v>88.873626747882696</v>
      </c>
      <c r="G242" s="27">
        <v>4.9518642184187799E-3</v>
      </c>
      <c r="H242" s="36">
        <v>1.02640549507658</v>
      </c>
      <c r="I242" s="32">
        <v>86.508885583582298</v>
      </c>
      <c r="J242" s="28">
        <v>244.5</v>
      </c>
      <c r="K242" s="28">
        <v>259</v>
      </c>
      <c r="L242" s="28">
        <v>196.5</v>
      </c>
      <c r="M242" s="17">
        <v>196</v>
      </c>
      <c r="N242" s="28">
        <f t="shared" si="3"/>
        <v>896</v>
      </c>
    </row>
    <row r="243" spans="1:14">
      <c r="A243" s="3" t="s">
        <v>9</v>
      </c>
      <c r="B243" s="4" t="s">
        <v>26</v>
      </c>
      <c r="C243" s="3" t="b">
        <v>0</v>
      </c>
      <c r="D243" s="3" t="s">
        <v>10</v>
      </c>
      <c r="E243" s="27">
        <v>0.49873375758382299</v>
      </c>
      <c r="F243" s="32">
        <v>88.354151358164202</v>
      </c>
      <c r="G243" s="27">
        <v>6.2274914689027802E-3</v>
      </c>
      <c r="H243" s="36">
        <v>1.0368253964320999</v>
      </c>
      <c r="I243" s="32">
        <v>85.146744580613202</v>
      </c>
      <c r="J243" s="28">
        <v>159.5</v>
      </c>
      <c r="K243" s="28">
        <v>315</v>
      </c>
      <c r="L243" s="28">
        <v>263.5</v>
      </c>
      <c r="M243" s="17">
        <v>158.5</v>
      </c>
      <c r="N243" s="28">
        <f t="shared" si="3"/>
        <v>896.5</v>
      </c>
    </row>
    <row r="244" spans="1:14">
      <c r="A244" s="3" t="s">
        <v>9</v>
      </c>
      <c r="B244" s="4" t="s">
        <v>26</v>
      </c>
      <c r="C244" s="3" t="b">
        <v>0</v>
      </c>
      <c r="D244" s="3" t="s">
        <v>16</v>
      </c>
      <c r="E244" s="27">
        <v>0.49873375758382299</v>
      </c>
      <c r="F244" s="32">
        <v>88.354151358164202</v>
      </c>
      <c r="G244" s="27">
        <v>6.2274914689027698E-3</v>
      </c>
      <c r="H244" s="36">
        <v>1.0368253964320999</v>
      </c>
      <c r="I244" s="32">
        <v>85.146744580613202</v>
      </c>
      <c r="J244" s="28">
        <v>159.5</v>
      </c>
      <c r="K244" s="28">
        <v>315</v>
      </c>
      <c r="L244" s="28">
        <v>263.5</v>
      </c>
      <c r="M244" s="17">
        <v>158.5</v>
      </c>
      <c r="N244" s="28">
        <f t="shared" si="3"/>
        <v>896.5</v>
      </c>
    </row>
    <row r="245" spans="1:14">
      <c r="A245" s="3" t="s">
        <v>24</v>
      </c>
      <c r="C245" s="3" t="b">
        <v>0</v>
      </c>
      <c r="D245" s="3" t="s">
        <v>19</v>
      </c>
      <c r="E245" s="27">
        <v>0.47751918969531199</v>
      </c>
      <c r="F245" s="32">
        <v>89.109256756474693</v>
      </c>
      <c r="G245" s="27">
        <v>5.70062450865592E-3</v>
      </c>
      <c r="H245" s="36">
        <v>1.02272658898713</v>
      </c>
      <c r="I245" s="32">
        <v>86.988192292913197</v>
      </c>
      <c r="J245" s="28">
        <v>256</v>
      </c>
      <c r="K245" s="28">
        <v>287</v>
      </c>
      <c r="L245" s="28">
        <v>184.5</v>
      </c>
      <c r="M245" s="17">
        <v>174.5</v>
      </c>
      <c r="N245" s="28">
        <f t="shared" si="3"/>
        <v>902</v>
      </c>
    </row>
    <row r="246" spans="1:14">
      <c r="A246" s="3" t="s">
        <v>24</v>
      </c>
      <c r="C246" s="3" t="b">
        <v>1</v>
      </c>
      <c r="D246" s="3" t="s">
        <v>17</v>
      </c>
      <c r="E246" s="27">
        <v>0.296311615381323</v>
      </c>
      <c r="F246" s="32">
        <v>90.725154947397101</v>
      </c>
      <c r="G246" s="27">
        <v>2.4083560456420699E-3</v>
      </c>
      <c r="H246" s="36">
        <v>1.0334685292280601</v>
      </c>
      <c r="I246" s="32">
        <v>87.164386411905397</v>
      </c>
      <c r="J246" s="28">
        <v>281</v>
      </c>
      <c r="K246" s="28">
        <v>90</v>
      </c>
      <c r="L246" s="28">
        <v>244</v>
      </c>
      <c r="M246" s="17">
        <v>289.5</v>
      </c>
      <c r="N246" s="28">
        <f t="shared" si="3"/>
        <v>904.5</v>
      </c>
    </row>
    <row r="247" spans="1:14">
      <c r="A247" s="3" t="s">
        <v>27</v>
      </c>
      <c r="B247" s="4" t="s">
        <v>26</v>
      </c>
      <c r="C247" s="3" t="b">
        <v>0</v>
      </c>
      <c r="D247" s="3" t="s">
        <v>15</v>
      </c>
      <c r="E247" s="27">
        <v>0.18598371083857099</v>
      </c>
      <c r="F247" s="32">
        <v>96.724623350897602</v>
      </c>
      <c r="G247" s="27">
        <v>-9.9198880932047803E-5</v>
      </c>
      <c r="H247" s="36">
        <v>2.9278677080511302</v>
      </c>
      <c r="I247" s="32">
        <v>34.625934468581299</v>
      </c>
      <c r="J247" s="28">
        <v>268</v>
      </c>
      <c r="K247" s="28">
        <v>8</v>
      </c>
      <c r="L247" s="28">
        <v>329.5</v>
      </c>
      <c r="M247" s="17">
        <v>327.5</v>
      </c>
      <c r="N247" s="28">
        <f t="shared" si="3"/>
        <v>933</v>
      </c>
    </row>
    <row r="248" spans="1:14">
      <c r="A248" s="3" t="s">
        <v>24</v>
      </c>
      <c r="C248" s="3" t="b">
        <v>1</v>
      </c>
      <c r="D248" s="3" t="s">
        <v>19</v>
      </c>
      <c r="E248" s="27">
        <v>-1.22996555381593</v>
      </c>
      <c r="F248" s="32">
        <v>88.437589089968</v>
      </c>
      <c r="G248" s="27">
        <v>-1.1660247237694399E-2</v>
      </c>
      <c r="H248" s="36">
        <v>1.0215744424595701</v>
      </c>
      <c r="I248" s="32">
        <v>86.342766597164399</v>
      </c>
      <c r="J248" s="28">
        <v>192.5</v>
      </c>
      <c r="K248" s="28">
        <v>397</v>
      </c>
      <c r="L248" s="28">
        <v>176</v>
      </c>
      <c r="M248" s="17">
        <v>172</v>
      </c>
      <c r="N248" s="28">
        <f t="shared" si="3"/>
        <v>937.5</v>
      </c>
    </row>
    <row r="249" spans="1:14">
      <c r="A249" s="3" t="s">
        <v>27</v>
      </c>
      <c r="B249" s="4" t="s">
        <v>30</v>
      </c>
      <c r="C249" s="3" t="b">
        <v>0</v>
      </c>
      <c r="D249" s="3" t="s">
        <v>19</v>
      </c>
      <c r="E249" s="27">
        <v>-0.57189533202937204</v>
      </c>
      <c r="F249" s="32">
        <v>87.144238526952904</v>
      </c>
      <c r="G249" s="27">
        <v>-6.4486236816839997E-3</v>
      </c>
      <c r="H249" s="36">
        <v>1.0376826110503801</v>
      </c>
      <c r="I249" s="32">
        <v>83.884973111954807</v>
      </c>
      <c r="J249" s="28">
        <v>54.5</v>
      </c>
      <c r="K249" s="28">
        <v>329</v>
      </c>
      <c r="L249" s="28">
        <v>282</v>
      </c>
      <c r="M249" s="17">
        <v>273</v>
      </c>
      <c r="N249" s="28">
        <f t="shared" si="3"/>
        <v>938.5</v>
      </c>
    </row>
    <row r="250" spans="1:14">
      <c r="A250" s="3" t="s">
        <v>27</v>
      </c>
      <c r="B250" s="4" t="s">
        <v>30</v>
      </c>
      <c r="C250" s="3" t="b">
        <v>0</v>
      </c>
      <c r="D250" s="3" t="s">
        <v>20</v>
      </c>
      <c r="E250" s="27">
        <v>-0.75119242829128496</v>
      </c>
      <c r="F250" s="32">
        <v>87.069462776325693</v>
      </c>
      <c r="G250" s="27">
        <v>-8.5693847261989892E-3</v>
      </c>
      <c r="H250" s="36">
        <v>1.03744589058795</v>
      </c>
      <c r="I250" s="32">
        <v>83.832127680277296</v>
      </c>
      <c r="J250" s="28">
        <v>45</v>
      </c>
      <c r="K250" s="28">
        <v>363</v>
      </c>
      <c r="L250" s="28">
        <v>263.5</v>
      </c>
      <c r="M250" s="17">
        <v>268</v>
      </c>
      <c r="N250" s="28">
        <f t="shared" si="3"/>
        <v>939.5</v>
      </c>
    </row>
    <row r="251" spans="1:14">
      <c r="A251" s="3" t="s">
        <v>27</v>
      </c>
      <c r="B251" s="4" t="s">
        <v>29</v>
      </c>
      <c r="C251" s="3" t="b">
        <v>0</v>
      </c>
      <c r="D251" s="3" t="s">
        <v>20</v>
      </c>
      <c r="E251" s="27">
        <v>-0.80844515019611596</v>
      </c>
      <c r="F251" s="32">
        <v>87.057933360081705</v>
      </c>
      <c r="G251" s="27">
        <v>-9.2553035438378405E-3</v>
      </c>
      <c r="H251" s="36">
        <v>1.03736261020193</v>
      </c>
      <c r="I251" s="32">
        <v>83.827639611480393</v>
      </c>
      <c r="J251" s="28">
        <v>42.5</v>
      </c>
      <c r="K251" s="28">
        <v>367.5</v>
      </c>
      <c r="L251" s="28">
        <v>263.5</v>
      </c>
      <c r="M251" s="17">
        <v>266.5</v>
      </c>
      <c r="N251" s="28">
        <f t="shared" si="3"/>
        <v>940</v>
      </c>
    </row>
    <row r="252" spans="1:14">
      <c r="A252" s="3" t="s">
        <v>24</v>
      </c>
      <c r="C252" s="3" t="b">
        <v>1</v>
      </c>
      <c r="D252" s="3" t="s">
        <v>10</v>
      </c>
      <c r="E252" s="27">
        <v>-1.30005092364192</v>
      </c>
      <c r="F252" s="32">
        <v>88.428632304604207</v>
      </c>
      <c r="G252" s="27">
        <v>-1.25881047462534E-2</v>
      </c>
      <c r="H252" s="36">
        <v>1.0216889749029701</v>
      </c>
      <c r="I252" s="32">
        <v>86.335788769983395</v>
      </c>
      <c r="J252" s="28">
        <v>190</v>
      </c>
      <c r="K252" s="28">
        <v>402.5</v>
      </c>
      <c r="L252" s="28">
        <v>176</v>
      </c>
      <c r="M252" s="17">
        <v>172</v>
      </c>
      <c r="N252" s="28">
        <f t="shared" si="3"/>
        <v>940.5</v>
      </c>
    </row>
    <row r="253" spans="1:14">
      <c r="A253" s="3" t="s">
        <v>24</v>
      </c>
      <c r="C253" s="3" t="b">
        <v>1</v>
      </c>
      <c r="D253" s="3" t="s">
        <v>16</v>
      </c>
      <c r="E253" s="27">
        <v>-1.30005092364192</v>
      </c>
      <c r="F253" s="32">
        <v>88.428632304604207</v>
      </c>
      <c r="G253" s="27">
        <v>-1.25881047462534E-2</v>
      </c>
      <c r="H253" s="36">
        <v>1.0216889749029701</v>
      </c>
      <c r="I253" s="32">
        <v>86.335788769983395</v>
      </c>
      <c r="J253" s="28">
        <v>190</v>
      </c>
      <c r="K253" s="28">
        <v>402.5</v>
      </c>
      <c r="L253" s="28">
        <v>176</v>
      </c>
      <c r="M253" s="17">
        <v>172</v>
      </c>
      <c r="N253" s="28">
        <f t="shared" si="3"/>
        <v>940.5</v>
      </c>
    </row>
    <row r="254" spans="1:14">
      <c r="A254" s="3" t="s">
        <v>27</v>
      </c>
      <c r="B254" s="4" t="s">
        <v>21</v>
      </c>
      <c r="C254" s="3" t="b">
        <v>0</v>
      </c>
      <c r="D254" s="3" t="s">
        <v>20</v>
      </c>
      <c r="E254" s="27">
        <v>-0.81404703495511599</v>
      </c>
      <c r="F254" s="32">
        <v>87.059213491597006</v>
      </c>
      <c r="G254" s="27">
        <v>-9.3212275516699403E-3</v>
      </c>
      <c r="H254" s="36">
        <v>1.03737722951678</v>
      </c>
      <c r="I254" s="32">
        <v>83.827641665237607</v>
      </c>
      <c r="J254" s="28">
        <v>42.5</v>
      </c>
      <c r="K254" s="28">
        <v>369.5</v>
      </c>
      <c r="L254" s="28">
        <v>263.5</v>
      </c>
      <c r="M254" s="17">
        <v>266.5</v>
      </c>
      <c r="N254" s="28">
        <f t="shared" si="3"/>
        <v>942</v>
      </c>
    </row>
    <row r="255" spans="1:14">
      <c r="A255" s="3" t="s">
        <v>24</v>
      </c>
      <c r="B255" s="4" t="s">
        <v>25</v>
      </c>
      <c r="C255" s="3" t="b">
        <v>1</v>
      </c>
      <c r="D255" s="3" t="s">
        <v>17</v>
      </c>
      <c r="E255" s="27">
        <v>0.47100965330449202</v>
      </c>
      <c r="F255" s="32">
        <v>90.962369814667994</v>
      </c>
      <c r="G255" s="27">
        <v>4.6118400592218096E-3</v>
      </c>
      <c r="H255" s="36">
        <v>1.0230426576735301</v>
      </c>
      <c r="I255" s="32">
        <v>88.242458911959105</v>
      </c>
      <c r="J255" s="28">
        <v>282</v>
      </c>
      <c r="K255" s="28">
        <v>242.5</v>
      </c>
      <c r="L255" s="28">
        <v>184.5</v>
      </c>
      <c r="M255" s="17">
        <v>235</v>
      </c>
      <c r="N255" s="28">
        <f t="shared" si="3"/>
        <v>944</v>
      </c>
    </row>
    <row r="256" spans="1:14">
      <c r="A256" s="3" t="s">
        <v>24</v>
      </c>
      <c r="C256" s="3" t="b">
        <v>0</v>
      </c>
      <c r="D256" s="3" t="s">
        <v>20</v>
      </c>
      <c r="E256" s="27">
        <v>0.48278760618098499</v>
      </c>
      <c r="F256" s="32">
        <v>89.061824724969895</v>
      </c>
      <c r="G256" s="27">
        <v>5.4583408785622801E-3</v>
      </c>
      <c r="H256" s="36">
        <v>1.02683499420209</v>
      </c>
      <c r="I256" s="32">
        <v>86.649062615588505</v>
      </c>
      <c r="J256" s="28">
        <v>255</v>
      </c>
      <c r="K256" s="28">
        <v>277.5</v>
      </c>
      <c r="L256" s="28">
        <v>206</v>
      </c>
      <c r="M256" s="17">
        <v>206</v>
      </c>
      <c r="N256" s="28">
        <f t="shared" si="3"/>
        <v>944.5</v>
      </c>
    </row>
    <row r="257" spans="1:14">
      <c r="A257" s="3" t="s">
        <v>9</v>
      </c>
      <c r="C257" s="3" t="b">
        <v>1</v>
      </c>
      <c r="D257" s="3" t="s">
        <v>13</v>
      </c>
      <c r="E257" s="27">
        <v>-0.99784443644298304</v>
      </c>
      <c r="F257" s="32">
        <v>88.969804420346804</v>
      </c>
      <c r="G257" s="27">
        <v>-8.3017059426746392E-3</v>
      </c>
      <c r="H257" s="36">
        <v>1.02098606830335</v>
      </c>
      <c r="I257" s="32">
        <v>86.938277085268098</v>
      </c>
      <c r="J257" s="28">
        <v>250</v>
      </c>
      <c r="K257" s="28">
        <v>360</v>
      </c>
      <c r="L257" s="28">
        <v>168.5</v>
      </c>
      <c r="M257" s="17">
        <v>167.5</v>
      </c>
      <c r="N257" s="28">
        <f t="shared" si="3"/>
        <v>946</v>
      </c>
    </row>
    <row r="258" spans="1:14">
      <c r="A258" s="3" t="s">
        <v>27</v>
      </c>
      <c r="B258" s="4" t="s">
        <v>25</v>
      </c>
      <c r="C258" s="3" t="b">
        <v>1</v>
      </c>
      <c r="D258" s="3" t="s">
        <v>18</v>
      </c>
      <c r="E258" s="27">
        <v>3.0941585222277399</v>
      </c>
      <c r="F258" s="32">
        <v>99.5632909265683</v>
      </c>
      <c r="G258" s="27">
        <v>3.1081553126777999E-2</v>
      </c>
      <c r="H258" s="36">
        <v>0.981038165276789</v>
      </c>
      <c r="I258" s="32">
        <v>100.20158342015699</v>
      </c>
      <c r="J258" s="28">
        <v>459</v>
      </c>
      <c r="K258" s="28">
        <v>451</v>
      </c>
      <c r="L258" s="28">
        <v>5</v>
      </c>
      <c r="M258" s="17">
        <v>36</v>
      </c>
      <c r="N258" s="28">
        <f t="shared" si="3"/>
        <v>951</v>
      </c>
    </row>
    <row r="259" spans="1:14">
      <c r="A259" s="3" t="s">
        <v>27</v>
      </c>
      <c r="B259" s="4" t="s">
        <v>29</v>
      </c>
      <c r="C259" s="3" t="b">
        <v>0</v>
      </c>
      <c r="D259" s="3" t="s">
        <v>19</v>
      </c>
      <c r="E259" s="27">
        <v>-0.61711422487748602</v>
      </c>
      <c r="F259" s="32">
        <v>87.127716843227503</v>
      </c>
      <c r="G259" s="27">
        <v>-6.9902158888824097E-3</v>
      </c>
      <c r="H259" s="36">
        <v>1.0375361984992999</v>
      </c>
      <c r="I259" s="32">
        <v>83.880801939509794</v>
      </c>
      <c r="J259" s="28">
        <v>49.5</v>
      </c>
      <c r="K259" s="28">
        <v>349</v>
      </c>
      <c r="L259" s="28">
        <v>282</v>
      </c>
      <c r="M259" s="17">
        <v>270.5</v>
      </c>
      <c r="N259" s="28">
        <f t="shared" ref="N259:N322" si="4">J259+K259+L259+M259</f>
        <v>951</v>
      </c>
    </row>
    <row r="260" spans="1:14">
      <c r="A260" s="3" t="s">
        <v>27</v>
      </c>
      <c r="B260" s="4" t="s">
        <v>21</v>
      </c>
      <c r="C260" s="3" t="b">
        <v>0</v>
      </c>
      <c r="D260" s="3" t="s">
        <v>19</v>
      </c>
      <c r="E260" s="27">
        <v>-0.62288887400634496</v>
      </c>
      <c r="F260" s="32">
        <v>87.128980359553907</v>
      </c>
      <c r="G260" s="27">
        <v>-7.0580711252977097E-3</v>
      </c>
      <c r="H260" s="36">
        <v>1.0375505877638</v>
      </c>
      <c r="I260" s="32">
        <v>83.880801363636294</v>
      </c>
      <c r="J260" s="28">
        <v>49.5</v>
      </c>
      <c r="K260" s="28">
        <v>351</v>
      </c>
      <c r="L260" s="28">
        <v>282</v>
      </c>
      <c r="M260" s="17">
        <v>270.5</v>
      </c>
      <c r="N260" s="28">
        <f t="shared" si="4"/>
        <v>953</v>
      </c>
    </row>
    <row r="261" spans="1:14">
      <c r="A261" s="3" t="s">
        <v>9</v>
      </c>
      <c r="B261" s="4" t="s">
        <v>25</v>
      </c>
      <c r="C261" s="3" t="b">
        <v>1</v>
      </c>
      <c r="D261" s="3" t="s">
        <v>13</v>
      </c>
      <c r="E261" s="27">
        <v>-1.02997158143175</v>
      </c>
      <c r="F261" s="32">
        <v>89.038782085451302</v>
      </c>
      <c r="G261" s="27">
        <v>-8.6484719564087001E-3</v>
      </c>
      <c r="H261" s="36">
        <v>1.0206668915211701</v>
      </c>
      <c r="I261" s="32">
        <v>87.012558372092201</v>
      </c>
      <c r="J261" s="28">
        <v>254</v>
      </c>
      <c r="K261" s="28">
        <v>364</v>
      </c>
      <c r="L261" s="28">
        <v>168.5</v>
      </c>
      <c r="M261" s="17">
        <v>167.5</v>
      </c>
      <c r="N261" s="28">
        <f t="shared" si="4"/>
        <v>954</v>
      </c>
    </row>
    <row r="262" spans="1:14">
      <c r="A262" s="3" t="s">
        <v>24</v>
      </c>
      <c r="B262" s="4" t="s">
        <v>25</v>
      </c>
      <c r="C262" s="3" t="b">
        <v>1</v>
      </c>
      <c r="D262" s="3" t="s">
        <v>13</v>
      </c>
      <c r="E262" s="27">
        <v>-1.0264514639121101</v>
      </c>
      <c r="F262" s="32">
        <v>89.034738765044594</v>
      </c>
      <c r="G262" s="27">
        <v>-8.6978155002210497E-3</v>
      </c>
      <c r="H262" s="36">
        <v>1.02104545774592</v>
      </c>
      <c r="I262" s="32">
        <v>86.976905191028607</v>
      </c>
      <c r="J262" s="28">
        <v>253</v>
      </c>
      <c r="K262" s="28">
        <v>365</v>
      </c>
      <c r="L262" s="28">
        <v>168.5</v>
      </c>
      <c r="M262" s="17">
        <v>170</v>
      </c>
      <c r="N262" s="28">
        <f t="shared" si="4"/>
        <v>956.5</v>
      </c>
    </row>
    <row r="263" spans="1:14">
      <c r="A263" s="3" t="s">
        <v>27</v>
      </c>
      <c r="B263" s="4" t="s">
        <v>22</v>
      </c>
      <c r="C263" s="3" t="b">
        <v>0</v>
      </c>
      <c r="D263" s="3" t="s">
        <v>17</v>
      </c>
      <c r="E263" s="27">
        <v>-0.82237530767310196</v>
      </c>
      <c r="F263" s="32">
        <v>86.944199530926994</v>
      </c>
      <c r="G263" s="27">
        <v>-9.4583000658979201E-3</v>
      </c>
      <c r="H263" s="36">
        <v>1.0381742843531501</v>
      </c>
      <c r="I263" s="32">
        <v>83.695665407720796</v>
      </c>
      <c r="J263" s="28">
        <v>37.5</v>
      </c>
      <c r="K263" s="28">
        <v>372.5</v>
      </c>
      <c r="L263" s="28">
        <v>282</v>
      </c>
      <c r="M263" s="17">
        <v>270.5</v>
      </c>
      <c r="N263" s="28">
        <f t="shared" si="4"/>
        <v>962.5</v>
      </c>
    </row>
    <row r="264" spans="1:14">
      <c r="A264" s="3" t="s">
        <v>27</v>
      </c>
      <c r="B264" s="4" t="s">
        <v>23</v>
      </c>
      <c r="C264" s="3" t="b">
        <v>0</v>
      </c>
      <c r="D264" s="3" t="s">
        <v>17</v>
      </c>
      <c r="E264" s="27">
        <v>-0.82279493597106601</v>
      </c>
      <c r="F264" s="32">
        <v>86.944339948737195</v>
      </c>
      <c r="G264" s="27">
        <v>-9.4632310015237194E-3</v>
      </c>
      <c r="H264" s="36">
        <v>1.0381758690584399</v>
      </c>
      <c r="I264" s="32">
        <v>83.695666192460706</v>
      </c>
      <c r="J264" s="28">
        <v>37.5</v>
      </c>
      <c r="K264" s="28">
        <v>372.5</v>
      </c>
      <c r="L264" s="28">
        <v>282</v>
      </c>
      <c r="M264" s="17">
        <v>270.5</v>
      </c>
      <c r="N264" s="28">
        <f t="shared" si="4"/>
        <v>962.5</v>
      </c>
    </row>
    <row r="265" spans="1:14">
      <c r="A265" s="3" t="s">
        <v>27</v>
      </c>
      <c r="B265" s="4" t="s">
        <v>22</v>
      </c>
      <c r="C265" s="3" t="b">
        <v>1</v>
      </c>
      <c r="D265" s="3" t="s">
        <v>20</v>
      </c>
      <c r="E265" s="27">
        <v>-0.80016016040339</v>
      </c>
      <c r="F265" s="32">
        <v>86.750593307112197</v>
      </c>
      <c r="G265" s="27">
        <v>-9.3241061522865692E-3</v>
      </c>
      <c r="H265" s="36">
        <v>1.04548562919596</v>
      </c>
      <c r="I265" s="32">
        <v>82.873527923313105</v>
      </c>
      <c r="J265" s="28">
        <v>10</v>
      </c>
      <c r="K265" s="28">
        <v>369.5</v>
      </c>
      <c r="L265" s="28">
        <v>298</v>
      </c>
      <c r="M265" s="17">
        <v>294</v>
      </c>
      <c r="N265" s="28">
        <f t="shared" si="4"/>
        <v>971.5</v>
      </c>
    </row>
    <row r="266" spans="1:14">
      <c r="A266" s="3" t="s">
        <v>24</v>
      </c>
      <c r="C266" s="3" t="b">
        <v>0</v>
      </c>
      <c r="D266" s="3" t="s">
        <v>12</v>
      </c>
      <c r="E266" s="27">
        <v>0.62802097611774299</v>
      </c>
      <c r="F266" s="32">
        <v>89.227567281546797</v>
      </c>
      <c r="G266" s="27">
        <v>7.3836888191030504E-3</v>
      </c>
      <c r="H266" s="36">
        <v>1.0228465227154999</v>
      </c>
      <c r="I266" s="32">
        <v>87.109936467889099</v>
      </c>
      <c r="J266" s="28">
        <v>261</v>
      </c>
      <c r="K266" s="28">
        <v>353</v>
      </c>
      <c r="L266" s="28">
        <v>184.5</v>
      </c>
      <c r="M266" s="17">
        <v>174.5</v>
      </c>
      <c r="N266" s="28">
        <f t="shared" si="4"/>
        <v>973</v>
      </c>
    </row>
    <row r="267" spans="1:14">
      <c r="A267" s="3" t="s">
        <v>24</v>
      </c>
      <c r="B267" s="4" t="s">
        <v>29</v>
      </c>
      <c r="C267" s="3" t="b">
        <v>1</v>
      </c>
      <c r="D267" s="3" t="s">
        <v>15</v>
      </c>
      <c r="E267" s="27">
        <v>0.23391604277424599</v>
      </c>
      <c r="F267" s="32">
        <v>96.352344416235496</v>
      </c>
      <c r="G267" s="27">
        <v>6.4045951864954195E-5</v>
      </c>
      <c r="H267" s="36">
        <v>2.64545916719005</v>
      </c>
      <c r="I267" s="32">
        <v>37.363211017675702</v>
      </c>
      <c r="J267" s="28">
        <v>333</v>
      </c>
      <c r="K267" s="28">
        <v>4.5</v>
      </c>
      <c r="L267" s="28">
        <v>315.5</v>
      </c>
      <c r="M267" s="17">
        <v>320</v>
      </c>
      <c r="N267" s="28">
        <f t="shared" si="4"/>
        <v>973</v>
      </c>
    </row>
    <row r="268" spans="1:14">
      <c r="A268" s="3" t="s">
        <v>24</v>
      </c>
      <c r="B268" s="4" t="s">
        <v>29</v>
      </c>
      <c r="C268" s="3" t="b">
        <v>0</v>
      </c>
      <c r="D268" s="3" t="s">
        <v>10</v>
      </c>
      <c r="E268" s="27">
        <v>0.46542679160055</v>
      </c>
      <c r="F268" s="32">
        <v>88.351503605441806</v>
      </c>
      <c r="G268" s="27">
        <v>5.8457650002676203E-3</v>
      </c>
      <c r="H268" s="36">
        <v>1.0368272541480901</v>
      </c>
      <c r="I268" s="32">
        <v>85.143238763753402</v>
      </c>
      <c r="J268" s="28">
        <v>159.5</v>
      </c>
      <c r="K268" s="28">
        <v>291.5</v>
      </c>
      <c r="L268" s="28">
        <v>263.5</v>
      </c>
      <c r="M268" s="17">
        <v>258.5</v>
      </c>
      <c r="N268" s="28">
        <f t="shared" si="4"/>
        <v>973</v>
      </c>
    </row>
    <row r="269" spans="1:14">
      <c r="A269" s="3" t="s">
        <v>24</v>
      </c>
      <c r="B269" s="4" t="s">
        <v>29</v>
      </c>
      <c r="C269" s="3" t="b">
        <v>0</v>
      </c>
      <c r="D269" s="3" t="s">
        <v>16</v>
      </c>
      <c r="E269" s="27">
        <v>0.46542679160055</v>
      </c>
      <c r="F269" s="32">
        <v>88.351503605441806</v>
      </c>
      <c r="G269" s="27">
        <v>5.8457650002676099E-3</v>
      </c>
      <c r="H269" s="36">
        <v>1.0368272541480901</v>
      </c>
      <c r="I269" s="32">
        <v>85.143238763753402</v>
      </c>
      <c r="J269" s="28">
        <v>159.5</v>
      </c>
      <c r="K269" s="28">
        <v>291.5</v>
      </c>
      <c r="L269" s="28">
        <v>263.5</v>
      </c>
      <c r="M269" s="17">
        <v>258.5</v>
      </c>
      <c r="N269" s="28">
        <f t="shared" si="4"/>
        <v>973</v>
      </c>
    </row>
    <row r="270" spans="1:14">
      <c r="A270" s="3" t="s">
        <v>24</v>
      </c>
      <c r="C270" s="3" t="b">
        <v>0</v>
      </c>
      <c r="D270" s="3" t="s">
        <v>10</v>
      </c>
      <c r="E270" s="27">
        <v>0.58294006500878603</v>
      </c>
      <c r="F270" s="32">
        <v>89.232756641387894</v>
      </c>
      <c r="G270" s="27">
        <v>6.9770415538695403E-3</v>
      </c>
      <c r="H270" s="36">
        <v>1.0235824355127401</v>
      </c>
      <c r="I270" s="32">
        <v>87.058280122477498</v>
      </c>
      <c r="J270" s="28">
        <v>261</v>
      </c>
      <c r="K270" s="28">
        <v>346</v>
      </c>
      <c r="L270" s="28">
        <v>190.5</v>
      </c>
      <c r="M270" s="17">
        <v>178.5</v>
      </c>
      <c r="N270" s="28">
        <f t="shared" si="4"/>
        <v>976</v>
      </c>
    </row>
    <row r="271" spans="1:14">
      <c r="A271" s="3" t="s">
        <v>24</v>
      </c>
      <c r="C271" s="3" t="b">
        <v>0</v>
      </c>
      <c r="D271" s="3" t="s">
        <v>16</v>
      </c>
      <c r="E271" s="27">
        <v>0.58294006500878603</v>
      </c>
      <c r="F271" s="32">
        <v>89.232756641387894</v>
      </c>
      <c r="G271" s="27">
        <v>6.9770415538695403E-3</v>
      </c>
      <c r="H271" s="36">
        <v>1.0235824355127401</v>
      </c>
      <c r="I271" s="32">
        <v>87.058280122477498</v>
      </c>
      <c r="J271" s="28">
        <v>261</v>
      </c>
      <c r="K271" s="28">
        <v>346</v>
      </c>
      <c r="L271" s="28">
        <v>190.5</v>
      </c>
      <c r="M271" s="17">
        <v>178.5</v>
      </c>
      <c r="N271" s="28">
        <f t="shared" si="4"/>
        <v>976</v>
      </c>
    </row>
    <row r="272" spans="1:14">
      <c r="A272" s="3" t="s">
        <v>27</v>
      </c>
      <c r="B272" s="4" t="s">
        <v>23</v>
      </c>
      <c r="C272" s="3" t="b">
        <v>1</v>
      </c>
      <c r="D272" s="3" t="s">
        <v>20</v>
      </c>
      <c r="E272" s="27">
        <v>-0.81782647518611595</v>
      </c>
      <c r="F272" s="32">
        <v>86.758513786378003</v>
      </c>
      <c r="G272" s="27">
        <v>-9.5352022283872705E-3</v>
      </c>
      <c r="H272" s="36">
        <v>1.04557905429736</v>
      </c>
      <c r="I272" s="32">
        <v>82.873494992004197</v>
      </c>
      <c r="J272" s="28">
        <v>11</v>
      </c>
      <c r="K272" s="28">
        <v>374</v>
      </c>
      <c r="L272" s="28">
        <v>299</v>
      </c>
      <c r="M272" s="17">
        <v>295</v>
      </c>
      <c r="N272" s="28">
        <f t="shared" si="4"/>
        <v>979</v>
      </c>
    </row>
    <row r="273" spans="1:14">
      <c r="A273" s="3" t="s">
        <v>9</v>
      </c>
      <c r="B273" s="4" t="s">
        <v>26</v>
      </c>
      <c r="C273" s="3" t="b">
        <v>1</v>
      </c>
      <c r="D273" s="3" t="s">
        <v>15</v>
      </c>
      <c r="E273" s="27">
        <v>0.23857982702949501</v>
      </c>
      <c r="F273" s="32">
        <v>96.402645615697693</v>
      </c>
      <c r="G273" s="27">
        <v>9.9387546982293798E-5</v>
      </c>
      <c r="H273" s="36">
        <v>2.6445289182246499</v>
      </c>
      <c r="I273" s="32">
        <v>37.404527973410701</v>
      </c>
      <c r="J273" s="28">
        <v>335</v>
      </c>
      <c r="K273" s="28">
        <v>8</v>
      </c>
      <c r="L273" s="28">
        <v>315.5</v>
      </c>
      <c r="M273" s="17">
        <v>322</v>
      </c>
      <c r="N273" s="28">
        <f t="shared" si="4"/>
        <v>980.5</v>
      </c>
    </row>
    <row r="274" spans="1:14" s="11" customFormat="1">
      <c r="A274" s="3" t="s">
        <v>9</v>
      </c>
      <c r="B274" s="4" t="s">
        <v>21</v>
      </c>
      <c r="C274" s="3" t="b">
        <v>0</v>
      </c>
      <c r="D274" s="3" t="s">
        <v>10</v>
      </c>
      <c r="E274" s="27">
        <v>0.48956867709301999</v>
      </c>
      <c r="F274" s="32">
        <v>88.350691551011295</v>
      </c>
      <c r="G274" s="27">
        <v>6.1185147078155599E-3</v>
      </c>
      <c r="H274" s="36">
        <v>1.03682600806138</v>
      </c>
      <c r="I274" s="32">
        <v>85.142432502342402</v>
      </c>
      <c r="J274" s="28">
        <v>159.5</v>
      </c>
      <c r="K274" s="28">
        <v>299</v>
      </c>
      <c r="L274" s="28">
        <v>263.5</v>
      </c>
      <c r="M274" s="17">
        <v>258.5</v>
      </c>
      <c r="N274" s="28">
        <f t="shared" si="4"/>
        <v>980.5</v>
      </c>
    </row>
    <row r="275" spans="1:14">
      <c r="A275" s="3" t="s">
        <v>9</v>
      </c>
      <c r="B275" s="4" t="s">
        <v>21</v>
      </c>
      <c r="C275" s="3" t="b">
        <v>0</v>
      </c>
      <c r="D275" s="3" t="s">
        <v>16</v>
      </c>
      <c r="E275" s="27">
        <v>0.48956867709301999</v>
      </c>
      <c r="F275" s="32">
        <v>88.350691551011295</v>
      </c>
      <c r="G275" s="27">
        <v>6.1185147078155599E-3</v>
      </c>
      <c r="H275" s="36">
        <v>1.03682600806138</v>
      </c>
      <c r="I275" s="32">
        <v>85.142432502342402</v>
      </c>
      <c r="J275" s="28">
        <v>159.5</v>
      </c>
      <c r="K275" s="28">
        <v>299</v>
      </c>
      <c r="L275" s="28">
        <v>263.5</v>
      </c>
      <c r="M275" s="17">
        <v>258.5</v>
      </c>
      <c r="N275" s="28">
        <f t="shared" si="4"/>
        <v>980.5</v>
      </c>
    </row>
    <row r="276" spans="1:14">
      <c r="A276" s="3" t="s">
        <v>24</v>
      </c>
      <c r="B276" s="4" t="s">
        <v>21</v>
      </c>
      <c r="C276" s="3" t="b">
        <v>0</v>
      </c>
      <c r="D276" s="3" t="s">
        <v>10</v>
      </c>
      <c r="E276" s="27">
        <v>0.49245568169531101</v>
      </c>
      <c r="F276" s="32">
        <v>88.350597111882607</v>
      </c>
      <c r="G276" s="27">
        <v>6.1519201180654497E-3</v>
      </c>
      <c r="H276" s="36">
        <v>1.0368254753262101</v>
      </c>
      <c r="I276" s="32">
        <v>85.142447306553294</v>
      </c>
      <c r="J276" s="28">
        <v>159.5</v>
      </c>
      <c r="K276" s="28">
        <v>302</v>
      </c>
      <c r="L276" s="28">
        <v>263.5</v>
      </c>
      <c r="M276" s="17">
        <v>258.5</v>
      </c>
      <c r="N276" s="28">
        <f t="shared" si="4"/>
        <v>983.5</v>
      </c>
    </row>
    <row r="277" spans="1:14">
      <c r="A277" s="3" t="s">
        <v>24</v>
      </c>
      <c r="B277" s="4" t="s">
        <v>21</v>
      </c>
      <c r="C277" s="3" t="b">
        <v>0</v>
      </c>
      <c r="D277" s="3" t="s">
        <v>16</v>
      </c>
      <c r="E277" s="27">
        <v>0.49245568169531101</v>
      </c>
      <c r="F277" s="32">
        <v>88.350597111882607</v>
      </c>
      <c r="G277" s="27">
        <v>6.1519201180654601E-3</v>
      </c>
      <c r="H277" s="36">
        <v>1.0368254753262101</v>
      </c>
      <c r="I277" s="32">
        <v>85.142447306553294</v>
      </c>
      <c r="J277" s="28">
        <v>159.5</v>
      </c>
      <c r="K277" s="28">
        <v>302</v>
      </c>
      <c r="L277" s="28">
        <v>263.5</v>
      </c>
      <c r="M277" s="17">
        <v>258.5</v>
      </c>
      <c r="N277" s="28">
        <f t="shared" si="4"/>
        <v>983.5</v>
      </c>
    </row>
    <row r="278" spans="1:14">
      <c r="A278" s="3" t="s">
        <v>9</v>
      </c>
      <c r="B278" s="4" t="s">
        <v>29</v>
      </c>
      <c r="C278" s="3" t="b">
        <v>1</v>
      </c>
      <c r="D278" s="3" t="s">
        <v>15</v>
      </c>
      <c r="E278" s="27">
        <v>0.244073275598093</v>
      </c>
      <c r="F278" s="32">
        <v>96.336009666956301</v>
      </c>
      <c r="G278" s="27">
        <v>1.6020710278088099E-4</v>
      </c>
      <c r="H278" s="36">
        <v>2.64612864756737</v>
      </c>
      <c r="I278" s="32">
        <v>37.350925059820497</v>
      </c>
      <c r="J278" s="28">
        <v>331.5</v>
      </c>
      <c r="K278" s="28">
        <v>13.5</v>
      </c>
      <c r="L278" s="28">
        <v>319.5</v>
      </c>
      <c r="M278" s="17">
        <v>320</v>
      </c>
      <c r="N278" s="28">
        <f t="shared" si="4"/>
        <v>984.5</v>
      </c>
    </row>
    <row r="279" spans="1:14">
      <c r="A279" s="3" t="s">
        <v>9</v>
      </c>
      <c r="B279" s="4" t="s">
        <v>30</v>
      </c>
      <c r="C279" s="3" t="b">
        <v>1</v>
      </c>
      <c r="D279" s="3" t="s">
        <v>15</v>
      </c>
      <c r="E279" s="27">
        <v>0.241491942610041</v>
      </c>
      <c r="F279" s="32">
        <v>96.410634228594603</v>
      </c>
      <c r="G279" s="27">
        <v>1.30750637139643E-4</v>
      </c>
      <c r="H279" s="36">
        <v>2.6447293055311101</v>
      </c>
      <c r="I279" s="32">
        <v>37.404435022802303</v>
      </c>
      <c r="J279" s="28">
        <v>336</v>
      </c>
      <c r="K279" s="28">
        <v>10.5</v>
      </c>
      <c r="L279" s="28">
        <v>315.5</v>
      </c>
      <c r="M279" s="17">
        <v>323</v>
      </c>
      <c r="N279" s="28">
        <f t="shared" si="4"/>
        <v>985</v>
      </c>
    </row>
    <row r="280" spans="1:14">
      <c r="A280" s="3" t="s">
        <v>24</v>
      </c>
      <c r="B280" s="4" t="s">
        <v>30</v>
      </c>
      <c r="C280" s="3" t="b">
        <v>1</v>
      </c>
      <c r="D280" s="3" t="s">
        <v>15</v>
      </c>
      <c r="E280" s="27">
        <v>0.23241667009080499</v>
      </c>
      <c r="F280" s="32">
        <v>96.458315814133897</v>
      </c>
      <c r="G280" s="27">
        <v>2.9455576018265199E-5</v>
      </c>
      <c r="H280" s="36">
        <v>2.6459216974805502</v>
      </c>
      <c r="I280" s="32">
        <v>37.404107546564802</v>
      </c>
      <c r="J280" s="28">
        <v>337.5</v>
      </c>
      <c r="K280" s="28">
        <v>3</v>
      </c>
      <c r="L280" s="28">
        <v>319.5</v>
      </c>
      <c r="M280" s="17">
        <v>325</v>
      </c>
      <c r="N280" s="28">
        <f t="shared" si="4"/>
        <v>985</v>
      </c>
    </row>
    <row r="281" spans="1:14">
      <c r="A281" s="3" t="s">
        <v>9</v>
      </c>
      <c r="B281" s="4" t="s">
        <v>21</v>
      </c>
      <c r="C281" s="3" t="b">
        <v>1</v>
      </c>
      <c r="D281" s="3" t="s">
        <v>15</v>
      </c>
      <c r="E281" s="27">
        <v>0.24655617881983499</v>
      </c>
      <c r="F281" s="32">
        <v>96.342949191480898</v>
      </c>
      <c r="G281" s="27">
        <v>1.8694058025879901E-4</v>
      </c>
      <c r="H281" s="36">
        <v>2.64630117315573</v>
      </c>
      <c r="I281" s="32">
        <v>37.350855750959703</v>
      </c>
      <c r="J281" s="28">
        <v>331.5</v>
      </c>
      <c r="K281" s="28">
        <v>16</v>
      </c>
      <c r="L281" s="28">
        <v>319.5</v>
      </c>
      <c r="M281" s="17">
        <v>320</v>
      </c>
      <c r="N281" s="28">
        <f t="shared" si="4"/>
        <v>987</v>
      </c>
    </row>
    <row r="282" spans="1:14">
      <c r="A282" s="3" t="s">
        <v>9</v>
      </c>
      <c r="B282" s="4" t="s">
        <v>29</v>
      </c>
      <c r="C282" s="3" t="b">
        <v>0</v>
      </c>
      <c r="D282" s="3" t="s">
        <v>10</v>
      </c>
      <c r="E282" s="27">
        <v>0.49389400165670699</v>
      </c>
      <c r="F282" s="32">
        <v>88.349806483240499</v>
      </c>
      <c r="G282" s="27">
        <v>6.1685686314930403E-3</v>
      </c>
      <c r="H282" s="36">
        <v>1.03681638100638</v>
      </c>
      <c r="I282" s="32">
        <v>85.142434302211598</v>
      </c>
      <c r="J282" s="28">
        <v>159.5</v>
      </c>
      <c r="K282" s="28">
        <v>306</v>
      </c>
      <c r="L282" s="28">
        <v>263.5</v>
      </c>
      <c r="M282" s="17">
        <v>258.5</v>
      </c>
      <c r="N282" s="28">
        <f t="shared" si="4"/>
        <v>987.5</v>
      </c>
    </row>
    <row r="283" spans="1:14">
      <c r="A283" s="3" t="s">
        <v>9</v>
      </c>
      <c r="B283" s="4" t="s">
        <v>29</v>
      </c>
      <c r="C283" s="3" t="b">
        <v>0</v>
      </c>
      <c r="D283" s="3" t="s">
        <v>16</v>
      </c>
      <c r="E283" s="27">
        <v>0.49389400165670799</v>
      </c>
      <c r="F283" s="32">
        <v>88.349806483240499</v>
      </c>
      <c r="G283" s="27">
        <v>6.1685686314930299E-3</v>
      </c>
      <c r="H283" s="36">
        <v>1.03681638100638</v>
      </c>
      <c r="I283" s="32">
        <v>85.142434302211598</v>
      </c>
      <c r="J283" s="28">
        <v>159.5</v>
      </c>
      <c r="K283" s="28">
        <v>306</v>
      </c>
      <c r="L283" s="28">
        <v>263.5</v>
      </c>
      <c r="M283" s="17">
        <v>258.5</v>
      </c>
      <c r="N283" s="28">
        <f t="shared" si="4"/>
        <v>987.5</v>
      </c>
    </row>
    <row r="284" spans="1:14">
      <c r="A284" s="3" t="s">
        <v>24</v>
      </c>
      <c r="B284" s="4" t="s">
        <v>26</v>
      </c>
      <c r="C284" s="3" t="b">
        <v>1</v>
      </c>
      <c r="D284" s="3" t="s">
        <v>15</v>
      </c>
      <c r="E284" s="27">
        <v>0.28061491523163901</v>
      </c>
      <c r="F284" s="32">
        <v>96.248289916816006</v>
      </c>
      <c r="G284" s="27">
        <v>6.0886804506660901E-5</v>
      </c>
      <c r="H284" s="36">
        <v>2.7542557715154201</v>
      </c>
      <c r="I284" s="32">
        <v>35.877459445639801</v>
      </c>
      <c r="J284" s="28">
        <v>329</v>
      </c>
      <c r="K284" s="28">
        <v>4.5</v>
      </c>
      <c r="L284" s="28">
        <v>328</v>
      </c>
      <c r="M284" s="17">
        <v>326</v>
      </c>
      <c r="N284" s="28">
        <f t="shared" si="4"/>
        <v>987.5</v>
      </c>
    </row>
    <row r="285" spans="1:14">
      <c r="A285" s="3" t="s">
        <v>24</v>
      </c>
      <c r="B285" s="4" t="s">
        <v>21</v>
      </c>
      <c r="C285" s="3" t="b">
        <v>1</v>
      </c>
      <c r="D285" s="3" t="s">
        <v>15</v>
      </c>
      <c r="E285" s="27">
        <v>0.238674694025102</v>
      </c>
      <c r="F285" s="32">
        <v>96.386631051150005</v>
      </c>
      <c r="G285" s="27">
        <v>1.0202666373402099E-4</v>
      </c>
      <c r="H285" s="36">
        <v>2.6473883909830498</v>
      </c>
      <c r="I285" s="32">
        <v>37.3505720191515</v>
      </c>
      <c r="J285" s="28">
        <v>334</v>
      </c>
      <c r="K285" s="28">
        <v>8</v>
      </c>
      <c r="L285" s="28">
        <v>322</v>
      </c>
      <c r="M285" s="17">
        <v>324</v>
      </c>
      <c r="N285" s="28">
        <f t="shared" si="4"/>
        <v>988</v>
      </c>
    </row>
    <row r="286" spans="1:14">
      <c r="A286" s="3" t="s">
        <v>9</v>
      </c>
      <c r="B286" s="4" t="s">
        <v>30</v>
      </c>
      <c r="C286" s="3" t="b">
        <v>0</v>
      </c>
      <c r="D286" s="3" t="s">
        <v>10</v>
      </c>
      <c r="E286" s="27">
        <v>0.49487514345024097</v>
      </c>
      <c r="F286" s="32">
        <v>88.354909080713895</v>
      </c>
      <c r="G286" s="27">
        <v>6.1828452403725398E-3</v>
      </c>
      <c r="H286" s="36">
        <v>1.0368336182500599</v>
      </c>
      <c r="I286" s="32">
        <v>85.146743154012199</v>
      </c>
      <c r="J286" s="28">
        <v>159.5</v>
      </c>
      <c r="K286" s="28">
        <v>308.5</v>
      </c>
      <c r="L286" s="28">
        <v>263.5</v>
      </c>
      <c r="M286" s="17">
        <v>258.5</v>
      </c>
      <c r="N286" s="28">
        <f t="shared" si="4"/>
        <v>990</v>
      </c>
    </row>
    <row r="287" spans="1:14">
      <c r="A287" s="3" t="s">
        <v>9</v>
      </c>
      <c r="B287" s="4" t="s">
        <v>26</v>
      </c>
      <c r="C287" s="3" t="b">
        <v>1</v>
      </c>
      <c r="D287" s="3" t="s">
        <v>12</v>
      </c>
      <c r="E287" s="27">
        <v>0.42845975516471801</v>
      </c>
      <c r="F287" s="32">
        <v>96.856405254360297</v>
      </c>
      <c r="G287" s="27">
        <v>4.6132913377492498E-3</v>
      </c>
      <c r="H287" s="36">
        <v>4.6132913377492498E-3</v>
      </c>
      <c r="I287" s="32">
        <v>30.3539354442232</v>
      </c>
      <c r="J287" s="28">
        <v>380.5</v>
      </c>
      <c r="K287" s="28">
        <v>242.5</v>
      </c>
      <c r="L287" s="28">
        <v>1</v>
      </c>
      <c r="M287" s="17">
        <v>372</v>
      </c>
      <c r="N287" s="28">
        <f t="shared" si="4"/>
        <v>996</v>
      </c>
    </row>
    <row r="288" spans="1:14">
      <c r="A288" s="3" t="s">
        <v>24</v>
      </c>
      <c r="B288" s="4" t="s">
        <v>30</v>
      </c>
      <c r="C288" s="3" t="b">
        <v>0</v>
      </c>
      <c r="D288" s="3" t="s">
        <v>10</v>
      </c>
      <c r="E288" s="27">
        <v>0.49718906876742203</v>
      </c>
      <c r="F288" s="32">
        <v>88.355056213984497</v>
      </c>
      <c r="G288" s="27">
        <v>6.2096057063569703E-3</v>
      </c>
      <c r="H288" s="36">
        <v>1.0368357793605201</v>
      </c>
      <c r="I288" s="32">
        <v>85.1467604079957</v>
      </c>
      <c r="J288" s="28">
        <v>168</v>
      </c>
      <c r="K288" s="28">
        <v>312</v>
      </c>
      <c r="L288" s="28">
        <v>263.5</v>
      </c>
      <c r="M288" s="17">
        <v>258.5</v>
      </c>
      <c r="N288" s="28">
        <f t="shared" si="4"/>
        <v>1002</v>
      </c>
    </row>
    <row r="289" spans="1:14">
      <c r="A289" s="3" t="s">
        <v>24</v>
      </c>
      <c r="B289" s="4" t="s">
        <v>30</v>
      </c>
      <c r="C289" s="3" t="b">
        <v>0</v>
      </c>
      <c r="D289" s="3" t="s">
        <v>16</v>
      </c>
      <c r="E289" s="27">
        <v>0.49718906876742203</v>
      </c>
      <c r="F289" s="32">
        <v>88.355056213984497</v>
      </c>
      <c r="G289" s="27">
        <v>6.2096057063569703E-3</v>
      </c>
      <c r="H289" s="36">
        <v>1.0368357793605201</v>
      </c>
      <c r="I289" s="32">
        <v>85.1467604079957</v>
      </c>
      <c r="J289" s="28">
        <v>168</v>
      </c>
      <c r="K289" s="28">
        <v>312</v>
      </c>
      <c r="L289" s="28">
        <v>263.5</v>
      </c>
      <c r="M289" s="17">
        <v>258.5</v>
      </c>
      <c r="N289" s="28">
        <f t="shared" si="4"/>
        <v>1002</v>
      </c>
    </row>
    <row r="290" spans="1:14">
      <c r="A290" s="3" t="s">
        <v>27</v>
      </c>
      <c r="B290" s="4" t="s">
        <v>22</v>
      </c>
      <c r="C290" s="3" t="b">
        <v>0</v>
      </c>
      <c r="D290" s="3" t="s">
        <v>15</v>
      </c>
      <c r="E290" s="27">
        <v>0.134121560309238</v>
      </c>
      <c r="F290" s="32">
        <v>96.553439490063099</v>
      </c>
      <c r="G290" s="27">
        <v>-6.3780833035564899E-4</v>
      </c>
      <c r="H290" s="36">
        <v>2.6765010432590302</v>
      </c>
      <c r="I290" s="32">
        <v>37.797682156594398</v>
      </c>
      <c r="J290" s="28">
        <v>347</v>
      </c>
      <c r="K290" s="28">
        <v>27</v>
      </c>
      <c r="L290" s="28">
        <v>325</v>
      </c>
      <c r="M290" s="17">
        <v>311.5</v>
      </c>
      <c r="N290" s="28">
        <f t="shared" si="4"/>
        <v>1010.5</v>
      </c>
    </row>
    <row r="291" spans="1:14">
      <c r="A291" s="3" t="s">
        <v>27</v>
      </c>
      <c r="B291" s="4" t="s">
        <v>23</v>
      </c>
      <c r="C291" s="3" t="b">
        <v>0</v>
      </c>
      <c r="D291" s="3" t="s">
        <v>15</v>
      </c>
      <c r="E291" s="27">
        <v>0.13504230505586501</v>
      </c>
      <c r="F291" s="32">
        <v>96.556202199990494</v>
      </c>
      <c r="G291" s="27">
        <v>-6.2701884250650501E-4</v>
      </c>
      <c r="H291" s="36">
        <v>2.6765756967212702</v>
      </c>
      <c r="I291" s="32">
        <v>37.797679102660702</v>
      </c>
      <c r="J291" s="28">
        <v>348.5</v>
      </c>
      <c r="K291" s="28">
        <v>26</v>
      </c>
      <c r="L291" s="28">
        <v>325</v>
      </c>
      <c r="M291" s="17">
        <v>311.5</v>
      </c>
      <c r="N291" s="28">
        <f t="shared" si="4"/>
        <v>1011</v>
      </c>
    </row>
    <row r="292" spans="1:14">
      <c r="A292" s="3" t="s">
        <v>24</v>
      </c>
      <c r="B292" s="4" t="s">
        <v>29</v>
      </c>
      <c r="C292" s="3" t="b">
        <v>0</v>
      </c>
      <c r="D292" s="3" t="s">
        <v>20</v>
      </c>
      <c r="E292" s="27">
        <v>0.46972381703111998</v>
      </c>
      <c r="F292" s="32">
        <v>88.367663815754696</v>
      </c>
      <c r="G292" s="27">
        <v>5.9015358063555902E-3</v>
      </c>
      <c r="H292" s="36">
        <v>1.03821317422976</v>
      </c>
      <c r="I292" s="32">
        <v>85.043890866342295</v>
      </c>
      <c r="J292" s="28">
        <v>177</v>
      </c>
      <c r="K292" s="28">
        <v>296</v>
      </c>
      <c r="L292" s="28">
        <v>282</v>
      </c>
      <c r="M292" s="17">
        <v>275</v>
      </c>
      <c r="N292" s="28">
        <f t="shared" si="4"/>
        <v>1030</v>
      </c>
    </row>
    <row r="293" spans="1:14">
      <c r="A293" s="3" t="s">
        <v>27</v>
      </c>
      <c r="B293" s="4" t="s">
        <v>30</v>
      </c>
      <c r="C293" s="3" t="b">
        <v>0</v>
      </c>
      <c r="D293" s="3" t="s">
        <v>15</v>
      </c>
      <c r="E293" s="27">
        <v>0.187077418119102</v>
      </c>
      <c r="F293" s="32">
        <v>96.727706696545795</v>
      </c>
      <c r="G293" s="27">
        <v>-8.5116267438189598E-5</v>
      </c>
      <c r="H293" s="36">
        <v>2.9279592424260401</v>
      </c>
      <c r="I293" s="32">
        <v>34.625929855410199</v>
      </c>
      <c r="J293" s="28">
        <v>370</v>
      </c>
      <c r="K293" s="28">
        <v>6</v>
      </c>
      <c r="L293" s="28">
        <v>329.5</v>
      </c>
      <c r="M293" s="17">
        <v>327.5</v>
      </c>
      <c r="N293" s="28">
        <f t="shared" si="4"/>
        <v>1033</v>
      </c>
    </row>
    <row r="294" spans="1:14">
      <c r="A294" s="3" t="s">
        <v>24</v>
      </c>
      <c r="B294" s="4" t="s">
        <v>29</v>
      </c>
      <c r="C294" s="3" t="b">
        <v>0</v>
      </c>
      <c r="D294" s="3" t="s">
        <v>19</v>
      </c>
      <c r="E294" s="27">
        <v>0.46682933426246198</v>
      </c>
      <c r="F294" s="32">
        <v>88.369115263011494</v>
      </c>
      <c r="G294" s="27">
        <v>5.8627780324846798E-3</v>
      </c>
      <c r="H294" s="36">
        <v>1.03847650149469</v>
      </c>
      <c r="I294" s="32">
        <v>85.024350197600199</v>
      </c>
      <c r="J294" s="28">
        <v>177</v>
      </c>
      <c r="K294" s="28">
        <v>294</v>
      </c>
      <c r="L294" s="28">
        <v>282</v>
      </c>
      <c r="M294" s="17">
        <v>282.5</v>
      </c>
      <c r="N294" s="28">
        <f t="shared" si="4"/>
        <v>1035.5</v>
      </c>
    </row>
    <row r="295" spans="1:14">
      <c r="A295" s="3" t="s">
        <v>27</v>
      </c>
      <c r="B295" s="4" t="s">
        <v>29</v>
      </c>
      <c r="C295" s="3" t="b">
        <v>0</v>
      </c>
      <c r="D295" s="3" t="s">
        <v>15</v>
      </c>
      <c r="E295" s="27">
        <v>0.189737296119217</v>
      </c>
      <c r="F295" s="32">
        <v>96.732827927379205</v>
      </c>
      <c r="G295" s="27">
        <v>-2.0220377429953301E-5</v>
      </c>
      <c r="H295" s="36">
        <v>2.9325123066409602</v>
      </c>
      <c r="I295" s="32">
        <v>34.574321528011097</v>
      </c>
      <c r="J295" s="28">
        <v>370</v>
      </c>
      <c r="K295" s="28">
        <v>2</v>
      </c>
      <c r="L295" s="28">
        <v>336</v>
      </c>
      <c r="M295" s="17">
        <v>329.5</v>
      </c>
      <c r="N295" s="28">
        <f t="shared" si="4"/>
        <v>1037.5</v>
      </c>
    </row>
    <row r="296" spans="1:14">
      <c r="A296" s="3" t="s">
        <v>27</v>
      </c>
      <c r="B296" s="4" t="s">
        <v>21</v>
      </c>
      <c r="C296" s="3" t="b">
        <v>0</v>
      </c>
      <c r="D296" s="3" t="s">
        <v>15</v>
      </c>
      <c r="E296" s="27">
        <v>0.190834231275954</v>
      </c>
      <c r="F296" s="32">
        <v>96.735947330356097</v>
      </c>
      <c r="G296" s="27">
        <v>-6.0734917290952399E-6</v>
      </c>
      <c r="H296" s="36">
        <v>2.9326049235355298</v>
      </c>
      <c r="I296" s="32">
        <v>34.574316900536303</v>
      </c>
      <c r="J296" s="28">
        <v>373</v>
      </c>
      <c r="K296" s="28">
        <v>1</v>
      </c>
      <c r="L296" s="28">
        <v>336</v>
      </c>
      <c r="M296" s="17">
        <v>329.5</v>
      </c>
      <c r="N296" s="28">
        <f t="shared" si="4"/>
        <v>1039.5</v>
      </c>
    </row>
    <row r="297" spans="1:14">
      <c r="A297" s="3" t="s">
        <v>9</v>
      </c>
      <c r="B297" s="4" t="s">
        <v>21</v>
      </c>
      <c r="C297" s="3" t="b">
        <v>0</v>
      </c>
      <c r="D297" s="3" t="s">
        <v>19</v>
      </c>
      <c r="E297" s="27">
        <v>0.48923508175896702</v>
      </c>
      <c r="F297" s="32">
        <v>88.367749605474302</v>
      </c>
      <c r="G297" s="27">
        <v>6.1161339100679604E-3</v>
      </c>
      <c r="H297" s="36">
        <v>1.0384676484212301</v>
      </c>
      <c r="I297" s="32">
        <v>85.0236727179431</v>
      </c>
      <c r="J297" s="28">
        <v>177</v>
      </c>
      <c r="K297" s="28">
        <v>299</v>
      </c>
      <c r="L297" s="28">
        <v>282</v>
      </c>
      <c r="M297" s="17">
        <v>282.5</v>
      </c>
      <c r="N297" s="28">
        <f t="shared" si="4"/>
        <v>1040.5</v>
      </c>
    </row>
    <row r="298" spans="1:14">
      <c r="A298" s="3" t="s">
        <v>24</v>
      </c>
      <c r="B298" s="4" t="s">
        <v>21</v>
      </c>
      <c r="C298" s="3" t="b">
        <v>0</v>
      </c>
      <c r="D298" s="3" t="s">
        <v>19</v>
      </c>
      <c r="E298" s="27">
        <v>0.49174319630455299</v>
      </c>
      <c r="F298" s="32">
        <v>88.367630249155397</v>
      </c>
      <c r="G298" s="27">
        <v>6.1451870194891697E-3</v>
      </c>
      <c r="H298" s="36">
        <v>1.0384667713529201</v>
      </c>
      <c r="I298" s="32">
        <v>85.023685645562395</v>
      </c>
      <c r="J298" s="28">
        <v>177</v>
      </c>
      <c r="K298" s="28">
        <v>302</v>
      </c>
      <c r="L298" s="28">
        <v>282</v>
      </c>
      <c r="M298" s="17">
        <v>282.5</v>
      </c>
      <c r="N298" s="28">
        <f t="shared" si="4"/>
        <v>1043.5</v>
      </c>
    </row>
    <row r="299" spans="1:14">
      <c r="A299" s="3" t="s">
        <v>9</v>
      </c>
      <c r="B299" s="4" t="s">
        <v>29</v>
      </c>
      <c r="C299" s="3" t="b">
        <v>0</v>
      </c>
      <c r="D299" s="3" t="s">
        <v>19</v>
      </c>
      <c r="E299" s="27">
        <v>0.49302245904859499</v>
      </c>
      <c r="F299" s="32">
        <v>88.366970039209406</v>
      </c>
      <c r="G299" s="27">
        <v>6.1600105247267599E-3</v>
      </c>
      <c r="H299" s="36">
        <v>1.0384591752452901</v>
      </c>
      <c r="I299" s="32">
        <v>85.023673571591004</v>
      </c>
      <c r="J299" s="28">
        <v>177</v>
      </c>
      <c r="K299" s="28">
        <v>304</v>
      </c>
      <c r="L299" s="28">
        <v>282</v>
      </c>
      <c r="M299" s="17">
        <v>282.5</v>
      </c>
      <c r="N299" s="28">
        <f t="shared" si="4"/>
        <v>1045.5</v>
      </c>
    </row>
    <row r="300" spans="1:14">
      <c r="A300" s="3" t="s">
        <v>27</v>
      </c>
      <c r="C300" s="3" t="b">
        <v>1</v>
      </c>
      <c r="D300" s="3" t="s">
        <v>18</v>
      </c>
      <c r="E300" s="27">
        <v>2.91975612414927</v>
      </c>
      <c r="F300" s="32">
        <v>98.614153479853996</v>
      </c>
      <c r="G300" s="27">
        <v>2.9477723770170199E-2</v>
      </c>
      <c r="H300" s="36">
        <v>0.97022261724888803</v>
      </c>
      <c r="I300" s="32">
        <v>100.439219191352</v>
      </c>
      <c r="J300" s="28">
        <v>451</v>
      </c>
      <c r="K300" s="28">
        <v>444</v>
      </c>
      <c r="L300" s="28">
        <v>4</v>
      </c>
      <c r="M300" s="17">
        <v>153.5</v>
      </c>
      <c r="N300" s="28">
        <f t="shared" si="4"/>
        <v>1052.5</v>
      </c>
    </row>
    <row r="301" spans="1:14">
      <c r="A301" s="3" t="s">
        <v>9</v>
      </c>
      <c r="B301" s="4" t="s">
        <v>21</v>
      </c>
      <c r="C301" s="3" t="b">
        <v>0</v>
      </c>
      <c r="D301" s="3" t="s">
        <v>20</v>
      </c>
      <c r="E301" s="27">
        <v>0.50133841773685395</v>
      </c>
      <c r="F301" s="32">
        <v>88.367676696842395</v>
      </c>
      <c r="G301" s="27">
        <v>6.25947017454089E-3</v>
      </c>
      <c r="H301" s="36">
        <v>1.0382274658831601</v>
      </c>
      <c r="I301" s="32">
        <v>85.042577358764305</v>
      </c>
      <c r="J301" s="28">
        <v>177</v>
      </c>
      <c r="K301" s="28">
        <v>318</v>
      </c>
      <c r="L301" s="28">
        <v>282</v>
      </c>
      <c r="M301" s="17">
        <v>278.5</v>
      </c>
      <c r="N301" s="28">
        <f t="shared" si="4"/>
        <v>1055.5</v>
      </c>
    </row>
    <row r="302" spans="1:14">
      <c r="A302" s="3" t="s">
        <v>9</v>
      </c>
      <c r="B302" s="4" t="s">
        <v>29</v>
      </c>
      <c r="C302" s="3" t="b">
        <v>0</v>
      </c>
      <c r="D302" s="3" t="s">
        <v>20</v>
      </c>
      <c r="E302" s="27">
        <v>0.505252027095344</v>
      </c>
      <c r="F302" s="32">
        <v>88.3668985297478</v>
      </c>
      <c r="G302" s="27">
        <v>6.3048174633261603E-3</v>
      </c>
      <c r="H302" s="36">
        <v>1.0382190211840601</v>
      </c>
      <c r="I302" s="32">
        <v>85.042577005370902</v>
      </c>
      <c r="J302" s="28">
        <v>177</v>
      </c>
      <c r="K302" s="28">
        <v>322</v>
      </c>
      <c r="L302" s="28">
        <v>282</v>
      </c>
      <c r="M302" s="17">
        <v>275</v>
      </c>
      <c r="N302" s="28">
        <f t="shared" si="4"/>
        <v>1056</v>
      </c>
    </row>
    <row r="303" spans="1:14">
      <c r="A303" s="3" t="s">
        <v>9</v>
      </c>
      <c r="B303" s="4" t="s">
        <v>26</v>
      </c>
      <c r="C303" s="3" t="b">
        <v>0</v>
      </c>
      <c r="D303" s="3" t="s">
        <v>19</v>
      </c>
      <c r="E303" s="27">
        <v>0.49721966629634301</v>
      </c>
      <c r="F303" s="32">
        <v>88.373335470997006</v>
      </c>
      <c r="G303" s="27">
        <v>6.2111850689793198E-3</v>
      </c>
      <c r="H303" s="36">
        <v>1.0384981385560399</v>
      </c>
      <c r="I303" s="32">
        <v>85.027389810246405</v>
      </c>
      <c r="J303" s="28">
        <v>177</v>
      </c>
      <c r="K303" s="28">
        <v>312</v>
      </c>
      <c r="L303" s="28">
        <v>282</v>
      </c>
      <c r="M303" s="17">
        <v>286</v>
      </c>
      <c r="N303" s="28">
        <f t="shared" si="4"/>
        <v>1057</v>
      </c>
    </row>
    <row r="304" spans="1:14">
      <c r="A304" s="3" t="s">
        <v>24</v>
      </c>
      <c r="B304" s="4" t="s">
        <v>21</v>
      </c>
      <c r="C304" s="3" t="b">
        <v>0</v>
      </c>
      <c r="D304" s="3" t="s">
        <v>20</v>
      </c>
      <c r="E304" s="27">
        <v>0.50361592609239003</v>
      </c>
      <c r="F304" s="32">
        <v>88.367796137519406</v>
      </c>
      <c r="G304" s="27">
        <v>6.2858587816543099E-3</v>
      </c>
      <c r="H304" s="36">
        <v>1.0382293318403399</v>
      </c>
      <c r="I304" s="32">
        <v>85.042593330584907</v>
      </c>
      <c r="J304" s="28">
        <v>177</v>
      </c>
      <c r="K304" s="28">
        <v>321</v>
      </c>
      <c r="L304" s="28">
        <v>282</v>
      </c>
      <c r="M304" s="17">
        <v>278.5</v>
      </c>
      <c r="N304" s="28">
        <f t="shared" si="4"/>
        <v>1058.5</v>
      </c>
    </row>
    <row r="305" spans="1:14">
      <c r="A305" s="3" t="s">
        <v>9</v>
      </c>
      <c r="B305" s="4" t="s">
        <v>30</v>
      </c>
      <c r="C305" s="3" t="b">
        <v>0</v>
      </c>
      <c r="D305" s="3" t="s">
        <v>20</v>
      </c>
      <c r="E305" s="27">
        <v>0.50637552160006005</v>
      </c>
      <c r="F305" s="32">
        <v>88.370721737738705</v>
      </c>
      <c r="G305" s="27">
        <v>6.3211094344389502E-3</v>
      </c>
      <c r="H305" s="36">
        <v>1.0382446003896</v>
      </c>
      <c r="I305" s="32">
        <v>85.045221779919402</v>
      </c>
      <c r="J305" s="28">
        <v>177</v>
      </c>
      <c r="K305" s="28">
        <v>323</v>
      </c>
      <c r="L305" s="28">
        <v>282</v>
      </c>
      <c r="M305" s="17">
        <v>278.5</v>
      </c>
      <c r="N305" s="28">
        <f t="shared" si="4"/>
        <v>1060.5</v>
      </c>
    </row>
    <row r="306" spans="1:14">
      <c r="A306" s="3" t="s">
        <v>9</v>
      </c>
      <c r="B306" s="4" t="s">
        <v>26</v>
      </c>
      <c r="C306" s="3" t="b">
        <v>0</v>
      </c>
      <c r="D306" s="3" t="s">
        <v>20</v>
      </c>
      <c r="E306" s="27">
        <v>0.50953011461902298</v>
      </c>
      <c r="F306" s="32">
        <v>88.370122387470204</v>
      </c>
      <c r="G306" s="27">
        <v>6.3576528247171098E-3</v>
      </c>
      <c r="H306" s="36">
        <v>1.0382381139030099</v>
      </c>
      <c r="I306" s="32">
        <v>85.045221652174604</v>
      </c>
      <c r="J306" s="28">
        <v>177</v>
      </c>
      <c r="K306" s="28">
        <v>327</v>
      </c>
      <c r="L306" s="28">
        <v>282</v>
      </c>
      <c r="M306" s="17">
        <v>275</v>
      </c>
      <c r="N306" s="28">
        <f t="shared" si="4"/>
        <v>1061</v>
      </c>
    </row>
    <row r="307" spans="1:14">
      <c r="A307" s="3" t="s">
        <v>9</v>
      </c>
      <c r="B307" s="4" t="s">
        <v>30</v>
      </c>
      <c r="C307" s="3" t="b">
        <v>0</v>
      </c>
      <c r="D307" s="3" t="s">
        <v>19</v>
      </c>
      <c r="E307" s="27">
        <v>0.49375423325487999</v>
      </c>
      <c r="F307" s="32">
        <v>88.374022943697597</v>
      </c>
      <c r="G307" s="27">
        <v>6.1710433193935196E-3</v>
      </c>
      <c r="H307" s="36">
        <v>1.0385055952608699</v>
      </c>
      <c r="I307" s="32">
        <v>85.027389094474401</v>
      </c>
      <c r="J307" s="28">
        <v>177</v>
      </c>
      <c r="K307" s="28">
        <v>306</v>
      </c>
      <c r="L307" s="28">
        <v>292</v>
      </c>
      <c r="M307" s="17">
        <v>286</v>
      </c>
      <c r="N307" s="28">
        <f t="shared" si="4"/>
        <v>1061</v>
      </c>
    </row>
    <row r="308" spans="1:14">
      <c r="A308" s="3" t="s">
        <v>24</v>
      </c>
      <c r="B308" s="4" t="s">
        <v>30</v>
      </c>
      <c r="C308" s="3" t="b">
        <v>0</v>
      </c>
      <c r="D308" s="3" t="s">
        <v>20</v>
      </c>
      <c r="E308" s="27">
        <v>0.50772733833476102</v>
      </c>
      <c r="F308" s="32">
        <v>88.371180263490203</v>
      </c>
      <c r="G308" s="27">
        <v>6.3367545187401004E-3</v>
      </c>
      <c r="H308" s="36">
        <v>1.0382502269562</v>
      </c>
      <c r="I308" s="32">
        <v>85.045242623966004</v>
      </c>
      <c r="J308" s="28">
        <v>177</v>
      </c>
      <c r="K308" s="28">
        <v>326</v>
      </c>
      <c r="L308" s="28">
        <v>282</v>
      </c>
      <c r="M308" s="17">
        <v>278.5</v>
      </c>
      <c r="N308" s="28">
        <f t="shared" si="4"/>
        <v>1063.5</v>
      </c>
    </row>
    <row r="309" spans="1:14">
      <c r="A309" s="3" t="s">
        <v>24</v>
      </c>
      <c r="B309" s="4" t="s">
        <v>30</v>
      </c>
      <c r="C309" s="3" t="b">
        <v>0</v>
      </c>
      <c r="D309" s="3" t="s">
        <v>19</v>
      </c>
      <c r="E309" s="27">
        <v>0.49585759142056102</v>
      </c>
      <c r="F309" s="32">
        <v>88.374088411368902</v>
      </c>
      <c r="G309" s="27">
        <v>6.19539709209538E-3</v>
      </c>
      <c r="H309" s="36">
        <v>1.03850678069794</v>
      </c>
      <c r="I309" s="32">
        <v>85.027404290743902</v>
      </c>
      <c r="J309" s="28">
        <v>177</v>
      </c>
      <c r="K309" s="28">
        <v>310</v>
      </c>
      <c r="L309" s="28">
        <v>292</v>
      </c>
      <c r="M309" s="17">
        <v>286</v>
      </c>
      <c r="N309" s="28">
        <f t="shared" si="4"/>
        <v>1065</v>
      </c>
    </row>
    <row r="310" spans="1:14">
      <c r="A310" s="3" t="s">
        <v>9</v>
      </c>
      <c r="B310" s="4" t="s">
        <v>26</v>
      </c>
      <c r="C310" s="3" t="b">
        <v>1</v>
      </c>
      <c r="D310" s="3" t="s">
        <v>14</v>
      </c>
      <c r="E310" s="27">
        <v>0.28565811211233699</v>
      </c>
      <c r="F310" s="32">
        <v>97.012586630598605</v>
      </c>
      <c r="G310" s="27">
        <v>2.6892057587890502E-4</v>
      </c>
      <c r="H310" s="36">
        <v>3.2047330480454899</v>
      </c>
      <c r="I310" s="32">
        <v>31.124876018463699</v>
      </c>
      <c r="J310" s="28">
        <v>408</v>
      </c>
      <c r="K310" s="28">
        <v>17</v>
      </c>
      <c r="L310" s="28">
        <v>350.5</v>
      </c>
      <c r="M310" s="17">
        <v>347</v>
      </c>
      <c r="N310" s="28">
        <f t="shared" si="4"/>
        <v>1122.5</v>
      </c>
    </row>
    <row r="311" spans="1:14">
      <c r="A311" s="3" t="s">
        <v>24</v>
      </c>
      <c r="B311" s="4" t="s">
        <v>30</v>
      </c>
      <c r="C311" s="3" t="b">
        <v>1</v>
      </c>
      <c r="D311" s="3" t="s">
        <v>14</v>
      </c>
      <c r="E311" s="27">
        <v>0.27679806808156499</v>
      </c>
      <c r="F311" s="32">
        <v>97.064747871604496</v>
      </c>
      <c r="G311" s="27">
        <v>1.3293086877252499E-4</v>
      </c>
      <c r="H311" s="36">
        <v>3.2063758521044399</v>
      </c>
      <c r="I311" s="32">
        <v>31.124570703972299</v>
      </c>
      <c r="J311" s="28">
        <v>412</v>
      </c>
      <c r="K311" s="28">
        <v>10.5</v>
      </c>
      <c r="L311" s="28">
        <v>352</v>
      </c>
      <c r="M311" s="17">
        <v>349</v>
      </c>
      <c r="N311" s="28">
        <f t="shared" si="4"/>
        <v>1123.5</v>
      </c>
    </row>
    <row r="312" spans="1:14">
      <c r="A312" s="3" t="s">
        <v>9</v>
      </c>
      <c r="B312" s="4" t="s">
        <v>30</v>
      </c>
      <c r="C312" s="3" t="b">
        <v>1</v>
      </c>
      <c r="D312" s="3" t="s">
        <v>14</v>
      </c>
      <c r="E312" s="27">
        <v>0.29135457767725598</v>
      </c>
      <c r="F312" s="32">
        <v>97.025720366521199</v>
      </c>
      <c r="G312" s="27">
        <v>3.5556262366669199E-4</v>
      </c>
      <c r="H312" s="36">
        <v>3.2051429527298199</v>
      </c>
      <c r="I312" s="32">
        <v>31.124724741210901</v>
      </c>
      <c r="J312" s="28">
        <v>409</v>
      </c>
      <c r="K312" s="28">
        <v>19.5</v>
      </c>
      <c r="L312" s="28">
        <v>350.5</v>
      </c>
      <c r="M312" s="17">
        <v>348</v>
      </c>
      <c r="N312" s="28">
        <f t="shared" si="4"/>
        <v>1127</v>
      </c>
    </row>
    <row r="313" spans="1:14">
      <c r="A313" s="3" t="s">
        <v>27</v>
      </c>
      <c r="B313" s="4" t="s">
        <v>26</v>
      </c>
      <c r="C313" s="3" t="b">
        <v>1</v>
      </c>
      <c r="D313" s="3" t="s">
        <v>15</v>
      </c>
      <c r="E313" s="27">
        <v>0.36637713404793798</v>
      </c>
      <c r="F313" s="32">
        <v>96.1838055483734</v>
      </c>
      <c r="G313" s="27">
        <v>3.7727643671712301E-3</v>
      </c>
      <c r="H313" s="36">
        <v>2.64244807601556</v>
      </c>
      <c r="I313" s="32">
        <v>37.3573783484186</v>
      </c>
      <c r="J313" s="28">
        <v>327</v>
      </c>
      <c r="K313" s="28">
        <v>184</v>
      </c>
      <c r="L313" s="28">
        <v>312</v>
      </c>
      <c r="M313" s="17">
        <v>315</v>
      </c>
      <c r="N313" s="28">
        <f t="shared" si="4"/>
        <v>1138</v>
      </c>
    </row>
    <row r="314" spans="1:14">
      <c r="A314" s="3" t="s">
        <v>9</v>
      </c>
      <c r="B314" s="4" t="s">
        <v>29</v>
      </c>
      <c r="C314" s="3" t="b">
        <v>1</v>
      </c>
      <c r="D314" s="3" t="s">
        <v>14</v>
      </c>
      <c r="E314" s="27">
        <v>0.30374067842638097</v>
      </c>
      <c r="F314" s="32">
        <v>97.047478604776899</v>
      </c>
      <c r="G314" s="27">
        <v>5.8871075678225003E-4</v>
      </c>
      <c r="H314" s="36">
        <v>3.20923199116036</v>
      </c>
      <c r="I314" s="32">
        <v>31.082456973117399</v>
      </c>
      <c r="J314" s="28">
        <v>410</v>
      </c>
      <c r="K314" s="28">
        <v>25</v>
      </c>
      <c r="L314" s="28">
        <v>353.5</v>
      </c>
      <c r="M314" s="17">
        <v>350.5</v>
      </c>
      <c r="N314" s="28">
        <f t="shared" si="4"/>
        <v>1139</v>
      </c>
    </row>
    <row r="315" spans="1:14">
      <c r="A315" s="3" t="s">
        <v>24</v>
      </c>
      <c r="B315" s="4" t="s">
        <v>29</v>
      </c>
      <c r="C315" s="3" t="b">
        <v>1</v>
      </c>
      <c r="D315" s="3" t="s">
        <v>14</v>
      </c>
      <c r="E315" s="27">
        <v>0.29865866067923103</v>
      </c>
      <c r="F315" s="32">
        <v>97.058906755688398</v>
      </c>
      <c r="G315" s="27">
        <v>5.7162431983085696E-4</v>
      </c>
      <c r="H315" s="36">
        <v>3.20851930458034</v>
      </c>
      <c r="I315" s="32">
        <v>31.091207215030799</v>
      </c>
      <c r="J315" s="28">
        <v>412</v>
      </c>
      <c r="K315" s="28">
        <v>24</v>
      </c>
      <c r="L315" s="28">
        <v>353.5</v>
      </c>
      <c r="M315" s="17">
        <v>350.5</v>
      </c>
      <c r="N315" s="28">
        <f t="shared" si="4"/>
        <v>1140</v>
      </c>
    </row>
    <row r="316" spans="1:14">
      <c r="A316" s="3" t="s">
        <v>27</v>
      </c>
      <c r="B316" s="4" t="s">
        <v>29</v>
      </c>
      <c r="C316" s="3" t="b">
        <v>1</v>
      </c>
      <c r="D316" s="3" t="s">
        <v>15</v>
      </c>
      <c r="E316" s="27">
        <v>0.36523616485025301</v>
      </c>
      <c r="F316" s="32">
        <v>96.161478542592306</v>
      </c>
      <c r="G316" s="27">
        <v>3.76291683702153E-3</v>
      </c>
      <c r="H316" s="36">
        <v>2.6453467686666299</v>
      </c>
      <c r="I316" s="32">
        <v>37.3037860739202</v>
      </c>
      <c r="J316" s="28">
        <v>325</v>
      </c>
      <c r="K316" s="28">
        <v>182.5</v>
      </c>
      <c r="L316" s="28">
        <v>315.5</v>
      </c>
      <c r="M316" s="17">
        <v>317.5</v>
      </c>
      <c r="N316" s="28">
        <f t="shared" si="4"/>
        <v>1140.5</v>
      </c>
    </row>
    <row r="317" spans="1:14">
      <c r="A317" s="3" t="s">
        <v>9</v>
      </c>
      <c r="B317" s="4" t="s">
        <v>25</v>
      </c>
      <c r="C317" s="3" t="b">
        <v>1</v>
      </c>
      <c r="D317" s="3" t="s">
        <v>20</v>
      </c>
      <c r="E317" s="27">
        <v>-2.8339902942310702</v>
      </c>
      <c r="F317" s="32">
        <v>91.638318392824999</v>
      </c>
      <c r="G317" s="27">
        <v>-2.7128306149308001E-2</v>
      </c>
      <c r="H317" s="36">
        <v>1.02204968026374</v>
      </c>
      <c r="I317" s="32">
        <v>88.817949034922904</v>
      </c>
      <c r="J317" s="28">
        <v>289</v>
      </c>
      <c r="K317" s="28">
        <v>440</v>
      </c>
      <c r="L317" s="28">
        <v>176</v>
      </c>
      <c r="M317" s="17">
        <v>236</v>
      </c>
      <c r="N317" s="28">
        <f t="shared" si="4"/>
        <v>1141</v>
      </c>
    </row>
    <row r="318" spans="1:14">
      <c r="A318" s="3" t="s">
        <v>24</v>
      </c>
      <c r="B318" s="4" t="s">
        <v>21</v>
      </c>
      <c r="C318" s="3" t="b">
        <v>1</v>
      </c>
      <c r="D318" s="3" t="s">
        <v>14</v>
      </c>
      <c r="E318" s="27">
        <v>0.295812870275805</v>
      </c>
      <c r="F318" s="32">
        <v>97.094003679571799</v>
      </c>
      <c r="G318" s="27">
        <v>4.6876771262104202E-4</v>
      </c>
      <c r="H318" s="36">
        <v>3.2107037396911502</v>
      </c>
      <c r="I318" s="32">
        <v>31.082207357829901</v>
      </c>
      <c r="J318" s="28">
        <v>415.5</v>
      </c>
      <c r="K318" s="28">
        <v>22</v>
      </c>
      <c r="L318" s="28">
        <v>356</v>
      </c>
      <c r="M318" s="17">
        <v>353</v>
      </c>
      <c r="N318" s="28">
        <f t="shared" si="4"/>
        <v>1146.5</v>
      </c>
    </row>
    <row r="319" spans="1:14">
      <c r="A319" s="3" t="s">
        <v>9</v>
      </c>
      <c r="B319" s="4" t="s">
        <v>21</v>
      </c>
      <c r="C319" s="3" t="b">
        <v>1</v>
      </c>
      <c r="D319" s="3" t="s">
        <v>14</v>
      </c>
      <c r="E319" s="27">
        <v>0.308859982505443</v>
      </c>
      <c r="F319" s="32">
        <v>97.059421940208097</v>
      </c>
      <c r="G319" s="27">
        <v>6.6670824836525503E-4</v>
      </c>
      <c r="H319" s="36">
        <v>3.2096028073321201</v>
      </c>
      <c r="I319" s="32">
        <v>31.082334750466899</v>
      </c>
      <c r="J319" s="28">
        <v>412</v>
      </c>
      <c r="K319" s="28">
        <v>28.5</v>
      </c>
      <c r="L319" s="28">
        <v>355</v>
      </c>
      <c r="M319" s="17">
        <v>352</v>
      </c>
      <c r="N319" s="28">
        <f t="shared" si="4"/>
        <v>1147.5</v>
      </c>
    </row>
    <row r="320" spans="1:14">
      <c r="A320" s="3" t="s">
        <v>24</v>
      </c>
      <c r="B320" s="4" t="s">
        <v>22</v>
      </c>
      <c r="C320" s="3" t="b">
        <v>1</v>
      </c>
      <c r="D320" s="3" t="s">
        <v>15</v>
      </c>
      <c r="E320" s="27">
        <v>0.38793570482171302</v>
      </c>
      <c r="F320" s="32">
        <v>97.917987184173498</v>
      </c>
      <c r="G320" s="27">
        <v>2.3586460654328499E-3</v>
      </c>
      <c r="H320" s="36">
        <v>2.1503470306399599</v>
      </c>
      <c r="I320" s="32">
        <v>48.352365686403303</v>
      </c>
      <c r="J320" s="28">
        <v>450</v>
      </c>
      <c r="K320" s="28">
        <v>88.5</v>
      </c>
      <c r="L320" s="28">
        <v>305</v>
      </c>
      <c r="M320" s="17">
        <v>305</v>
      </c>
      <c r="N320" s="28">
        <f t="shared" si="4"/>
        <v>1148.5</v>
      </c>
    </row>
    <row r="321" spans="1:14">
      <c r="A321" s="3" t="s">
        <v>27</v>
      </c>
      <c r="B321" s="4" t="s">
        <v>21</v>
      </c>
      <c r="C321" s="3" t="b">
        <v>1</v>
      </c>
      <c r="D321" s="3" t="s">
        <v>15</v>
      </c>
      <c r="E321" s="27">
        <v>0.367664180990944</v>
      </c>
      <c r="F321" s="32">
        <v>96.168494989213102</v>
      </c>
      <c r="G321" s="27">
        <v>3.7889776285063301E-3</v>
      </c>
      <c r="H321" s="36">
        <v>2.6455202502519399</v>
      </c>
      <c r="I321" s="32">
        <v>37.303717026256201</v>
      </c>
      <c r="J321" s="28">
        <v>326</v>
      </c>
      <c r="K321" s="28">
        <v>186.5</v>
      </c>
      <c r="L321" s="28">
        <v>319.5</v>
      </c>
      <c r="M321" s="17">
        <v>317.5</v>
      </c>
      <c r="N321" s="28">
        <f t="shared" si="4"/>
        <v>1149.5</v>
      </c>
    </row>
    <row r="322" spans="1:14">
      <c r="A322" s="3" t="s">
        <v>24</v>
      </c>
      <c r="B322" s="4" t="s">
        <v>22</v>
      </c>
      <c r="C322" s="3" t="b">
        <v>0</v>
      </c>
      <c r="D322" s="3" t="s">
        <v>17</v>
      </c>
      <c r="E322" s="27">
        <v>5.2267559275795801E-2</v>
      </c>
      <c r="F322" s="32">
        <v>87.785227743167596</v>
      </c>
      <c r="G322" s="27">
        <v>87.785227743167596</v>
      </c>
      <c r="H322" s="36">
        <v>1.0414390574771799</v>
      </c>
      <c r="I322" s="32">
        <v>84.220851528117095</v>
      </c>
      <c r="J322" s="28">
        <v>85.5</v>
      </c>
      <c r="K322" s="28">
        <v>486</v>
      </c>
      <c r="L322" s="28">
        <v>294</v>
      </c>
      <c r="M322" s="17">
        <v>289.5</v>
      </c>
      <c r="N322" s="28">
        <f t="shared" si="4"/>
        <v>1155</v>
      </c>
    </row>
    <row r="323" spans="1:14">
      <c r="A323" s="3" t="s">
        <v>9</v>
      </c>
      <c r="C323" s="3" t="b">
        <v>1</v>
      </c>
      <c r="D323" s="3" t="s">
        <v>20</v>
      </c>
      <c r="E323" s="27">
        <v>-2.8043981025942601</v>
      </c>
      <c r="F323" s="32">
        <v>91.895877116808194</v>
      </c>
      <c r="G323" s="27">
        <v>-2.6722167406876399E-2</v>
      </c>
      <c r="H323" s="36">
        <v>1.0235024821609899</v>
      </c>
      <c r="I323" s="32">
        <v>88.890615886747298</v>
      </c>
      <c r="J323" s="28">
        <v>293</v>
      </c>
      <c r="K323" s="28">
        <v>439</v>
      </c>
      <c r="L323" s="28">
        <v>190.5</v>
      </c>
      <c r="M323" s="17">
        <v>237</v>
      </c>
      <c r="N323" s="28">
        <f t="shared" ref="N323:N386" si="5">J323+K323+L323+M323</f>
        <v>1159.5</v>
      </c>
    </row>
    <row r="324" spans="1:14">
      <c r="A324" s="3" t="s">
        <v>24</v>
      </c>
      <c r="B324" s="4" t="s">
        <v>23</v>
      </c>
      <c r="C324" s="3" t="b">
        <v>1</v>
      </c>
      <c r="D324" s="3" t="s">
        <v>15</v>
      </c>
      <c r="E324" s="27">
        <v>0.40479318715985801</v>
      </c>
      <c r="F324" s="32">
        <v>99.059634740523506</v>
      </c>
      <c r="G324" s="27">
        <v>2.6521029232085499E-3</v>
      </c>
      <c r="H324" s="36">
        <v>2.5954473262109099</v>
      </c>
      <c r="I324" s="32">
        <v>40.732816053298102</v>
      </c>
      <c r="J324" s="28">
        <v>456</v>
      </c>
      <c r="K324" s="28">
        <v>96</v>
      </c>
      <c r="L324" s="28">
        <v>311</v>
      </c>
      <c r="M324" s="17">
        <v>310</v>
      </c>
      <c r="N324" s="28">
        <f t="shared" si="5"/>
        <v>1173</v>
      </c>
    </row>
    <row r="325" spans="1:14">
      <c r="A325" s="3" t="s">
        <v>9</v>
      </c>
      <c r="B325" s="4" t="s">
        <v>22</v>
      </c>
      <c r="C325" s="3" t="b">
        <v>1</v>
      </c>
      <c r="D325" s="3" t="s">
        <v>15</v>
      </c>
      <c r="E325" s="27">
        <v>0.42055114707373198</v>
      </c>
      <c r="F325" s="32">
        <v>98.996978128913696</v>
      </c>
      <c r="G325" s="27">
        <v>2.8558678591576901E-3</v>
      </c>
      <c r="H325" s="36">
        <v>2.5928265156838002</v>
      </c>
      <c r="I325" s="32">
        <v>40.733917303184001</v>
      </c>
      <c r="J325" s="28">
        <v>454.5</v>
      </c>
      <c r="K325" s="28">
        <v>103</v>
      </c>
      <c r="L325" s="28">
        <v>308.5</v>
      </c>
      <c r="M325" s="17">
        <v>309</v>
      </c>
      <c r="N325" s="28">
        <f t="shared" si="5"/>
        <v>1175</v>
      </c>
    </row>
    <row r="326" spans="1:14">
      <c r="A326" s="3" t="s">
        <v>24</v>
      </c>
      <c r="B326" s="4" t="s">
        <v>26</v>
      </c>
      <c r="C326" s="3" t="b">
        <v>1</v>
      </c>
      <c r="D326" s="3" t="s">
        <v>14</v>
      </c>
      <c r="E326" s="27">
        <v>0.253995569036362</v>
      </c>
      <c r="F326" s="32">
        <v>96.848242678766496</v>
      </c>
      <c r="G326" s="27">
        <v>-1.14302690487118E-3</v>
      </c>
      <c r="H326" s="36">
        <v>3.3300233297916599</v>
      </c>
      <c r="I326" s="32">
        <v>29.927165087606401</v>
      </c>
      <c r="J326" s="28">
        <v>377</v>
      </c>
      <c r="K326" s="28">
        <v>47</v>
      </c>
      <c r="L326" s="28">
        <v>378</v>
      </c>
      <c r="M326" s="17">
        <v>387</v>
      </c>
      <c r="N326" s="28">
        <f t="shared" si="5"/>
        <v>1189</v>
      </c>
    </row>
    <row r="327" spans="1:14">
      <c r="A327" s="3" t="s">
        <v>9</v>
      </c>
      <c r="B327" s="4" t="s">
        <v>29</v>
      </c>
      <c r="C327" s="3" t="b">
        <v>1</v>
      </c>
      <c r="D327" s="3" t="s">
        <v>11</v>
      </c>
      <c r="E327" s="27">
        <v>0.28725517147278901</v>
      </c>
      <c r="F327" s="32">
        <v>96.615174069499105</v>
      </c>
      <c r="G327" s="27">
        <v>2.1036735159591599E-3</v>
      </c>
      <c r="H327" s="36">
        <v>3.3310630964038599</v>
      </c>
      <c r="I327" s="32">
        <v>29.775243402406002</v>
      </c>
      <c r="J327" s="28">
        <v>354.5</v>
      </c>
      <c r="K327" s="28">
        <v>76</v>
      </c>
      <c r="L327" s="28">
        <v>382</v>
      </c>
      <c r="M327" s="17">
        <v>380.5</v>
      </c>
      <c r="N327" s="28">
        <f t="shared" si="5"/>
        <v>1193</v>
      </c>
    </row>
    <row r="328" spans="1:14">
      <c r="A328" s="3" t="s">
        <v>24</v>
      </c>
      <c r="B328" s="4" t="s">
        <v>29</v>
      </c>
      <c r="C328" s="3" t="b">
        <v>1</v>
      </c>
      <c r="D328" s="3" t="s">
        <v>11</v>
      </c>
      <c r="E328" s="27">
        <v>0.28502400842792802</v>
      </c>
      <c r="F328" s="32">
        <v>96.617837611192002</v>
      </c>
      <c r="G328" s="27">
        <v>2.1233288157909702E-3</v>
      </c>
      <c r="H328" s="36">
        <v>3.3309245800494902</v>
      </c>
      <c r="I328" s="32">
        <v>29.7763508162226</v>
      </c>
      <c r="J328" s="28">
        <v>354.5</v>
      </c>
      <c r="K328" s="28">
        <v>77</v>
      </c>
      <c r="L328" s="28">
        <v>382</v>
      </c>
      <c r="M328" s="17">
        <v>380.5</v>
      </c>
      <c r="N328" s="28">
        <f t="shared" si="5"/>
        <v>1194</v>
      </c>
    </row>
    <row r="329" spans="1:14">
      <c r="A329" s="3" t="s">
        <v>24</v>
      </c>
      <c r="B329" s="4" t="s">
        <v>26</v>
      </c>
      <c r="C329" s="3" t="b">
        <v>0</v>
      </c>
      <c r="D329" s="3" t="s">
        <v>10</v>
      </c>
      <c r="E329" s="27">
        <v>0.82736268730371199</v>
      </c>
      <c r="F329" s="32">
        <v>88.6161874239978</v>
      </c>
      <c r="G329" s="27">
        <v>1.0001418627230601E-2</v>
      </c>
      <c r="H329" s="36">
        <v>1.05004832955009</v>
      </c>
      <c r="I329" s="32">
        <v>84.325242115246198</v>
      </c>
      <c r="J329" s="28">
        <v>219.5</v>
      </c>
      <c r="K329" s="28">
        <v>380</v>
      </c>
      <c r="L329" s="28">
        <v>300.5</v>
      </c>
      <c r="M329" s="17">
        <v>296.5</v>
      </c>
      <c r="N329" s="28">
        <f t="shared" si="5"/>
        <v>1196.5</v>
      </c>
    </row>
    <row r="330" spans="1:14">
      <c r="A330" s="3" t="s">
        <v>24</v>
      </c>
      <c r="B330" s="4" t="s">
        <v>26</v>
      </c>
      <c r="C330" s="3" t="b">
        <v>0</v>
      </c>
      <c r="D330" s="3" t="s">
        <v>16</v>
      </c>
      <c r="E330" s="27">
        <v>0.82736268730371199</v>
      </c>
      <c r="F330" s="32">
        <v>88.6161874239978</v>
      </c>
      <c r="G330" s="27">
        <v>1.0001418627230601E-2</v>
      </c>
      <c r="H330" s="36">
        <v>1.05004832955009</v>
      </c>
      <c r="I330" s="32">
        <v>84.325242115246198</v>
      </c>
      <c r="J330" s="28">
        <v>219.5</v>
      </c>
      <c r="K330" s="28">
        <v>380</v>
      </c>
      <c r="L330" s="28">
        <v>300.5</v>
      </c>
      <c r="M330" s="17">
        <v>296.5</v>
      </c>
      <c r="N330" s="28">
        <f t="shared" si="5"/>
        <v>1196.5</v>
      </c>
    </row>
    <row r="331" spans="1:14">
      <c r="A331" s="3" t="s">
        <v>9</v>
      </c>
      <c r="B331" s="4" t="s">
        <v>21</v>
      </c>
      <c r="C331" s="3" t="b">
        <v>1</v>
      </c>
      <c r="D331" s="3" t="s">
        <v>11</v>
      </c>
      <c r="E331" s="27">
        <v>0.29020194428370299</v>
      </c>
      <c r="F331" s="32">
        <v>96.622289441871004</v>
      </c>
      <c r="G331" s="27">
        <v>2.1538222199879399E-3</v>
      </c>
      <c r="H331" s="36">
        <v>3.3312711725917299</v>
      </c>
      <c r="I331" s="32">
        <v>29.775159834420698</v>
      </c>
      <c r="J331" s="28">
        <v>354.5</v>
      </c>
      <c r="K331" s="28">
        <v>78</v>
      </c>
      <c r="L331" s="28">
        <v>382</v>
      </c>
      <c r="M331" s="17">
        <v>382.5</v>
      </c>
      <c r="N331" s="28">
        <f t="shared" si="5"/>
        <v>1197</v>
      </c>
    </row>
    <row r="332" spans="1:14">
      <c r="A332" s="3" t="s">
        <v>24</v>
      </c>
      <c r="B332" s="4" t="s">
        <v>26</v>
      </c>
      <c r="C332" s="3" t="b">
        <v>0</v>
      </c>
      <c r="D332" s="3" t="s">
        <v>18</v>
      </c>
      <c r="E332" s="27">
        <v>0.81150251066664403</v>
      </c>
      <c r="F332" s="32">
        <v>88.609399550063799</v>
      </c>
      <c r="G332" s="27">
        <v>9.8328805945503504E-3</v>
      </c>
      <c r="H332" s="36">
        <v>1.0520098887898599</v>
      </c>
      <c r="I332" s="32">
        <v>84.164782732264101</v>
      </c>
      <c r="J332" s="28">
        <v>217</v>
      </c>
      <c r="K332" s="28">
        <v>375</v>
      </c>
      <c r="L332" s="28">
        <v>304</v>
      </c>
      <c r="M332" s="17">
        <v>302</v>
      </c>
      <c r="N332" s="28">
        <f t="shared" si="5"/>
        <v>1198</v>
      </c>
    </row>
    <row r="333" spans="1:14">
      <c r="A333" s="3" t="s">
        <v>24</v>
      </c>
      <c r="B333" s="4" t="s">
        <v>22</v>
      </c>
      <c r="C333" s="3" t="b">
        <v>0</v>
      </c>
      <c r="D333" s="3" t="s">
        <v>15</v>
      </c>
      <c r="E333" s="27">
        <v>-0.111628027653126</v>
      </c>
      <c r="F333" s="32">
        <v>96.272055181803395</v>
      </c>
      <c r="G333" s="27">
        <v>-4.8226445543507199E-3</v>
      </c>
      <c r="H333" s="36">
        <v>2.2076493728178401</v>
      </c>
      <c r="I333" s="32">
        <v>45.645510890748803</v>
      </c>
      <c r="J333" s="28">
        <v>330</v>
      </c>
      <c r="K333" s="28">
        <v>257</v>
      </c>
      <c r="L333" s="28">
        <v>306</v>
      </c>
      <c r="M333" s="17">
        <v>306</v>
      </c>
      <c r="N333" s="28">
        <f t="shared" si="5"/>
        <v>1199</v>
      </c>
    </row>
    <row r="334" spans="1:14">
      <c r="A334" s="3" t="s">
        <v>27</v>
      </c>
      <c r="B334" s="4" t="s">
        <v>30</v>
      </c>
      <c r="C334" s="3" t="b">
        <v>0</v>
      </c>
      <c r="D334" s="3" t="s">
        <v>14</v>
      </c>
      <c r="E334" s="27">
        <v>0.25468659695009799</v>
      </c>
      <c r="F334" s="32">
        <v>96.966536244988703</v>
      </c>
      <c r="G334" s="27">
        <v>7.4306281225572899E-4</v>
      </c>
      <c r="H334" s="36">
        <v>3.4660793740952101</v>
      </c>
      <c r="I334" s="32">
        <v>29.330288312692598</v>
      </c>
      <c r="J334" s="28">
        <v>405</v>
      </c>
      <c r="K334" s="28">
        <v>31</v>
      </c>
      <c r="L334" s="28">
        <v>393.5</v>
      </c>
      <c r="M334" s="17">
        <v>371</v>
      </c>
      <c r="N334" s="28">
        <f t="shared" si="5"/>
        <v>1200.5</v>
      </c>
    </row>
    <row r="335" spans="1:14">
      <c r="A335" s="3" t="s">
        <v>24</v>
      </c>
      <c r="B335" s="4" t="s">
        <v>26</v>
      </c>
      <c r="C335" s="3" t="b">
        <v>0</v>
      </c>
      <c r="D335" s="3" t="s">
        <v>20</v>
      </c>
      <c r="E335" s="27">
        <v>0.82220706122441301</v>
      </c>
      <c r="F335" s="32">
        <v>88.630255037973697</v>
      </c>
      <c r="G335" s="27">
        <v>9.9448373566277601E-3</v>
      </c>
      <c r="H335" s="36">
        <v>1.0511021563927301</v>
      </c>
      <c r="I335" s="32">
        <v>84.252910853565098</v>
      </c>
      <c r="J335" s="28">
        <v>224</v>
      </c>
      <c r="K335" s="28">
        <v>376.5</v>
      </c>
      <c r="L335" s="28">
        <v>302.5</v>
      </c>
      <c r="M335" s="17">
        <v>299</v>
      </c>
      <c r="N335" s="28">
        <f t="shared" si="5"/>
        <v>1202</v>
      </c>
    </row>
    <row r="336" spans="1:14">
      <c r="A336" s="3" t="s">
        <v>27</v>
      </c>
      <c r="C336" s="3" t="b">
        <v>1</v>
      </c>
      <c r="D336" s="3" t="s">
        <v>20</v>
      </c>
      <c r="E336" s="27">
        <v>2.8000687240692299</v>
      </c>
      <c r="F336" s="32">
        <v>100.296683111665</v>
      </c>
      <c r="G336" s="27">
        <v>2.6330523131066E-2</v>
      </c>
      <c r="H336" s="36">
        <v>0.95204804160179501</v>
      </c>
      <c r="I336" s="32">
        <v>104.71584624855601</v>
      </c>
      <c r="J336" s="28">
        <v>463</v>
      </c>
      <c r="K336" s="28">
        <v>438</v>
      </c>
      <c r="L336" s="28">
        <v>3</v>
      </c>
      <c r="M336" s="17">
        <v>301</v>
      </c>
      <c r="N336" s="28">
        <f t="shared" si="5"/>
        <v>1205</v>
      </c>
    </row>
    <row r="337" spans="1:14">
      <c r="A337" s="3" t="s">
        <v>27</v>
      </c>
      <c r="B337" s="4" t="s">
        <v>25</v>
      </c>
      <c r="C337" s="3" t="b">
        <v>1</v>
      </c>
      <c r="D337" s="3" t="s">
        <v>20</v>
      </c>
      <c r="E337" s="27">
        <v>2.7882874276089198</v>
      </c>
      <c r="F337" s="32">
        <v>100.356377514101</v>
      </c>
      <c r="G337" s="27">
        <v>2.6052483974640401E-2</v>
      </c>
      <c r="H337" s="36">
        <v>0.95045892742979898</v>
      </c>
      <c r="I337" s="32">
        <v>104.91616553468199</v>
      </c>
      <c r="J337" s="28">
        <v>464</v>
      </c>
      <c r="K337" s="28">
        <v>437</v>
      </c>
      <c r="L337" s="28">
        <v>2</v>
      </c>
      <c r="M337" s="17">
        <v>303</v>
      </c>
      <c r="N337" s="28">
        <f t="shared" si="5"/>
        <v>1206</v>
      </c>
    </row>
    <row r="338" spans="1:14">
      <c r="A338" s="3" t="s">
        <v>24</v>
      </c>
      <c r="B338" s="4" t="s">
        <v>26</v>
      </c>
      <c r="C338" s="3" t="b">
        <v>1</v>
      </c>
      <c r="D338" s="3" t="s">
        <v>11</v>
      </c>
      <c r="E338" s="27">
        <v>0.32052064201306701</v>
      </c>
      <c r="F338" s="32">
        <v>96.539146734664001</v>
      </c>
      <c r="G338" s="27">
        <v>1.8604214336115101E-3</v>
      </c>
      <c r="H338" s="36">
        <v>3.45851325711351</v>
      </c>
      <c r="I338" s="32">
        <v>28.668650314352899</v>
      </c>
      <c r="J338" s="28">
        <v>346</v>
      </c>
      <c r="K338" s="28">
        <v>71.5</v>
      </c>
      <c r="L338" s="28">
        <v>392</v>
      </c>
      <c r="M338" s="17">
        <v>397</v>
      </c>
      <c r="N338" s="28">
        <f t="shared" si="5"/>
        <v>1206.5</v>
      </c>
    </row>
    <row r="339" spans="1:14">
      <c r="A339" s="3" t="s">
        <v>24</v>
      </c>
      <c r="B339" s="4" t="s">
        <v>21</v>
      </c>
      <c r="C339" s="3" t="b">
        <v>1</v>
      </c>
      <c r="D339" s="3" t="s">
        <v>11</v>
      </c>
      <c r="E339" s="27">
        <v>0.28383685828327199</v>
      </c>
      <c r="F339" s="32">
        <v>96.643781156684099</v>
      </c>
      <c r="G339" s="27">
        <v>2.06566550281213E-3</v>
      </c>
      <c r="H339" s="36">
        <v>3.3318503382706401</v>
      </c>
      <c r="I339" s="32">
        <v>29.775148558646301</v>
      </c>
      <c r="J339" s="28">
        <v>361.5</v>
      </c>
      <c r="K339" s="28">
        <v>74</v>
      </c>
      <c r="L339" s="28">
        <v>387.5</v>
      </c>
      <c r="M339" s="17">
        <v>385</v>
      </c>
      <c r="N339" s="28">
        <f t="shared" si="5"/>
        <v>1208</v>
      </c>
    </row>
    <row r="340" spans="1:14">
      <c r="A340" s="3" t="s">
        <v>9</v>
      </c>
      <c r="B340" s="4" t="s">
        <v>26</v>
      </c>
      <c r="C340" s="3" t="b">
        <v>1</v>
      </c>
      <c r="D340" s="3" t="s">
        <v>11</v>
      </c>
      <c r="E340" s="27">
        <v>0.29469503443676398</v>
      </c>
      <c r="F340" s="32">
        <v>96.641190781913593</v>
      </c>
      <c r="G340" s="27">
        <v>2.2864443911461601E-3</v>
      </c>
      <c r="H340" s="36">
        <v>3.3306997126045599</v>
      </c>
      <c r="I340" s="32">
        <v>29.787433004831101</v>
      </c>
      <c r="J340" s="28">
        <v>361</v>
      </c>
      <c r="K340" s="28">
        <v>83</v>
      </c>
      <c r="L340" s="28">
        <v>382</v>
      </c>
      <c r="M340" s="17">
        <v>382.5</v>
      </c>
      <c r="N340" s="28">
        <f t="shared" si="5"/>
        <v>1208.5</v>
      </c>
    </row>
    <row r="341" spans="1:14">
      <c r="A341" s="3" t="s">
        <v>24</v>
      </c>
      <c r="B341" s="4" t="s">
        <v>26</v>
      </c>
      <c r="C341" s="3" t="b">
        <v>0</v>
      </c>
      <c r="D341" s="3" t="s">
        <v>19</v>
      </c>
      <c r="E341" s="27">
        <v>0.82745527871452695</v>
      </c>
      <c r="F341" s="32">
        <v>88.638330544060494</v>
      </c>
      <c r="G341" s="27">
        <v>1.00025485487005E-2</v>
      </c>
      <c r="H341" s="36">
        <v>1.0514081819960801</v>
      </c>
      <c r="I341" s="32">
        <v>84.236247882454904</v>
      </c>
      <c r="J341" s="28">
        <v>227.5</v>
      </c>
      <c r="K341" s="28">
        <v>380</v>
      </c>
      <c r="L341" s="28">
        <v>302.5</v>
      </c>
      <c r="M341" s="17">
        <v>300</v>
      </c>
      <c r="N341" s="28">
        <f t="shared" si="5"/>
        <v>1210</v>
      </c>
    </row>
    <row r="342" spans="1:14">
      <c r="A342" s="3" t="s">
        <v>27</v>
      </c>
      <c r="B342" s="4" t="s">
        <v>26</v>
      </c>
      <c r="C342" s="3" t="b">
        <v>0</v>
      </c>
      <c r="D342" s="3" t="s">
        <v>14</v>
      </c>
      <c r="E342" s="27">
        <v>0.253304744951445</v>
      </c>
      <c r="F342" s="32">
        <v>96.962873338187194</v>
      </c>
      <c r="G342" s="27">
        <v>7.2180045811668704E-4</v>
      </c>
      <c r="H342" s="36">
        <v>3.46595028904665</v>
      </c>
      <c r="I342" s="32">
        <v>29.3302938397965</v>
      </c>
      <c r="J342" s="28">
        <v>401</v>
      </c>
      <c r="K342" s="28">
        <v>30</v>
      </c>
      <c r="L342" s="28">
        <v>393.5</v>
      </c>
      <c r="M342" s="17">
        <v>390</v>
      </c>
      <c r="N342" s="28">
        <f t="shared" si="5"/>
        <v>1214.5</v>
      </c>
    </row>
    <row r="343" spans="1:14">
      <c r="A343" s="3" t="s">
        <v>9</v>
      </c>
      <c r="B343" s="4" t="s">
        <v>30</v>
      </c>
      <c r="C343" s="3" t="b">
        <v>1</v>
      </c>
      <c r="D343" s="3" t="s">
        <v>11</v>
      </c>
      <c r="E343" s="27">
        <v>0.29786128470796303</v>
      </c>
      <c r="F343" s="32">
        <v>96.648759822905106</v>
      </c>
      <c r="G343" s="27">
        <v>2.3402749174645E-3</v>
      </c>
      <c r="H343" s="36">
        <v>3.3309229426753202</v>
      </c>
      <c r="I343" s="32">
        <v>29.7873399023761</v>
      </c>
      <c r="J343" s="28">
        <v>364</v>
      </c>
      <c r="K343" s="28">
        <v>87</v>
      </c>
      <c r="L343" s="28">
        <v>382</v>
      </c>
      <c r="M343" s="17">
        <v>384</v>
      </c>
      <c r="N343" s="28">
        <f t="shared" si="5"/>
        <v>1217</v>
      </c>
    </row>
    <row r="344" spans="1:14">
      <c r="A344" s="3" t="s">
        <v>24</v>
      </c>
      <c r="B344" s="4" t="s">
        <v>30</v>
      </c>
      <c r="C344" s="3" t="b">
        <v>1</v>
      </c>
      <c r="D344" s="3" t="s">
        <v>11</v>
      </c>
      <c r="E344" s="27">
        <v>0.29114790940896901</v>
      </c>
      <c r="F344" s="32">
        <v>96.671194926109294</v>
      </c>
      <c r="G344" s="27">
        <v>2.2481675943202199E-3</v>
      </c>
      <c r="H344" s="36">
        <v>3.3315301327941</v>
      </c>
      <c r="I344" s="32">
        <v>29.787329611459899</v>
      </c>
      <c r="J344" s="28">
        <v>365</v>
      </c>
      <c r="K344" s="28">
        <v>82</v>
      </c>
      <c r="L344" s="28">
        <v>387.5</v>
      </c>
      <c r="M344" s="17">
        <v>386</v>
      </c>
      <c r="N344" s="28">
        <f t="shared" si="5"/>
        <v>1220.5</v>
      </c>
    </row>
    <row r="345" spans="1:14">
      <c r="A345" s="3" t="s">
        <v>9</v>
      </c>
      <c r="B345" s="4" t="s">
        <v>29</v>
      </c>
      <c r="C345" s="3" t="b">
        <v>1</v>
      </c>
      <c r="D345" s="3" t="s">
        <v>12</v>
      </c>
      <c r="E345" s="27">
        <v>0.35714200879764701</v>
      </c>
      <c r="F345" s="32">
        <v>96.733917334340106</v>
      </c>
      <c r="G345" s="27">
        <v>3.1254025207837202E-3</v>
      </c>
      <c r="H345" s="36">
        <v>3.2734076922125901</v>
      </c>
      <c r="I345" s="32">
        <v>30.339972895725101</v>
      </c>
      <c r="J345" s="28">
        <v>370</v>
      </c>
      <c r="K345" s="28">
        <v>115</v>
      </c>
      <c r="L345" s="28">
        <v>372.5</v>
      </c>
      <c r="M345" s="17">
        <v>366</v>
      </c>
      <c r="N345" s="28">
        <f t="shared" si="5"/>
        <v>1223.5</v>
      </c>
    </row>
    <row r="346" spans="1:14">
      <c r="A346" s="3" t="s">
        <v>9</v>
      </c>
      <c r="B346" s="4" t="s">
        <v>26</v>
      </c>
      <c r="C346" s="3" t="b">
        <v>1</v>
      </c>
      <c r="D346" s="3" t="s">
        <v>13</v>
      </c>
      <c r="E346" s="27">
        <v>0.34530534601197999</v>
      </c>
      <c r="F346" s="32">
        <v>97.076148331263397</v>
      </c>
      <c r="G346" s="27">
        <v>2.3037085724529299E-3</v>
      </c>
      <c r="H346" s="36">
        <v>3.2385734169434599</v>
      </c>
      <c r="I346" s="32">
        <v>30.775129517221401</v>
      </c>
      <c r="J346" s="28">
        <v>414</v>
      </c>
      <c r="K346" s="28">
        <v>84</v>
      </c>
      <c r="L346" s="28">
        <v>365.5</v>
      </c>
      <c r="M346" s="17">
        <v>363</v>
      </c>
      <c r="N346" s="28">
        <f t="shared" si="5"/>
        <v>1226.5</v>
      </c>
    </row>
    <row r="347" spans="1:14">
      <c r="A347" s="3" t="s">
        <v>24</v>
      </c>
      <c r="B347" s="4" t="s">
        <v>29</v>
      </c>
      <c r="C347" s="3" t="b">
        <v>1</v>
      </c>
      <c r="D347" s="3" t="s">
        <v>12</v>
      </c>
      <c r="E347" s="27">
        <v>0.35473807637142302</v>
      </c>
      <c r="F347" s="32">
        <v>96.739826754234699</v>
      </c>
      <c r="G347" s="27">
        <v>3.1523991074725801E-3</v>
      </c>
      <c r="H347" s="36">
        <v>3.2731499608552501</v>
      </c>
      <c r="I347" s="32">
        <v>30.3428881474516</v>
      </c>
      <c r="J347" s="28">
        <v>373</v>
      </c>
      <c r="K347" s="28">
        <v>116</v>
      </c>
      <c r="L347" s="28">
        <v>372.5</v>
      </c>
      <c r="M347" s="17">
        <v>367.5</v>
      </c>
      <c r="N347" s="28">
        <f t="shared" si="5"/>
        <v>1229</v>
      </c>
    </row>
    <row r="348" spans="1:14">
      <c r="A348" s="3" t="s">
        <v>27</v>
      </c>
      <c r="B348" s="4" t="s">
        <v>29</v>
      </c>
      <c r="C348" s="3" t="b">
        <v>0</v>
      </c>
      <c r="D348" s="3" t="s">
        <v>14</v>
      </c>
      <c r="E348" s="27">
        <v>0.25616539480953099</v>
      </c>
      <c r="F348" s="32">
        <v>96.967118883281202</v>
      </c>
      <c r="G348" s="27">
        <v>8.0001932196217698E-4</v>
      </c>
      <c r="H348" s="36">
        <v>3.4710618449152002</v>
      </c>
      <c r="I348" s="32">
        <v>29.2885131706023</v>
      </c>
      <c r="J348" s="28">
        <v>405</v>
      </c>
      <c r="K348" s="28">
        <v>33</v>
      </c>
      <c r="L348" s="28">
        <v>398.5</v>
      </c>
      <c r="M348" s="17">
        <v>392.5</v>
      </c>
      <c r="N348" s="28">
        <f t="shared" si="5"/>
        <v>1229</v>
      </c>
    </row>
    <row r="349" spans="1:14">
      <c r="A349" s="3" t="s">
        <v>24</v>
      </c>
      <c r="B349" s="4" t="s">
        <v>30</v>
      </c>
      <c r="C349" s="3" t="b">
        <v>1</v>
      </c>
      <c r="D349" s="3" t="s">
        <v>13</v>
      </c>
      <c r="E349" s="27">
        <v>0.33809689047144398</v>
      </c>
      <c r="F349" s="32">
        <v>97.121506185528403</v>
      </c>
      <c r="G349" s="27">
        <v>2.20437153838513E-3</v>
      </c>
      <c r="H349" s="36">
        <v>3.2399441702576701</v>
      </c>
      <c r="I349" s="32">
        <v>30.774894852782001</v>
      </c>
      <c r="J349" s="28">
        <v>417</v>
      </c>
      <c r="K349" s="28">
        <v>81</v>
      </c>
      <c r="L349" s="28">
        <v>367</v>
      </c>
      <c r="M349" s="17">
        <v>365</v>
      </c>
      <c r="N349" s="28">
        <f t="shared" si="5"/>
        <v>1230</v>
      </c>
    </row>
    <row r="350" spans="1:14">
      <c r="A350" s="3" t="s">
        <v>27</v>
      </c>
      <c r="B350" s="4" t="s">
        <v>21</v>
      </c>
      <c r="C350" s="3" t="b">
        <v>0</v>
      </c>
      <c r="D350" s="3" t="s">
        <v>14</v>
      </c>
      <c r="E350" s="27">
        <v>0.25754281961539999</v>
      </c>
      <c r="F350" s="32">
        <v>96.970797542403105</v>
      </c>
      <c r="G350" s="27">
        <v>8.2124496856659395E-4</v>
      </c>
      <c r="H350" s="36">
        <v>3.4711915084779799</v>
      </c>
      <c r="I350" s="32">
        <v>29.288507678388999</v>
      </c>
      <c r="J350" s="28">
        <v>405</v>
      </c>
      <c r="K350" s="28">
        <v>34</v>
      </c>
      <c r="L350" s="28">
        <v>398.5</v>
      </c>
      <c r="M350" s="17">
        <v>392.5</v>
      </c>
      <c r="N350" s="28">
        <f t="shared" si="5"/>
        <v>1230</v>
      </c>
    </row>
    <row r="351" spans="1:14">
      <c r="A351" s="3" t="s">
        <v>24</v>
      </c>
      <c r="B351" s="4" t="s">
        <v>21</v>
      </c>
      <c r="C351" s="3" t="b">
        <v>1</v>
      </c>
      <c r="D351" s="3" t="s">
        <v>12</v>
      </c>
      <c r="E351" s="27">
        <v>0.35251797597256701</v>
      </c>
      <c r="F351" s="32">
        <v>96.770649835449902</v>
      </c>
      <c r="G351" s="27">
        <v>3.0675435623851699E-3</v>
      </c>
      <c r="H351" s="36">
        <v>3.2744756017750198</v>
      </c>
      <c r="I351" s="32">
        <v>30.339824170077101</v>
      </c>
      <c r="J351" s="28">
        <v>375</v>
      </c>
      <c r="K351" s="28">
        <v>112.5</v>
      </c>
      <c r="L351" s="28">
        <v>374.5</v>
      </c>
      <c r="M351" s="17">
        <v>369</v>
      </c>
      <c r="N351" s="28">
        <f t="shared" si="5"/>
        <v>1231</v>
      </c>
    </row>
    <row r="352" spans="1:14">
      <c r="A352" s="3" t="s">
        <v>9</v>
      </c>
      <c r="B352" s="4" t="s">
        <v>30</v>
      </c>
      <c r="C352" s="3" t="b">
        <v>1</v>
      </c>
      <c r="D352" s="3" t="s">
        <v>13</v>
      </c>
      <c r="E352" s="27">
        <v>0.34962976543006702</v>
      </c>
      <c r="F352" s="32">
        <v>97.088142454036003</v>
      </c>
      <c r="G352" s="27">
        <v>2.3618081480598499E-3</v>
      </c>
      <c r="H352" s="36">
        <v>3.2389427348192901</v>
      </c>
      <c r="I352" s="32">
        <v>30.7749919971785</v>
      </c>
      <c r="J352" s="28">
        <v>415.5</v>
      </c>
      <c r="K352" s="28">
        <v>88.5</v>
      </c>
      <c r="L352" s="28">
        <v>365.5</v>
      </c>
      <c r="M352" s="17">
        <v>364</v>
      </c>
      <c r="N352" s="28">
        <f t="shared" si="5"/>
        <v>1233.5</v>
      </c>
    </row>
    <row r="353" spans="1:14">
      <c r="A353" s="3" t="s">
        <v>9</v>
      </c>
      <c r="B353" s="4" t="s">
        <v>21</v>
      </c>
      <c r="C353" s="3" t="b">
        <v>1</v>
      </c>
      <c r="D353" s="3" t="s">
        <v>12</v>
      </c>
      <c r="E353" s="27">
        <v>0.36032613441561101</v>
      </c>
      <c r="F353" s="32">
        <v>96.743317236996802</v>
      </c>
      <c r="G353" s="27">
        <v>3.1677100015719802E-3</v>
      </c>
      <c r="H353" s="36">
        <v>3.2736895268831399</v>
      </c>
      <c r="I353" s="32">
        <v>30.3398696642018</v>
      </c>
      <c r="J353" s="28">
        <v>373</v>
      </c>
      <c r="K353" s="28">
        <v>118.5</v>
      </c>
      <c r="L353" s="28">
        <v>374.5</v>
      </c>
      <c r="M353" s="17">
        <v>367.5</v>
      </c>
      <c r="N353" s="28">
        <f t="shared" si="5"/>
        <v>1233.5</v>
      </c>
    </row>
    <row r="354" spans="1:14">
      <c r="A354" s="3" t="s">
        <v>27</v>
      </c>
      <c r="B354" s="4" t="s">
        <v>26</v>
      </c>
      <c r="C354" s="3" t="b">
        <v>0</v>
      </c>
      <c r="D354" s="3" t="s">
        <v>13</v>
      </c>
      <c r="E354" s="27">
        <v>0.261402374842165</v>
      </c>
      <c r="F354" s="32">
        <v>96.954731078512097</v>
      </c>
      <c r="G354" s="27">
        <v>9.4876099126625104E-4</v>
      </c>
      <c r="H354" s="36">
        <v>3.5445947603707699</v>
      </c>
      <c r="I354" s="32">
        <v>28.675885905664899</v>
      </c>
      <c r="J354" s="28">
        <v>396</v>
      </c>
      <c r="K354" s="28">
        <v>38</v>
      </c>
      <c r="L354" s="28">
        <v>404.5</v>
      </c>
      <c r="M354" s="17">
        <v>402.5</v>
      </c>
      <c r="N354" s="28">
        <f t="shared" si="5"/>
        <v>1241</v>
      </c>
    </row>
    <row r="355" spans="1:14">
      <c r="A355" s="3" t="s">
        <v>9</v>
      </c>
      <c r="B355" s="4" t="s">
        <v>22</v>
      </c>
      <c r="C355" s="3" t="b">
        <v>0</v>
      </c>
      <c r="D355" s="3" t="s">
        <v>15</v>
      </c>
      <c r="E355" s="27">
        <v>-2.0557736479115001E-2</v>
      </c>
      <c r="F355" s="32">
        <v>96.634197789814493</v>
      </c>
      <c r="G355" s="27">
        <v>-4.6732111763413998E-3</v>
      </c>
      <c r="H355" s="36">
        <v>2.6764480351019699</v>
      </c>
      <c r="I355" s="32">
        <v>37.841122678370503</v>
      </c>
      <c r="J355" s="28">
        <v>358</v>
      </c>
      <c r="K355" s="28">
        <v>247.5</v>
      </c>
      <c r="L355" s="28">
        <v>323</v>
      </c>
      <c r="M355" s="17">
        <v>313</v>
      </c>
      <c r="N355" s="28">
        <f t="shared" si="5"/>
        <v>1241.5</v>
      </c>
    </row>
    <row r="356" spans="1:14">
      <c r="A356" s="3" t="s">
        <v>9</v>
      </c>
      <c r="B356" s="4" t="s">
        <v>23</v>
      </c>
      <c r="C356" s="3" t="b">
        <v>0</v>
      </c>
      <c r="D356" s="3" t="s">
        <v>15</v>
      </c>
      <c r="E356" s="27">
        <v>-1.9626393722035399E-2</v>
      </c>
      <c r="F356" s="32">
        <v>96.636932929923105</v>
      </c>
      <c r="G356" s="27">
        <v>-4.6622990168432897E-3</v>
      </c>
      <c r="H356" s="36">
        <v>2.67652233730256</v>
      </c>
      <c r="I356" s="32">
        <v>37.841119613928697</v>
      </c>
      <c r="J356" s="28">
        <v>361.5</v>
      </c>
      <c r="K356" s="28">
        <v>245.5</v>
      </c>
      <c r="L356" s="28">
        <v>325</v>
      </c>
      <c r="M356" s="17">
        <v>314</v>
      </c>
      <c r="N356" s="28">
        <f t="shared" si="5"/>
        <v>1246</v>
      </c>
    </row>
    <row r="357" spans="1:14">
      <c r="A357" s="3" t="s">
        <v>24</v>
      </c>
      <c r="B357" s="4" t="s">
        <v>25</v>
      </c>
      <c r="C357" s="3" t="b">
        <v>1</v>
      </c>
      <c r="D357" s="3" t="s">
        <v>20</v>
      </c>
      <c r="E357" s="27">
        <v>-2.8767699517777601</v>
      </c>
      <c r="F357" s="32">
        <v>92.044316195715396</v>
      </c>
      <c r="G357" s="27">
        <v>-2.77229480552082E-2</v>
      </c>
      <c r="H357" s="36">
        <v>1.0282381125725499</v>
      </c>
      <c r="I357" s="32">
        <v>88.635874165122502</v>
      </c>
      <c r="J357" s="28">
        <v>297</v>
      </c>
      <c r="K357" s="28">
        <v>441</v>
      </c>
      <c r="L357" s="28">
        <v>220.5</v>
      </c>
      <c r="M357" s="17">
        <v>288</v>
      </c>
      <c r="N357" s="28">
        <f t="shared" si="5"/>
        <v>1246.5</v>
      </c>
    </row>
    <row r="358" spans="1:14">
      <c r="A358" s="3" t="s">
        <v>27</v>
      </c>
      <c r="B358" s="4" t="s">
        <v>30</v>
      </c>
      <c r="C358" s="3" t="b">
        <v>0</v>
      </c>
      <c r="D358" s="3" t="s">
        <v>13</v>
      </c>
      <c r="E358" s="27">
        <v>0.26268581760904502</v>
      </c>
      <c r="F358" s="32">
        <v>96.958125217545103</v>
      </c>
      <c r="G358" s="27">
        <v>9.6897820266949903E-4</v>
      </c>
      <c r="H358" s="36">
        <v>3.54471711410504</v>
      </c>
      <c r="I358" s="32">
        <v>28.675881097724201</v>
      </c>
      <c r="J358" s="28">
        <v>401</v>
      </c>
      <c r="K358" s="28">
        <v>39</v>
      </c>
      <c r="L358" s="28">
        <v>404.5</v>
      </c>
      <c r="M358" s="17">
        <v>402.5</v>
      </c>
      <c r="N358" s="28">
        <f t="shared" si="5"/>
        <v>1247</v>
      </c>
    </row>
    <row r="359" spans="1:14">
      <c r="A359" s="3" t="s">
        <v>24</v>
      </c>
      <c r="B359" s="4" t="s">
        <v>26</v>
      </c>
      <c r="C359" s="3" t="b">
        <v>1</v>
      </c>
      <c r="D359" s="3" t="s">
        <v>13</v>
      </c>
      <c r="E359" s="27">
        <v>0.36407585332949399</v>
      </c>
      <c r="F359" s="32">
        <v>96.979711610725602</v>
      </c>
      <c r="G359" s="27">
        <v>1.83072914646944E-3</v>
      </c>
      <c r="H359" s="36">
        <v>3.3644623448525302</v>
      </c>
      <c r="I359" s="32">
        <v>29.6046753201163</v>
      </c>
      <c r="J359" s="28">
        <v>407</v>
      </c>
      <c r="K359" s="28">
        <v>69.5</v>
      </c>
      <c r="L359" s="28">
        <v>390</v>
      </c>
      <c r="M359" s="17">
        <v>388</v>
      </c>
      <c r="N359" s="28">
        <f t="shared" si="5"/>
        <v>1254.5</v>
      </c>
    </row>
    <row r="360" spans="1:14">
      <c r="A360" s="3" t="s">
        <v>24</v>
      </c>
      <c r="B360" s="4" t="s">
        <v>26</v>
      </c>
      <c r="C360" s="3" t="b">
        <v>1</v>
      </c>
      <c r="D360" s="3" t="s">
        <v>12</v>
      </c>
      <c r="E360" s="27">
        <v>0.39855357125317498</v>
      </c>
      <c r="F360" s="32">
        <v>96.680734061139106</v>
      </c>
      <c r="G360" s="27">
        <v>3.0174953765939902E-3</v>
      </c>
      <c r="H360" s="36">
        <v>3.4003383753897398</v>
      </c>
      <c r="I360" s="32">
        <v>29.206871985571201</v>
      </c>
      <c r="J360" s="28">
        <v>366.5</v>
      </c>
      <c r="K360" s="28">
        <v>110</v>
      </c>
      <c r="L360" s="28">
        <v>391</v>
      </c>
      <c r="M360" s="17">
        <v>389</v>
      </c>
      <c r="N360" s="28">
        <f t="shared" si="5"/>
        <v>1256.5</v>
      </c>
    </row>
    <row r="361" spans="1:14">
      <c r="A361" s="3" t="s">
        <v>27</v>
      </c>
      <c r="B361" s="4" t="s">
        <v>29</v>
      </c>
      <c r="C361" s="3" t="b">
        <v>0</v>
      </c>
      <c r="D361" s="3" t="s">
        <v>13</v>
      </c>
      <c r="E361" s="27">
        <v>0.263736819161142</v>
      </c>
      <c r="F361" s="32">
        <v>96.958184919376905</v>
      </c>
      <c r="G361" s="27">
        <v>1.0137054325597499E-3</v>
      </c>
      <c r="H361" s="36">
        <v>3.5491068516505702</v>
      </c>
      <c r="I361" s="32">
        <v>28.640487140032899</v>
      </c>
      <c r="J361" s="28">
        <v>401</v>
      </c>
      <c r="K361" s="28">
        <v>42.5</v>
      </c>
      <c r="L361" s="28">
        <v>409.5</v>
      </c>
      <c r="M361" s="17">
        <v>404.5</v>
      </c>
      <c r="N361" s="28">
        <f t="shared" si="5"/>
        <v>1257.5</v>
      </c>
    </row>
    <row r="362" spans="1:14">
      <c r="A362" s="3" t="s">
        <v>24</v>
      </c>
      <c r="B362" s="4" t="s">
        <v>26</v>
      </c>
      <c r="C362" s="3" t="b">
        <v>0</v>
      </c>
      <c r="D362" s="3" t="s">
        <v>15</v>
      </c>
      <c r="E362" s="27">
        <v>8.1416050657731401E-2</v>
      </c>
      <c r="F362" s="32">
        <v>96.867872906581994</v>
      </c>
      <c r="G362" s="27">
        <v>-3.9470453781826498E-3</v>
      </c>
      <c r="H362" s="36">
        <v>3.04651748494318</v>
      </c>
      <c r="I362" s="32">
        <v>33.320512795000603</v>
      </c>
      <c r="J362" s="28">
        <v>384</v>
      </c>
      <c r="K362" s="28">
        <v>196</v>
      </c>
      <c r="L362" s="28">
        <v>340</v>
      </c>
      <c r="M362" s="17">
        <v>338</v>
      </c>
      <c r="N362" s="28">
        <f t="shared" si="5"/>
        <v>1258</v>
      </c>
    </row>
    <row r="363" spans="1:14">
      <c r="A363" s="3" t="s">
        <v>27</v>
      </c>
      <c r="B363" s="4" t="s">
        <v>21</v>
      </c>
      <c r="C363" s="3" t="b">
        <v>0</v>
      </c>
      <c r="D363" s="3" t="s">
        <v>13</v>
      </c>
      <c r="E363" s="27">
        <v>0.26499975059303299</v>
      </c>
      <c r="F363" s="32">
        <v>96.961543740558795</v>
      </c>
      <c r="G363" s="27">
        <v>1.0336246334389199E-3</v>
      </c>
      <c r="H363" s="36">
        <v>3.5492279584245199</v>
      </c>
      <c r="I363" s="32">
        <v>28.640482483441801</v>
      </c>
      <c r="J363" s="28">
        <v>401</v>
      </c>
      <c r="K363" s="28">
        <v>44</v>
      </c>
      <c r="L363" s="28">
        <v>409.5</v>
      </c>
      <c r="M363" s="17">
        <v>404.5</v>
      </c>
      <c r="N363" s="28">
        <f t="shared" si="5"/>
        <v>1259</v>
      </c>
    </row>
    <row r="364" spans="1:14">
      <c r="A364" s="3" t="s">
        <v>9</v>
      </c>
      <c r="B364" s="4" t="s">
        <v>29</v>
      </c>
      <c r="C364" s="3" t="b">
        <v>1</v>
      </c>
      <c r="D364" s="3" t="s">
        <v>13</v>
      </c>
      <c r="E364" s="27">
        <v>0.39269055546175702</v>
      </c>
      <c r="F364" s="32">
        <v>96.921013578440906</v>
      </c>
      <c r="G364" s="27">
        <v>3.5063998797241901E-3</v>
      </c>
      <c r="H364" s="36">
        <v>3.23710335577716</v>
      </c>
      <c r="I364" s="32">
        <v>30.748829176641099</v>
      </c>
      <c r="J364" s="28">
        <v>388</v>
      </c>
      <c r="K364" s="28">
        <v>154.5</v>
      </c>
      <c r="L364" s="28">
        <v>362</v>
      </c>
      <c r="M364" s="17">
        <v>356</v>
      </c>
      <c r="N364" s="28">
        <f t="shared" si="5"/>
        <v>1260.5</v>
      </c>
    </row>
    <row r="365" spans="1:14">
      <c r="A365" s="3" t="s">
        <v>24</v>
      </c>
      <c r="B365" s="4" t="s">
        <v>29</v>
      </c>
      <c r="C365" s="3" t="b">
        <v>1</v>
      </c>
      <c r="D365" s="3" t="s">
        <v>13</v>
      </c>
      <c r="E365" s="27">
        <v>0.38870889886740001</v>
      </c>
      <c r="F365" s="32">
        <v>96.930201534268804</v>
      </c>
      <c r="G365" s="27">
        <v>3.5068722006629102E-3</v>
      </c>
      <c r="H365" s="36">
        <v>3.2366527216914198</v>
      </c>
      <c r="I365" s="32">
        <v>30.754338471166399</v>
      </c>
      <c r="J365" s="28">
        <v>390.5</v>
      </c>
      <c r="K365" s="28">
        <v>154.5</v>
      </c>
      <c r="L365" s="28">
        <v>362</v>
      </c>
      <c r="M365" s="17">
        <v>357</v>
      </c>
      <c r="N365" s="28">
        <f t="shared" si="5"/>
        <v>1264</v>
      </c>
    </row>
    <row r="366" spans="1:14">
      <c r="A366" s="3" t="s">
        <v>24</v>
      </c>
      <c r="B366" s="4" t="s">
        <v>23</v>
      </c>
      <c r="C366" s="3" t="b">
        <v>0</v>
      </c>
      <c r="D366" s="3" t="s">
        <v>15</v>
      </c>
      <c r="E366" s="29">
        <v>-2.8700711901626801E-2</v>
      </c>
      <c r="F366" s="32">
        <v>96.683935074392807</v>
      </c>
      <c r="G366" s="27">
        <v>-4.7795853212683204E-3</v>
      </c>
      <c r="H366" s="36">
        <v>2.67811680194743</v>
      </c>
      <c r="I366" s="32">
        <v>37.840763427852302</v>
      </c>
      <c r="J366" s="28">
        <v>366.5</v>
      </c>
      <c r="K366" s="28">
        <v>256</v>
      </c>
      <c r="L366" s="28">
        <v>327</v>
      </c>
      <c r="M366" s="17">
        <v>316</v>
      </c>
      <c r="N366" s="28">
        <f t="shared" si="5"/>
        <v>1265.5</v>
      </c>
    </row>
    <row r="367" spans="1:14">
      <c r="A367" s="3" t="s">
        <v>24</v>
      </c>
      <c r="B367" s="4" t="s">
        <v>21</v>
      </c>
      <c r="C367" s="3" t="b">
        <v>1</v>
      </c>
      <c r="D367" s="3" t="s">
        <v>13</v>
      </c>
      <c r="E367" s="27">
        <v>0.38590631506228701</v>
      </c>
      <c r="F367" s="32">
        <v>96.962895101765795</v>
      </c>
      <c r="G367" s="27">
        <v>3.4113017442831402E-3</v>
      </c>
      <c r="H367" s="36">
        <v>3.2383666559282598</v>
      </c>
      <c r="I367" s="32">
        <v>30.7486273798723</v>
      </c>
      <c r="J367" s="28">
        <v>401</v>
      </c>
      <c r="K367" s="28">
        <v>143</v>
      </c>
      <c r="L367" s="28">
        <v>364</v>
      </c>
      <c r="M367" s="17">
        <v>360</v>
      </c>
      <c r="N367" s="28">
        <f t="shared" si="5"/>
        <v>1268</v>
      </c>
    </row>
    <row r="368" spans="1:14">
      <c r="A368" s="3" t="s">
        <v>9</v>
      </c>
      <c r="B368" s="4" t="s">
        <v>21</v>
      </c>
      <c r="C368" s="3" t="b">
        <v>0</v>
      </c>
      <c r="D368" s="3" t="s">
        <v>15</v>
      </c>
      <c r="E368" s="27">
        <v>3.0035590189334702E-2</v>
      </c>
      <c r="F368" s="32">
        <v>96.858182087864193</v>
      </c>
      <c r="G368" s="27">
        <v>-4.4084988757280199E-3</v>
      </c>
      <c r="H368" s="36">
        <v>2.93333541227598</v>
      </c>
      <c r="I368" s="32">
        <v>34.617497870459601</v>
      </c>
      <c r="J368" s="28">
        <v>380.5</v>
      </c>
      <c r="K368" s="28">
        <v>218</v>
      </c>
      <c r="L368" s="28">
        <v>336</v>
      </c>
      <c r="M368" s="17">
        <v>335</v>
      </c>
      <c r="N368" s="28">
        <f t="shared" si="5"/>
        <v>1269.5</v>
      </c>
    </row>
    <row r="369" spans="1:14">
      <c r="A369" s="3" t="s">
        <v>9</v>
      </c>
      <c r="B369" s="4" t="s">
        <v>30</v>
      </c>
      <c r="C369" s="3" t="b">
        <v>0</v>
      </c>
      <c r="D369" s="3" t="s">
        <v>15</v>
      </c>
      <c r="E369" s="27">
        <v>2.6567050547916998E-2</v>
      </c>
      <c r="F369" s="32">
        <v>96.849327334873905</v>
      </c>
      <c r="G369" s="27">
        <v>-4.4694850754853997E-3</v>
      </c>
      <c r="H369" s="36">
        <v>2.9286612853595799</v>
      </c>
      <c r="I369" s="32">
        <v>34.669152071236603</v>
      </c>
      <c r="J369" s="28">
        <v>377</v>
      </c>
      <c r="K369" s="28">
        <v>231.5</v>
      </c>
      <c r="L369" s="28">
        <v>332</v>
      </c>
      <c r="M369" s="17">
        <v>331.5</v>
      </c>
      <c r="N369" s="28">
        <f t="shared" si="5"/>
        <v>1272</v>
      </c>
    </row>
    <row r="370" spans="1:14">
      <c r="A370" s="3" t="s">
        <v>9</v>
      </c>
      <c r="B370" s="4" t="s">
        <v>29</v>
      </c>
      <c r="C370" s="3" t="b">
        <v>0</v>
      </c>
      <c r="D370" s="3" t="s">
        <v>15</v>
      </c>
      <c r="E370" s="27">
        <v>2.8928472058490699E-2</v>
      </c>
      <c r="F370" s="32">
        <v>96.855101537774203</v>
      </c>
      <c r="G370" s="27">
        <v>-4.4227769126073497E-3</v>
      </c>
      <c r="H370" s="36">
        <v>2.9332434556182299</v>
      </c>
      <c r="I370" s="32">
        <v>34.617502515233902</v>
      </c>
      <c r="J370" s="28">
        <v>380.5</v>
      </c>
      <c r="K370" s="28">
        <v>222.5</v>
      </c>
      <c r="L370" s="28">
        <v>336</v>
      </c>
      <c r="M370" s="17">
        <v>335</v>
      </c>
      <c r="N370" s="28">
        <f t="shared" si="5"/>
        <v>1274</v>
      </c>
    </row>
    <row r="371" spans="1:14">
      <c r="A371" s="3" t="s">
        <v>9</v>
      </c>
      <c r="B371" s="4" t="s">
        <v>26</v>
      </c>
      <c r="C371" s="3" t="b">
        <v>0</v>
      </c>
      <c r="D371" s="3" t="s">
        <v>15</v>
      </c>
      <c r="E371" s="27">
        <v>2.5463144437240699E-2</v>
      </c>
      <c r="F371" s="32">
        <v>96.846282707371302</v>
      </c>
      <c r="G371" s="27">
        <v>-4.4836988418865903E-3</v>
      </c>
      <c r="H371" s="36">
        <v>2.9285704065571498</v>
      </c>
      <c r="I371" s="32">
        <v>34.669156701644603</v>
      </c>
      <c r="J371" s="28">
        <v>377</v>
      </c>
      <c r="K371" s="28">
        <v>234.5</v>
      </c>
      <c r="L371" s="28">
        <v>332</v>
      </c>
      <c r="M371" s="17">
        <v>331.5</v>
      </c>
      <c r="N371" s="28">
        <f t="shared" si="5"/>
        <v>1275</v>
      </c>
    </row>
    <row r="372" spans="1:14">
      <c r="A372" s="3" t="s">
        <v>27</v>
      </c>
      <c r="B372" s="4" t="s">
        <v>26</v>
      </c>
      <c r="C372" s="3" t="b">
        <v>0</v>
      </c>
      <c r="D372" s="3" t="s">
        <v>12</v>
      </c>
      <c r="E372" s="27">
        <v>0.26964448490450899</v>
      </c>
      <c r="F372" s="32">
        <v>96.947184390656702</v>
      </c>
      <c r="G372" s="27">
        <v>1.20477903339873E-3</v>
      </c>
      <c r="H372" s="36">
        <v>3.6418358994192701</v>
      </c>
      <c r="I372" s="32">
        <v>27.906626610116799</v>
      </c>
      <c r="J372" s="28">
        <v>396</v>
      </c>
      <c r="K372" s="28">
        <v>48</v>
      </c>
      <c r="L372" s="28">
        <v>416.5</v>
      </c>
      <c r="M372" s="17">
        <v>414.5</v>
      </c>
      <c r="N372" s="28">
        <f t="shared" si="5"/>
        <v>1275</v>
      </c>
    </row>
    <row r="373" spans="1:14">
      <c r="A373" s="3" t="s">
        <v>27</v>
      </c>
      <c r="B373" s="4" t="s">
        <v>30</v>
      </c>
      <c r="C373" s="3" t="b">
        <v>0</v>
      </c>
      <c r="D373" s="3" t="s">
        <v>12</v>
      </c>
      <c r="E373" s="27">
        <v>0.27079302005564398</v>
      </c>
      <c r="F373" s="32">
        <v>96.950213905162997</v>
      </c>
      <c r="G373" s="27">
        <v>1.22338669128641E-3</v>
      </c>
      <c r="H373" s="36">
        <v>3.6419481089314099</v>
      </c>
      <c r="I373" s="32">
        <v>27.906622697837399</v>
      </c>
      <c r="J373" s="28">
        <v>396</v>
      </c>
      <c r="K373" s="28">
        <v>49</v>
      </c>
      <c r="L373" s="28">
        <v>416.5</v>
      </c>
      <c r="M373" s="17">
        <v>414.5</v>
      </c>
      <c r="N373" s="28">
        <f t="shared" si="5"/>
        <v>1276</v>
      </c>
    </row>
    <row r="374" spans="1:14">
      <c r="A374" s="3" t="s">
        <v>27</v>
      </c>
      <c r="B374" s="4" t="s">
        <v>29</v>
      </c>
      <c r="C374" s="3" t="b">
        <v>0</v>
      </c>
      <c r="D374" s="3" t="s">
        <v>12</v>
      </c>
      <c r="E374" s="27">
        <v>0.27152253444921498</v>
      </c>
      <c r="F374" s="32">
        <v>96.949936673000806</v>
      </c>
      <c r="G374" s="27">
        <v>1.2574379910937901E-3</v>
      </c>
      <c r="H374" s="36">
        <v>3.64573550179826</v>
      </c>
      <c r="I374" s="32">
        <v>27.877526697964601</v>
      </c>
      <c r="J374" s="28">
        <v>396</v>
      </c>
      <c r="K374" s="28">
        <v>50</v>
      </c>
      <c r="L374" s="28">
        <v>421</v>
      </c>
      <c r="M374" s="17">
        <v>416</v>
      </c>
      <c r="N374" s="28">
        <f t="shared" si="5"/>
        <v>1283</v>
      </c>
    </row>
    <row r="375" spans="1:14">
      <c r="A375" s="3" t="s">
        <v>27</v>
      </c>
      <c r="B375" s="4" t="s">
        <v>22</v>
      </c>
      <c r="C375" s="3" t="b">
        <v>1</v>
      </c>
      <c r="D375" s="3" t="s">
        <v>15</v>
      </c>
      <c r="E375" s="27">
        <v>0.53885815714595198</v>
      </c>
      <c r="F375" s="32">
        <v>98.840208153329499</v>
      </c>
      <c r="G375" s="27">
        <v>4.3978296915861701E-3</v>
      </c>
      <c r="H375" s="36">
        <v>2.59271630663814</v>
      </c>
      <c r="I375" s="32">
        <v>40.683618836222998</v>
      </c>
      <c r="J375" s="28">
        <v>452.5</v>
      </c>
      <c r="K375" s="28">
        <v>216</v>
      </c>
      <c r="L375" s="28">
        <v>308.5</v>
      </c>
      <c r="M375" s="17">
        <v>307.5</v>
      </c>
      <c r="N375" s="28">
        <f t="shared" si="5"/>
        <v>1284.5</v>
      </c>
    </row>
    <row r="376" spans="1:14">
      <c r="A376" s="3" t="s">
        <v>27</v>
      </c>
      <c r="B376" s="4" t="s">
        <v>23</v>
      </c>
      <c r="C376" s="3" t="b">
        <v>1</v>
      </c>
      <c r="D376" s="3" t="s">
        <v>15</v>
      </c>
      <c r="E376" s="27">
        <v>0.53875993113807297</v>
      </c>
      <c r="F376" s="32">
        <v>98.839435628165404</v>
      </c>
      <c r="G376" s="27">
        <v>4.3968411096537499E-3</v>
      </c>
      <c r="H376" s="36">
        <v>2.59269456601056</v>
      </c>
      <c r="I376" s="32">
        <v>40.683618726832599</v>
      </c>
      <c r="J376" s="28">
        <v>452.5</v>
      </c>
      <c r="K376" s="28">
        <v>216</v>
      </c>
      <c r="L376" s="28">
        <v>308.5</v>
      </c>
      <c r="M376" s="17">
        <v>307.5</v>
      </c>
      <c r="N376" s="28">
        <f t="shared" si="5"/>
        <v>1284.5</v>
      </c>
    </row>
    <row r="377" spans="1:14">
      <c r="A377" s="3" t="s">
        <v>27</v>
      </c>
      <c r="B377" s="4" t="s">
        <v>21</v>
      </c>
      <c r="C377" s="3" t="b">
        <v>0</v>
      </c>
      <c r="D377" s="3" t="s">
        <v>12</v>
      </c>
      <c r="E377" s="27">
        <v>0.272644669885239</v>
      </c>
      <c r="F377" s="32">
        <v>96.952908336761297</v>
      </c>
      <c r="G377" s="27">
        <v>1.2756369040705501E-3</v>
      </c>
      <c r="H377" s="36">
        <v>3.6458455977474702</v>
      </c>
      <c r="I377" s="32">
        <v>27.877522961943399</v>
      </c>
      <c r="J377" s="28">
        <v>396</v>
      </c>
      <c r="K377" s="28">
        <v>51</v>
      </c>
      <c r="L377" s="28">
        <v>421</v>
      </c>
      <c r="M377" s="17">
        <v>417</v>
      </c>
      <c r="N377" s="28">
        <f t="shared" si="5"/>
        <v>1285</v>
      </c>
    </row>
    <row r="378" spans="1:14">
      <c r="A378" s="3" t="s">
        <v>24</v>
      </c>
      <c r="B378" s="4" t="s">
        <v>29</v>
      </c>
      <c r="C378" s="3" t="b">
        <v>0</v>
      </c>
      <c r="D378" s="3" t="s">
        <v>15</v>
      </c>
      <c r="E378" s="27">
        <v>2.4537904653424699E-2</v>
      </c>
      <c r="F378" s="32">
        <v>96.860743033797803</v>
      </c>
      <c r="G378" s="27">
        <v>-4.48193883015494E-3</v>
      </c>
      <c r="H378" s="36">
        <v>2.9331037610394599</v>
      </c>
      <c r="I378" s="32">
        <v>34.6211386539252</v>
      </c>
      <c r="J378" s="28">
        <v>380.5</v>
      </c>
      <c r="K378" s="28">
        <v>234.5</v>
      </c>
      <c r="L378" s="28">
        <v>336</v>
      </c>
      <c r="M378" s="17">
        <v>335</v>
      </c>
      <c r="N378" s="28">
        <f t="shared" si="5"/>
        <v>1286</v>
      </c>
    </row>
    <row r="379" spans="1:14">
      <c r="A379" s="3" t="s">
        <v>24</v>
      </c>
      <c r="B379" s="4" t="s">
        <v>30</v>
      </c>
      <c r="C379" s="3" t="b">
        <v>0</v>
      </c>
      <c r="D379" s="3" t="s">
        <v>15</v>
      </c>
      <c r="E379" s="27">
        <v>2.1473314283979601E-2</v>
      </c>
      <c r="F379" s="32">
        <v>96.868773947269801</v>
      </c>
      <c r="G379" s="27">
        <v>-4.5394553505476096E-3</v>
      </c>
      <c r="H379" s="36">
        <v>2.9294002968660799</v>
      </c>
      <c r="I379" s="32">
        <v>34.669083230936202</v>
      </c>
      <c r="J379" s="28">
        <v>384</v>
      </c>
      <c r="K379" s="28">
        <v>238</v>
      </c>
      <c r="L379" s="28">
        <v>332</v>
      </c>
      <c r="M379" s="17">
        <v>333</v>
      </c>
      <c r="N379" s="28">
        <f t="shared" si="5"/>
        <v>1287</v>
      </c>
    </row>
    <row r="380" spans="1:14">
      <c r="A380" s="3" t="s">
        <v>27</v>
      </c>
      <c r="B380" s="4" t="s">
        <v>30</v>
      </c>
      <c r="C380" s="3" t="b">
        <v>1</v>
      </c>
      <c r="D380" s="3" t="s">
        <v>15</v>
      </c>
      <c r="E380" s="27">
        <v>0.36922452890501301</v>
      </c>
      <c r="F380" s="32">
        <v>96.191890705904896</v>
      </c>
      <c r="G380" s="27">
        <v>3.8033363399901398E-3</v>
      </c>
      <c r="H380" s="36">
        <v>2.6426497427228299</v>
      </c>
      <c r="I380" s="32">
        <v>2.6426497427228299</v>
      </c>
      <c r="J380" s="28">
        <v>328</v>
      </c>
      <c r="K380" s="28">
        <v>188</v>
      </c>
      <c r="L380" s="28">
        <v>313</v>
      </c>
      <c r="M380" s="17">
        <v>463</v>
      </c>
      <c r="N380" s="28">
        <f t="shared" si="5"/>
        <v>1292</v>
      </c>
    </row>
    <row r="381" spans="1:14">
      <c r="A381" s="3" t="s">
        <v>24</v>
      </c>
      <c r="B381" s="4" t="s">
        <v>21</v>
      </c>
      <c r="C381" s="3" t="b">
        <v>0</v>
      </c>
      <c r="D381" s="3" t="s">
        <v>15</v>
      </c>
      <c r="E381" s="27">
        <v>2.5220835303403199E-2</v>
      </c>
      <c r="F381" s="32">
        <v>96.875956836705299</v>
      </c>
      <c r="G381" s="27">
        <v>-4.4746642773107002E-3</v>
      </c>
      <c r="H381" s="36">
        <v>2.9340142971186198</v>
      </c>
      <c r="I381" s="32">
        <v>34.617439261913397</v>
      </c>
      <c r="J381" s="28">
        <v>386</v>
      </c>
      <c r="K381" s="28">
        <v>231.5</v>
      </c>
      <c r="L381" s="28">
        <v>339</v>
      </c>
      <c r="M381" s="17">
        <v>337</v>
      </c>
      <c r="N381" s="28">
        <f t="shared" si="5"/>
        <v>1293.5</v>
      </c>
    </row>
    <row r="382" spans="1:14">
      <c r="A382" s="3" t="s">
        <v>27</v>
      </c>
      <c r="B382" s="4" t="s">
        <v>29</v>
      </c>
      <c r="C382" s="3" t="b">
        <v>0</v>
      </c>
      <c r="D382" s="3" t="s">
        <v>11</v>
      </c>
      <c r="E382" s="27">
        <v>0.27483220508537198</v>
      </c>
      <c r="F382" s="32">
        <v>96.932774920592294</v>
      </c>
      <c r="G382" s="27">
        <v>1.51680364073403E-3</v>
      </c>
      <c r="H382" s="36">
        <v>3.6656166727706299</v>
      </c>
      <c r="I382" s="32">
        <v>27.722941049555001</v>
      </c>
      <c r="J382" s="28">
        <v>390.5</v>
      </c>
      <c r="K382" s="28">
        <v>58.5</v>
      </c>
      <c r="L382" s="28">
        <v>427.5</v>
      </c>
      <c r="M382" s="17">
        <v>418.5</v>
      </c>
      <c r="N382" s="28">
        <f t="shared" si="5"/>
        <v>1295</v>
      </c>
    </row>
    <row r="383" spans="1:14">
      <c r="A383" s="3" t="s">
        <v>27</v>
      </c>
      <c r="B383" s="4" t="s">
        <v>26</v>
      </c>
      <c r="C383" s="3" t="b">
        <v>0</v>
      </c>
      <c r="D383" s="3" t="s">
        <v>11</v>
      </c>
      <c r="E383" s="27">
        <v>0.27311062614442899</v>
      </c>
      <c r="F383" s="32">
        <v>96.931700262717001</v>
      </c>
      <c r="G383" s="27">
        <v>1.45503080733372E-3</v>
      </c>
      <c r="H383" s="36">
        <v>3.6677971827468099</v>
      </c>
      <c r="I383" s="32">
        <v>27.705715832657699</v>
      </c>
      <c r="J383" s="28">
        <v>390.5</v>
      </c>
      <c r="K383" s="28">
        <v>55</v>
      </c>
      <c r="L383" s="28">
        <v>429.5</v>
      </c>
      <c r="M383" s="17">
        <v>420.5</v>
      </c>
      <c r="N383" s="28">
        <f t="shared" si="5"/>
        <v>1295.5</v>
      </c>
    </row>
    <row r="384" spans="1:14">
      <c r="A384" s="3" t="s">
        <v>27</v>
      </c>
      <c r="B384" s="4" t="s">
        <v>30</v>
      </c>
      <c r="C384" s="3" t="b">
        <v>0</v>
      </c>
      <c r="D384" s="3" t="s">
        <v>11</v>
      </c>
      <c r="E384" s="27">
        <v>0.274277267359193</v>
      </c>
      <c r="F384" s="32">
        <v>96.934780388603997</v>
      </c>
      <c r="G384" s="27">
        <v>1.4740905671053999E-3</v>
      </c>
      <c r="H384" s="36">
        <v>3.6679120543931298</v>
      </c>
      <c r="I384" s="32">
        <v>27.705711755210501</v>
      </c>
      <c r="J384" s="28">
        <v>390.5</v>
      </c>
      <c r="K384" s="28">
        <v>57</v>
      </c>
      <c r="L384" s="28">
        <v>429.5</v>
      </c>
      <c r="M384" s="17">
        <v>420.5</v>
      </c>
      <c r="N384" s="28">
        <f t="shared" si="5"/>
        <v>1297.5</v>
      </c>
    </row>
    <row r="385" spans="1:14">
      <c r="A385" s="3" t="s">
        <v>27</v>
      </c>
      <c r="B385" s="4" t="s">
        <v>21</v>
      </c>
      <c r="C385" s="3" t="b">
        <v>0</v>
      </c>
      <c r="D385" s="3" t="s">
        <v>11</v>
      </c>
      <c r="E385" s="27">
        <v>0.27598913075375697</v>
      </c>
      <c r="F385" s="32">
        <v>96.935845740452805</v>
      </c>
      <c r="G385" s="27">
        <v>1.53569446894782E-3</v>
      </c>
      <c r="H385" s="36">
        <v>3.6657310154282801</v>
      </c>
      <c r="I385" s="32">
        <v>27.7229370370918</v>
      </c>
      <c r="J385" s="28">
        <v>393</v>
      </c>
      <c r="K385" s="28">
        <v>61</v>
      </c>
      <c r="L385" s="28">
        <v>427.5</v>
      </c>
      <c r="M385" s="17">
        <v>418.5</v>
      </c>
      <c r="N385" s="28">
        <f t="shared" si="5"/>
        <v>1300</v>
      </c>
    </row>
    <row r="386" spans="1:14">
      <c r="A386" s="3" t="s">
        <v>24</v>
      </c>
      <c r="C386" s="3" t="b">
        <v>1</v>
      </c>
      <c r="D386" s="3" t="s">
        <v>20</v>
      </c>
      <c r="E386" s="27">
        <v>-2.1097211767916502</v>
      </c>
      <c r="F386" s="32">
        <v>91.925145652528599</v>
      </c>
      <c r="G386" s="27">
        <v>-1.9780782390354499E-2</v>
      </c>
      <c r="H386" s="36">
        <v>1.03876640199334</v>
      </c>
      <c r="I386" s="32">
        <v>87.598514245369998</v>
      </c>
      <c r="J386" s="28">
        <v>294</v>
      </c>
      <c r="K386" s="28">
        <v>422</v>
      </c>
      <c r="L386" s="28">
        <v>292</v>
      </c>
      <c r="M386" s="17">
        <v>298</v>
      </c>
      <c r="N386" s="28">
        <f t="shared" si="5"/>
        <v>1306</v>
      </c>
    </row>
    <row r="387" spans="1:14">
      <c r="A387" s="3" t="s">
        <v>27</v>
      </c>
      <c r="B387" s="4" t="s">
        <v>26</v>
      </c>
      <c r="C387" s="3" t="b">
        <v>1</v>
      </c>
      <c r="D387" s="3" t="s">
        <v>13</v>
      </c>
      <c r="E387" s="27">
        <v>0.45148583269864501</v>
      </c>
      <c r="F387" s="32">
        <v>96.576757445226306</v>
      </c>
      <c r="G387" s="27">
        <v>5.5254347996874197E-3</v>
      </c>
      <c r="H387" s="36">
        <v>3.2318537498298201</v>
      </c>
      <c r="I387" s="32">
        <v>30.7158534341117</v>
      </c>
      <c r="J387" s="28">
        <v>351</v>
      </c>
      <c r="K387" s="28">
        <v>280</v>
      </c>
      <c r="L387" s="28">
        <v>357.5</v>
      </c>
      <c r="M387" s="17">
        <v>343</v>
      </c>
      <c r="N387" s="28">
        <f t="shared" ref="N387:N450" si="6">J387+K387+L387+M387</f>
        <v>1331.5</v>
      </c>
    </row>
    <row r="388" spans="1:14">
      <c r="A388" s="3" t="s">
        <v>27</v>
      </c>
      <c r="B388" s="4" t="s">
        <v>29</v>
      </c>
      <c r="C388" s="3" t="b">
        <v>1</v>
      </c>
      <c r="D388" s="3" t="s">
        <v>13</v>
      </c>
      <c r="E388" s="27">
        <v>0.45073519362341902</v>
      </c>
      <c r="F388" s="32">
        <v>96.562003059989607</v>
      </c>
      <c r="G388" s="27">
        <v>5.55076947156066E-3</v>
      </c>
      <c r="H388" s="36">
        <v>3.2337266465150698</v>
      </c>
      <c r="I388" s="32">
        <v>30.689728808323501</v>
      </c>
      <c r="J388" s="28">
        <v>348.5</v>
      </c>
      <c r="K388" s="28">
        <v>281</v>
      </c>
      <c r="L388" s="28">
        <v>359.5</v>
      </c>
      <c r="M388" s="17">
        <v>344.5</v>
      </c>
      <c r="N388" s="28">
        <f t="shared" si="6"/>
        <v>1333.5</v>
      </c>
    </row>
    <row r="389" spans="1:14">
      <c r="A389" s="3" t="s">
        <v>27</v>
      </c>
      <c r="B389" s="4" t="s">
        <v>29</v>
      </c>
      <c r="C389" s="3" t="b">
        <v>1</v>
      </c>
      <c r="D389" s="3" t="s">
        <v>14</v>
      </c>
      <c r="E389" s="27">
        <v>0.47379040162335501</v>
      </c>
      <c r="F389" s="32">
        <v>96.617757895370602</v>
      </c>
      <c r="G389" s="27">
        <v>5.7873399234799304E-3</v>
      </c>
      <c r="H389" s="36">
        <v>3.2040984267450399</v>
      </c>
      <c r="I389" s="32">
        <v>31.024206363434399</v>
      </c>
      <c r="J389" s="28">
        <v>354.5</v>
      </c>
      <c r="K389" s="28">
        <v>290</v>
      </c>
      <c r="L389" s="28">
        <v>348.5</v>
      </c>
      <c r="M389" s="17">
        <v>341</v>
      </c>
      <c r="N389" s="28">
        <f t="shared" si="6"/>
        <v>1334</v>
      </c>
    </row>
    <row r="390" spans="1:14">
      <c r="A390" s="3" t="s">
        <v>27</v>
      </c>
      <c r="B390" s="4" t="s">
        <v>30</v>
      </c>
      <c r="C390" s="3" t="b">
        <v>1</v>
      </c>
      <c r="D390" s="3" t="s">
        <v>13</v>
      </c>
      <c r="E390" s="27">
        <v>0.45569667450240903</v>
      </c>
      <c r="F390" s="32">
        <v>96.588901519966697</v>
      </c>
      <c r="G390" s="27">
        <v>5.58188334878317E-3</v>
      </c>
      <c r="H390" s="36">
        <v>3.2322260624727002</v>
      </c>
      <c r="I390" s="32">
        <v>30.7157167027828</v>
      </c>
      <c r="J390" s="28">
        <v>352</v>
      </c>
      <c r="K390" s="28">
        <v>282</v>
      </c>
      <c r="L390" s="28">
        <v>357.5</v>
      </c>
      <c r="M390" s="17">
        <v>344.5</v>
      </c>
      <c r="N390" s="28">
        <f t="shared" si="6"/>
        <v>1336</v>
      </c>
    </row>
    <row r="391" spans="1:14">
      <c r="A391" s="3" t="s">
        <v>27</v>
      </c>
      <c r="B391" s="4" t="s">
        <v>26</v>
      </c>
      <c r="C391" s="3" t="b">
        <v>1</v>
      </c>
      <c r="D391" s="3" t="s">
        <v>14</v>
      </c>
      <c r="E391" s="27">
        <v>0.47542146773767202</v>
      </c>
      <c r="F391" s="32">
        <v>96.629066626782105</v>
      </c>
      <c r="G391" s="27">
        <v>5.8565222096810098E-3</v>
      </c>
      <c r="H391" s="36">
        <v>3.2001812787730501</v>
      </c>
      <c r="I391" s="32">
        <v>31.066486037699502</v>
      </c>
      <c r="J391" s="28">
        <v>358</v>
      </c>
      <c r="K391" s="28">
        <v>294</v>
      </c>
      <c r="L391" s="28">
        <v>346</v>
      </c>
      <c r="M391" s="17">
        <v>339</v>
      </c>
      <c r="N391" s="28">
        <f t="shared" si="6"/>
        <v>1337</v>
      </c>
    </row>
    <row r="392" spans="1:14">
      <c r="A392" s="3" t="s">
        <v>27</v>
      </c>
      <c r="B392" s="4" t="s">
        <v>21</v>
      </c>
      <c r="C392" s="3" t="b">
        <v>1</v>
      </c>
      <c r="D392" s="3" t="s">
        <v>13</v>
      </c>
      <c r="E392" s="27">
        <v>0.454549416686852</v>
      </c>
      <c r="F392" s="32">
        <v>96.573175115617204</v>
      </c>
      <c r="G392" s="27">
        <v>5.6018541411938499E-3</v>
      </c>
      <c r="H392" s="36">
        <v>3.2340667524365601</v>
      </c>
      <c r="I392" s="32">
        <v>30.6896135558246</v>
      </c>
      <c r="J392" s="28">
        <v>350</v>
      </c>
      <c r="K392" s="28">
        <v>285</v>
      </c>
      <c r="L392" s="28">
        <v>359.5</v>
      </c>
      <c r="M392" s="17">
        <v>346</v>
      </c>
      <c r="N392" s="28">
        <f t="shared" si="6"/>
        <v>1340.5</v>
      </c>
    </row>
    <row r="393" spans="1:14">
      <c r="A393" s="3" t="s">
        <v>27</v>
      </c>
      <c r="B393" s="4" t="s">
        <v>21</v>
      </c>
      <c r="C393" s="3" t="b">
        <v>1</v>
      </c>
      <c r="D393" s="3" t="s">
        <v>14</v>
      </c>
      <c r="E393" s="27">
        <v>0.47878602227800199</v>
      </c>
      <c r="F393" s="32">
        <v>96.630028942804401</v>
      </c>
      <c r="G393" s="27">
        <v>5.86354733311988E-3</v>
      </c>
      <c r="H393" s="36">
        <v>3.2044770541576901</v>
      </c>
      <c r="I393" s="32">
        <v>31.0240848233211</v>
      </c>
      <c r="J393" s="28">
        <v>358</v>
      </c>
      <c r="K393" s="28">
        <v>294</v>
      </c>
      <c r="L393" s="28">
        <v>348.5</v>
      </c>
      <c r="M393" s="17">
        <v>342</v>
      </c>
      <c r="N393" s="28">
        <f t="shared" si="6"/>
        <v>1342.5</v>
      </c>
    </row>
    <row r="394" spans="1:14">
      <c r="A394" s="3" t="s">
        <v>9</v>
      </c>
      <c r="B394" s="4" t="s">
        <v>23</v>
      </c>
      <c r="C394" s="3" t="b">
        <v>1</v>
      </c>
      <c r="D394" s="3" t="s">
        <v>15</v>
      </c>
      <c r="E394" s="27">
        <v>0.42045223915485302</v>
      </c>
      <c r="F394" s="32">
        <v>98.996211798610204</v>
      </c>
      <c r="G394" s="27">
        <v>2.8548732610695301E-3</v>
      </c>
      <c r="H394" s="36">
        <v>2.5928048200751301</v>
      </c>
      <c r="I394" s="32">
        <v>2.5928048200751301</v>
      </c>
      <c r="J394" s="28">
        <v>461</v>
      </c>
      <c r="K394" s="28">
        <v>102</v>
      </c>
      <c r="L394" s="28">
        <v>308.5</v>
      </c>
      <c r="M394" s="17">
        <v>472</v>
      </c>
      <c r="N394" s="28">
        <f t="shared" si="6"/>
        <v>1343.5</v>
      </c>
    </row>
    <row r="395" spans="1:14">
      <c r="A395" s="3" t="s">
        <v>27</v>
      </c>
      <c r="B395" s="4" t="s">
        <v>30</v>
      </c>
      <c r="C395" s="3" t="b">
        <v>1</v>
      </c>
      <c r="D395" s="3" t="s">
        <v>14</v>
      </c>
      <c r="E395" s="27">
        <v>0.48097910905906999</v>
      </c>
      <c r="F395" s="32">
        <v>96.6425560283312</v>
      </c>
      <c r="G395" s="27">
        <v>5.94115967380457E-3</v>
      </c>
      <c r="H395" s="36">
        <v>3.20059971105101</v>
      </c>
      <c r="I395" s="32">
        <v>31.066335606084799</v>
      </c>
      <c r="J395" s="28">
        <v>361.5</v>
      </c>
      <c r="K395" s="28">
        <v>297</v>
      </c>
      <c r="L395" s="28">
        <v>347</v>
      </c>
      <c r="M395" s="17">
        <v>340</v>
      </c>
      <c r="N395" s="28">
        <f t="shared" si="6"/>
        <v>1345.5</v>
      </c>
    </row>
    <row r="396" spans="1:14">
      <c r="A396" s="3" t="s">
        <v>27</v>
      </c>
      <c r="B396" s="4" t="s">
        <v>29</v>
      </c>
      <c r="C396" s="3" t="b">
        <v>1</v>
      </c>
      <c r="D396" s="3" t="s">
        <v>12</v>
      </c>
      <c r="E396" s="27">
        <v>0.44012783866662297</v>
      </c>
      <c r="F396" s="32">
        <v>96.484578863828204</v>
      </c>
      <c r="G396" s="27">
        <v>5.5864173976662096E-3</v>
      </c>
      <c r="H396" s="36">
        <v>3.27187427962857</v>
      </c>
      <c r="I396" s="32">
        <v>30.2814523721912</v>
      </c>
      <c r="J396" s="28">
        <v>341</v>
      </c>
      <c r="K396" s="28">
        <v>283.5</v>
      </c>
      <c r="L396" s="28">
        <v>370</v>
      </c>
      <c r="M396" s="17">
        <v>358</v>
      </c>
      <c r="N396" s="28">
        <f t="shared" si="6"/>
        <v>1352.5</v>
      </c>
    </row>
    <row r="397" spans="1:14">
      <c r="A397" s="3" t="s">
        <v>27</v>
      </c>
      <c r="B397" s="4" t="s">
        <v>21</v>
      </c>
      <c r="C397" s="3" t="b">
        <v>1</v>
      </c>
      <c r="D397" s="3" t="s">
        <v>12</v>
      </c>
      <c r="E397" s="27">
        <v>0.44322261558272702</v>
      </c>
      <c r="F397" s="32">
        <v>96.494036641871901</v>
      </c>
      <c r="G397" s="27">
        <v>5.6274540165168396E-3</v>
      </c>
      <c r="H397" s="36">
        <v>3.2721567137308298</v>
      </c>
      <c r="I397" s="32">
        <v>30.281349733459699</v>
      </c>
      <c r="J397" s="28">
        <v>343</v>
      </c>
      <c r="K397" s="28">
        <v>286</v>
      </c>
      <c r="L397" s="28">
        <v>370</v>
      </c>
      <c r="M397" s="17">
        <v>360</v>
      </c>
      <c r="N397" s="28">
        <f t="shared" si="6"/>
        <v>1359</v>
      </c>
    </row>
    <row r="398" spans="1:14">
      <c r="A398" s="3" t="s">
        <v>27</v>
      </c>
      <c r="B398" s="4" t="s">
        <v>26</v>
      </c>
      <c r="C398" s="3" t="b">
        <v>1</v>
      </c>
      <c r="D398" s="3" t="s">
        <v>12</v>
      </c>
      <c r="E398" s="27">
        <v>0.44663608433746999</v>
      </c>
      <c r="F398" s="32">
        <v>96.499828065803598</v>
      </c>
      <c r="G398" s="27">
        <v>5.7091015763910203E-3</v>
      </c>
      <c r="H398" s="36">
        <v>3.2712909102700798</v>
      </c>
      <c r="I398" s="32">
        <v>30.2939021128566</v>
      </c>
      <c r="J398" s="28">
        <v>344</v>
      </c>
      <c r="K398" s="28">
        <v>288</v>
      </c>
      <c r="L398" s="28">
        <v>368</v>
      </c>
      <c r="M398" s="17">
        <v>360</v>
      </c>
      <c r="N398" s="28">
        <f t="shared" si="6"/>
        <v>1360</v>
      </c>
    </row>
    <row r="399" spans="1:14">
      <c r="A399" s="3" t="s">
        <v>27</v>
      </c>
      <c r="B399" s="4" t="s">
        <v>30</v>
      </c>
      <c r="C399" s="3" t="b">
        <v>1</v>
      </c>
      <c r="D399" s="3" t="s">
        <v>12</v>
      </c>
      <c r="E399" s="27">
        <v>0.45001306652265699</v>
      </c>
      <c r="F399" s="32">
        <v>96.510001273564896</v>
      </c>
      <c r="G399" s="27">
        <v>5.7539957214414097E-3</v>
      </c>
      <c r="H399" s="36">
        <v>3.27159708045957</v>
      </c>
      <c r="I399" s="32">
        <v>30.293783941855001</v>
      </c>
      <c r="J399" s="28">
        <v>345</v>
      </c>
      <c r="K399" s="28">
        <v>289</v>
      </c>
      <c r="L399" s="28">
        <v>370</v>
      </c>
      <c r="M399" s="17">
        <v>362</v>
      </c>
      <c r="N399" s="28">
        <f t="shared" si="6"/>
        <v>1366</v>
      </c>
    </row>
    <row r="400" spans="1:14">
      <c r="A400" s="3" t="s">
        <v>24</v>
      </c>
      <c r="B400" s="4" t="s">
        <v>30</v>
      </c>
      <c r="C400" s="3" t="b">
        <v>1</v>
      </c>
      <c r="D400" s="3" t="s">
        <v>12</v>
      </c>
      <c r="E400" s="27">
        <v>0.42357052993176098</v>
      </c>
      <c r="F400" s="32">
        <v>96.895215290809404</v>
      </c>
      <c r="G400" s="27">
        <v>4.5535624814561099E-3</v>
      </c>
      <c r="H400" s="36">
        <v>3.2757072521492301</v>
      </c>
      <c r="I400" s="32">
        <v>30.353767982221498</v>
      </c>
      <c r="J400" s="28">
        <v>387</v>
      </c>
      <c r="K400" s="28">
        <v>239</v>
      </c>
      <c r="L400" s="28">
        <v>377</v>
      </c>
      <c r="M400" s="17">
        <v>375</v>
      </c>
      <c r="N400" s="28">
        <f t="shared" si="6"/>
        <v>1378</v>
      </c>
    </row>
    <row r="401" spans="1:14">
      <c r="A401" s="3" t="s">
        <v>9</v>
      </c>
      <c r="B401" s="4" t="s">
        <v>30</v>
      </c>
      <c r="C401" s="3" t="b">
        <v>1</v>
      </c>
      <c r="D401" s="3" t="s">
        <v>12</v>
      </c>
      <c r="E401" s="27">
        <v>0.431933924041775</v>
      </c>
      <c r="F401" s="32">
        <v>96.866501938438304</v>
      </c>
      <c r="G401" s="27">
        <v>4.6595672812678596E-3</v>
      </c>
      <c r="H401" s="36">
        <v>3.27487610157766</v>
      </c>
      <c r="I401" s="32">
        <v>30.353816573513701</v>
      </c>
      <c r="J401" s="28">
        <v>384</v>
      </c>
      <c r="K401" s="28">
        <v>245.5</v>
      </c>
      <c r="L401" s="28">
        <v>376</v>
      </c>
      <c r="M401" s="17">
        <v>373</v>
      </c>
      <c r="N401" s="28">
        <f t="shared" si="6"/>
        <v>1378.5</v>
      </c>
    </row>
    <row r="402" spans="1:14">
      <c r="A402" s="3" t="s">
        <v>9</v>
      </c>
      <c r="B402" s="4" t="s">
        <v>26</v>
      </c>
      <c r="C402" s="3" t="b">
        <v>0</v>
      </c>
      <c r="D402" s="3" t="s">
        <v>14</v>
      </c>
      <c r="E402" s="27">
        <v>0.121876159184166</v>
      </c>
      <c r="F402" s="32">
        <v>97.212172470323196</v>
      </c>
      <c r="G402" s="27">
        <v>-3.6082892185601398E-3</v>
      </c>
      <c r="H402" s="36">
        <v>3.4686837046165202</v>
      </c>
      <c r="I402" s="32">
        <v>29.3787256537201</v>
      </c>
      <c r="J402" s="28">
        <v>422.5</v>
      </c>
      <c r="K402" s="28">
        <v>168.5</v>
      </c>
      <c r="L402" s="28">
        <v>395.5</v>
      </c>
      <c r="M402" s="17">
        <v>394</v>
      </c>
      <c r="N402" s="28">
        <f t="shared" si="6"/>
        <v>1380.5</v>
      </c>
    </row>
    <row r="403" spans="1:14">
      <c r="A403" s="3" t="s">
        <v>9</v>
      </c>
      <c r="B403" s="4" t="s">
        <v>30</v>
      </c>
      <c r="C403" s="3" t="b">
        <v>0</v>
      </c>
      <c r="D403" s="3" t="s">
        <v>13</v>
      </c>
      <c r="E403" s="27">
        <v>0.131109981936673</v>
      </c>
      <c r="F403" s="32">
        <v>97.2149533468192</v>
      </c>
      <c r="G403" s="27">
        <v>-3.4607047639570801E-3</v>
      </c>
      <c r="H403" s="36">
        <v>3.5476724790205698</v>
      </c>
      <c r="I403" s="32">
        <v>28.723081288542499</v>
      </c>
      <c r="J403" s="28">
        <v>422.5</v>
      </c>
      <c r="K403" s="28">
        <v>148.5</v>
      </c>
      <c r="L403" s="28">
        <v>407</v>
      </c>
      <c r="M403" s="17">
        <v>406.5</v>
      </c>
      <c r="N403" s="28">
        <f t="shared" si="6"/>
        <v>1384.5</v>
      </c>
    </row>
    <row r="404" spans="1:14">
      <c r="A404" s="3" t="s">
        <v>9</v>
      </c>
      <c r="B404" s="4" t="s">
        <v>26</v>
      </c>
      <c r="C404" s="3" t="b">
        <v>0</v>
      </c>
      <c r="D404" s="3" t="s">
        <v>13</v>
      </c>
      <c r="E404" s="27">
        <v>0.12981295648750901</v>
      </c>
      <c r="F404" s="32">
        <v>97.211620299573099</v>
      </c>
      <c r="G404" s="27">
        <v>-3.4811293564950599E-3</v>
      </c>
      <c r="H404" s="36">
        <v>3.5475514443887999</v>
      </c>
      <c r="I404" s="32">
        <v>28.723086120135999</v>
      </c>
      <c r="J404" s="28">
        <v>422.5</v>
      </c>
      <c r="K404" s="28">
        <v>150.5</v>
      </c>
      <c r="L404" s="28">
        <v>407</v>
      </c>
      <c r="M404" s="17">
        <v>406.5</v>
      </c>
      <c r="N404" s="28">
        <f t="shared" si="6"/>
        <v>1386.5</v>
      </c>
    </row>
    <row r="405" spans="1:14">
      <c r="A405" s="3" t="s">
        <v>9</v>
      </c>
      <c r="B405" s="4" t="s">
        <v>29</v>
      </c>
      <c r="C405" s="3" t="b">
        <v>0</v>
      </c>
      <c r="D405" s="3" t="s">
        <v>13</v>
      </c>
      <c r="E405" s="27">
        <v>0.13139129400536501</v>
      </c>
      <c r="F405" s="32">
        <v>97.214742543722494</v>
      </c>
      <c r="G405" s="27">
        <v>-3.4471359824756998E-3</v>
      </c>
      <c r="H405" s="36">
        <v>3.5520869660438299</v>
      </c>
      <c r="I405" s="32">
        <v>28.687585641475</v>
      </c>
      <c r="J405" s="28">
        <v>422.5</v>
      </c>
      <c r="K405" s="28">
        <v>146.5</v>
      </c>
      <c r="L405" s="28">
        <v>412</v>
      </c>
      <c r="M405" s="17">
        <v>410</v>
      </c>
      <c r="N405" s="28">
        <f t="shared" si="6"/>
        <v>1391</v>
      </c>
    </row>
    <row r="406" spans="1:14">
      <c r="A406" s="3" t="s">
        <v>9</v>
      </c>
      <c r="B406" s="4" t="s">
        <v>30</v>
      </c>
      <c r="C406" s="3" t="b">
        <v>0</v>
      </c>
      <c r="D406" s="3" t="s">
        <v>14</v>
      </c>
      <c r="E406" s="27">
        <v>0.123273577116459</v>
      </c>
      <c r="F406" s="32">
        <v>97.215772562024</v>
      </c>
      <c r="G406" s="27">
        <v>-3.5867943846168001E-3</v>
      </c>
      <c r="H406" s="36">
        <v>3.4688114586485201</v>
      </c>
      <c r="I406" s="32">
        <v>29.3787200993354</v>
      </c>
      <c r="J406" s="28">
        <v>434.5</v>
      </c>
      <c r="K406" s="28">
        <v>167</v>
      </c>
      <c r="L406" s="28">
        <v>395.5</v>
      </c>
      <c r="M406" s="17">
        <v>395</v>
      </c>
      <c r="N406" s="28">
        <f t="shared" si="6"/>
        <v>1392</v>
      </c>
    </row>
    <row r="407" spans="1:14">
      <c r="A407" s="3" t="s">
        <v>9</v>
      </c>
      <c r="B407" s="4" t="s">
        <v>21</v>
      </c>
      <c r="C407" s="3" t="b">
        <v>0</v>
      </c>
      <c r="D407" s="3" t="s">
        <v>14</v>
      </c>
      <c r="E407" s="27">
        <v>0.12554185223603501</v>
      </c>
      <c r="F407" s="32">
        <v>97.219970254008004</v>
      </c>
      <c r="G407" s="27">
        <v>-3.5360715880412398E-3</v>
      </c>
      <c r="H407" s="36">
        <v>3.4739516941368001</v>
      </c>
      <c r="I407" s="32">
        <v>29.3368168563231</v>
      </c>
      <c r="J407" s="28">
        <v>434.5</v>
      </c>
      <c r="K407" s="28">
        <v>159</v>
      </c>
      <c r="L407" s="28">
        <v>401</v>
      </c>
      <c r="M407" s="17">
        <v>399</v>
      </c>
      <c r="N407" s="28">
        <f t="shared" si="6"/>
        <v>1393.5</v>
      </c>
    </row>
    <row r="408" spans="1:14">
      <c r="A408" s="3" t="s">
        <v>9</v>
      </c>
      <c r="B408" s="4" t="s">
        <v>29</v>
      </c>
      <c r="C408" s="3" t="b">
        <v>0</v>
      </c>
      <c r="D408" s="3" t="s">
        <v>14</v>
      </c>
      <c r="E408" s="27">
        <v>0.124149022062349</v>
      </c>
      <c r="F408" s="32">
        <v>97.216354343075693</v>
      </c>
      <c r="G408" s="27">
        <v>-3.5575276483964398E-3</v>
      </c>
      <c r="H408" s="36">
        <v>3.4738233627358901</v>
      </c>
      <c r="I408" s="32">
        <v>29.336822375615</v>
      </c>
      <c r="J408" s="28">
        <v>434.5</v>
      </c>
      <c r="K408" s="28">
        <v>161</v>
      </c>
      <c r="L408" s="28">
        <v>401</v>
      </c>
      <c r="M408" s="17">
        <v>399</v>
      </c>
      <c r="N408" s="28">
        <f t="shared" si="6"/>
        <v>1395.5</v>
      </c>
    </row>
    <row r="409" spans="1:14">
      <c r="A409" s="3" t="s">
        <v>9</v>
      </c>
      <c r="B409" s="4" t="s">
        <v>30</v>
      </c>
      <c r="C409" s="3" t="b">
        <v>0</v>
      </c>
      <c r="D409" s="3" t="s">
        <v>12</v>
      </c>
      <c r="E409" s="27">
        <v>0.13904540299702201</v>
      </c>
      <c r="F409" s="32">
        <v>97.213957815283294</v>
      </c>
      <c r="G409" s="27">
        <v>-3.3380726853271801E-3</v>
      </c>
      <c r="H409" s="36">
        <v>3.64514458523379</v>
      </c>
      <c r="I409" s="32">
        <v>27.952431457437399</v>
      </c>
      <c r="J409" s="28">
        <v>422.5</v>
      </c>
      <c r="K409" s="28">
        <v>134.5</v>
      </c>
      <c r="L409" s="28">
        <v>418.5</v>
      </c>
      <c r="M409" s="17">
        <v>422.5</v>
      </c>
      <c r="N409" s="28">
        <f t="shared" si="6"/>
        <v>1398</v>
      </c>
    </row>
    <row r="410" spans="1:14">
      <c r="A410" s="3" t="s">
        <v>24</v>
      </c>
      <c r="B410" s="4" t="s">
        <v>29</v>
      </c>
      <c r="C410" s="3" t="b">
        <v>0</v>
      </c>
      <c r="D410" s="3" t="s">
        <v>14</v>
      </c>
      <c r="E410" s="27">
        <v>0.121839195312318</v>
      </c>
      <c r="F410" s="32">
        <v>97.220299696735594</v>
      </c>
      <c r="G410" s="27">
        <v>-3.581908717368E-3</v>
      </c>
      <c r="H410" s="36">
        <v>3.47376759625373</v>
      </c>
      <c r="I410" s="32">
        <v>29.338577894386599</v>
      </c>
      <c r="J410" s="28">
        <v>434.5</v>
      </c>
      <c r="K410" s="28">
        <v>166</v>
      </c>
      <c r="L410" s="28">
        <v>401</v>
      </c>
      <c r="M410" s="17">
        <v>399</v>
      </c>
      <c r="N410" s="28">
        <f t="shared" si="6"/>
        <v>1400.5</v>
      </c>
    </row>
    <row r="411" spans="1:14">
      <c r="A411" s="3" t="s">
        <v>9</v>
      </c>
      <c r="B411" s="4" t="s">
        <v>26</v>
      </c>
      <c r="C411" s="3" t="b">
        <v>0</v>
      </c>
      <c r="D411" s="3" t="s">
        <v>12</v>
      </c>
      <c r="E411" s="27">
        <v>0.137885769914735</v>
      </c>
      <c r="F411" s="32">
        <v>97.210985992446794</v>
      </c>
      <c r="G411" s="27">
        <v>-3.35685429233952E-3</v>
      </c>
      <c r="H411" s="36">
        <v>3.6450336489475301</v>
      </c>
      <c r="I411" s="32">
        <v>27.952435388908</v>
      </c>
      <c r="J411" s="28">
        <v>422.5</v>
      </c>
      <c r="K411" s="28">
        <v>137.5</v>
      </c>
      <c r="L411" s="28">
        <v>418.5</v>
      </c>
      <c r="M411" s="17">
        <v>422.5</v>
      </c>
      <c r="N411" s="28">
        <f t="shared" si="6"/>
        <v>1401</v>
      </c>
    </row>
    <row r="412" spans="1:14">
      <c r="A412" s="3" t="s">
        <v>9</v>
      </c>
      <c r="B412" s="4" t="s">
        <v>21</v>
      </c>
      <c r="C412" s="3" t="b">
        <v>0</v>
      </c>
      <c r="D412" s="3" t="s">
        <v>13</v>
      </c>
      <c r="E412" s="27">
        <v>0.13266748223441199</v>
      </c>
      <c r="F412" s="32">
        <v>97.218041095169198</v>
      </c>
      <c r="G412" s="27">
        <v>-3.42701412050875E-3</v>
      </c>
      <c r="H412" s="36">
        <v>3.5522067689508301</v>
      </c>
      <c r="I412" s="32">
        <v>28.6875809619969</v>
      </c>
      <c r="J412" s="28">
        <v>434.5</v>
      </c>
      <c r="K412" s="28">
        <v>145</v>
      </c>
      <c r="L412" s="28">
        <v>412</v>
      </c>
      <c r="M412" s="17">
        <v>410</v>
      </c>
      <c r="N412" s="28">
        <f t="shared" si="6"/>
        <v>1401.5</v>
      </c>
    </row>
    <row r="413" spans="1:14">
      <c r="A413" s="3" t="s">
        <v>9</v>
      </c>
      <c r="B413" s="4" t="s">
        <v>29</v>
      </c>
      <c r="C413" s="3" t="b">
        <v>0</v>
      </c>
      <c r="D413" s="3" t="s">
        <v>11</v>
      </c>
      <c r="E413" s="27">
        <v>0.14444674522443199</v>
      </c>
      <c r="F413" s="32">
        <v>97.212489359760596</v>
      </c>
      <c r="G413" s="27">
        <v>-3.1837562100644101E-3</v>
      </c>
      <c r="H413" s="36">
        <v>3.66889888041332</v>
      </c>
      <c r="I413" s="32">
        <v>27.770167430214698</v>
      </c>
      <c r="J413" s="28">
        <v>422.5</v>
      </c>
      <c r="K413" s="28">
        <v>120</v>
      </c>
      <c r="L413" s="28">
        <v>432</v>
      </c>
      <c r="M413" s="17">
        <v>429.5</v>
      </c>
      <c r="N413" s="28">
        <f t="shared" si="6"/>
        <v>1404</v>
      </c>
    </row>
    <row r="414" spans="1:14">
      <c r="A414" s="3" t="s">
        <v>24</v>
      </c>
      <c r="B414" s="4" t="s">
        <v>29</v>
      </c>
      <c r="C414" s="3" t="b">
        <v>0</v>
      </c>
      <c r="D414" s="3" t="s">
        <v>13</v>
      </c>
      <c r="E414" s="27">
        <v>0.12966318578476699</v>
      </c>
      <c r="F414" s="32">
        <v>97.217978364093895</v>
      </c>
      <c r="G414" s="27">
        <v>-3.4637455565151398E-3</v>
      </c>
      <c r="H414" s="36">
        <v>3.5521116414952001</v>
      </c>
      <c r="I414" s="32">
        <v>28.6884313177734</v>
      </c>
      <c r="J414" s="28">
        <v>434.5</v>
      </c>
      <c r="K414" s="28">
        <v>148.5</v>
      </c>
      <c r="L414" s="28">
        <v>412</v>
      </c>
      <c r="M414" s="17">
        <v>410</v>
      </c>
      <c r="N414" s="28">
        <f t="shared" si="6"/>
        <v>1405</v>
      </c>
    </row>
    <row r="415" spans="1:14">
      <c r="A415" s="3" t="s">
        <v>9</v>
      </c>
      <c r="B415" s="4" t="s">
        <v>29</v>
      </c>
      <c r="C415" s="3" t="b">
        <v>0</v>
      </c>
      <c r="D415" s="3" t="s">
        <v>12</v>
      </c>
      <c r="E415" s="27">
        <v>0.13884301022794701</v>
      </c>
      <c r="F415" s="32">
        <v>97.213194960754393</v>
      </c>
      <c r="G415" s="27">
        <v>-3.3385059518021001E-3</v>
      </c>
      <c r="H415" s="36">
        <v>3.64895226135308</v>
      </c>
      <c r="I415" s="32">
        <v>27.9232554081578</v>
      </c>
      <c r="J415" s="28">
        <v>422.5</v>
      </c>
      <c r="K415" s="28">
        <v>134.5</v>
      </c>
      <c r="L415" s="28">
        <v>424.5</v>
      </c>
      <c r="M415" s="17">
        <v>426</v>
      </c>
      <c r="N415" s="28">
        <f t="shared" si="6"/>
        <v>1407.5</v>
      </c>
    </row>
    <row r="416" spans="1:14">
      <c r="A416" s="3" t="s">
        <v>24</v>
      </c>
      <c r="B416" s="4" t="s">
        <v>23</v>
      </c>
      <c r="C416" s="3" t="b">
        <v>1</v>
      </c>
      <c r="D416" s="3" t="s">
        <v>14</v>
      </c>
      <c r="E416" s="27">
        <v>0.52629671394500699</v>
      </c>
      <c r="F416" s="32">
        <v>99.866223554930798</v>
      </c>
      <c r="G416" s="27">
        <v>4.4319515359789001E-3</v>
      </c>
      <c r="H416" s="36">
        <v>3.19865429577635</v>
      </c>
      <c r="I416" s="32">
        <v>33.345529415984899</v>
      </c>
      <c r="J416" s="28">
        <v>462</v>
      </c>
      <c r="K416" s="28">
        <v>227.5</v>
      </c>
      <c r="L416" s="28">
        <v>345</v>
      </c>
      <c r="M416" s="17">
        <v>374</v>
      </c>
      <c r="N416" s="28">
        <f t="shared" si="6"/>
        <v>1408.5</v>
      </c>
    </row>
    <row r="417" spans="1:14">
      <c r="A417" s="3" t="s">
        <v>9</v>
      </c>
      <c r="B417" s="4" t="s">
        <v>30</v>
      </c>
      <c r="C417" s="3" t="b">
        <v>0</v>
      </c>
      <c r="D417" s="3" t="s">
        <v>11</v>
      </c>
      <c r="E417" s="27">
        <v>0.144531235849791</v>
      </c>
      <c r="F417" s="32">
        <v>97.213014312739901</v>
      </c>
      <c r="G417" s="27">
        <v>-3.1990820534525898E-3</v>
      </c>
      <c r="H417" s="36">
        <v>3.6711771594522999</v>
      </c>
      <c r="I417" s="32">
        <v>27.7527574812053</v>
      </c>
      <c r="J417" s="28">
        <v>422.5</v>
      </c>
      <c r="K417" s="28">
        <v>121.5</v>
      </c>
      <c r="L417" s="28">
        <v>435.5</v>
      </c>
      <c r="M417" s="17">
        <v>433</v>
      </c>
      <c r="N417" s="28">
        <f t="shared" si="6"/>
        <v>1412.5</v>
      </c>
    </row>
    <row r="418" spans="1:14">
      <c r="A418" s="3" t="s">
        <v>24</v>
      </c>
      <c r="B418" s="4" t="s">
        <v>30</v>
      </c>
      <c r="C418" s="3" t="b">
        <v>0</v>
      </c>
      <c r="D418" s="3" t="s">
        <v>14</v>
      </c>
      <c r="E418" s="27">
        <v>0.118205617351704</v>
      </c>
      <c r="F418" s="32">
        <v>97.230809159441193</v>
      </c>
      <c r="G418" s="27">
        <v>-3.6671760799728199E-3</v>
      </c>
      <c r="H418" s="36">
        <v>3.4695154470583001</v>
      </c>
      <c r="I418" s="32">
        <v>29.378680198727601</v>
      </c>
      <c r="J418" s="28">
        <v>445.5</v>
      </c>
      <c r="K418" s="28">
        <v>175</v>
      </c>
      <c r="L418" s="28">
        <v>397</v>
      </c>
      <c r="M418" s="17">
        <v>396</v>
      </c>
      <c r="N418" s="28">
        <f t="shared" si="6"/>
        <v>1413.5</v>
      </c>
    </row>
    <row r="419" spans="1:14">
      <c r="A419" s="3" t="s">
        <v>9</v>
      </c>
      <c r="B419" s="4" t="s">
        <v>21</v>
      </c>
      <c r="C419" s="3" t="b">
        <v>0</v>
      </c>
      <c r="D419" s="3" t="s">
        <v>11</v>
      </c>
      <c r="E419" s="27">
        <v>0.14561750062062701</v>
      </c>
      <c r="F419" s="32">
        <v>97.215503910236507</v>
      </c>
      <c r="G419" s="27">
        <v>-3.16466413023963E-3</v>
      </c>
      <c r="H419" s="36">
        <v>3.6690120877605699</v>
      </c>
      <c r="I419" s="32">
        <v>27.770163397326701</v>
      </c>
      <c r="J419" s="28">
        <v>434.5</v>
      </c>
      <c r="K419" s="28">
        <v>117</v>
      </c>
      <c r="L419" s="28">
        <v>432</v>
      </c>
      <c r="M419" s="17">
        <v>431</v>
      </c>
      <c r="N419" s="28">
        <f t="shared" si="6"/>
        <v>1414.5</v>
      </c>
    </row>
    <row r="420" spans="1:14">
      <c r="A420" s="3" t="s">
        <v>9</v>
      </c>
      <c r="B420" s="4" t="s">
        <v>26</v>
      </c>
      <c r="C420" s="3" t="b">
        <v>0</v>
      </c>
      <c r="D420" s="3" t="s">
        <v>11</v>
      </c>
      <c r="E420" s="27">
        <v>0.143350991058496</v>
      </c>
      <c r="F420" s="32">
        <v>97.209991598589298</v>
      </c>
      <c r="G420" s="27">
        <v>-3.2183417853461301E-3</v>
      </c>
      <c r="H420" s="36">
        <v>3.6710634634205102</v>
      </c>
      <c r="I420" s="32">
        <v>27.752761579341499</v>
      </c>
      <c r="J420" s="28">
        <v>422.5</v>
      </c>
      <c r="K420" s="28">
        <v>124</v>
      </c>
      <c r="L420" s="28">
        <v>435.5</v>
      </c>
      <c r="M420" s="17">
        <v>433</v>
      </c>
      <c r="N420" s="28">
        <f t="shared" si="6"/>
        <v>1415</v>
      </c>
    </row>
    <row r="421" spans="1:14">
      <c r="A421" s="3" t="s">
        <v>9</v>
      </c>
      <c r="B421" s="4" t="s">
        <v>21</v>
      </c>
      <c r="C421" s="3" t="b">
        <v>0</v>
      </c>
      <c r="D421" s="3" t="s">
        <v>12</v>
      </c>
      <c r="E421" s="27">
        <v>0.13997589515994299</v>
      </c>
      <c r="F421" s="32">
        <v>97.216110088283401</v>
      </c>
      <c r="G421" s="27">
        <v>-3.3201383720803399E-3</v>
      </c>
      <c r="H421" s="36">
        <v>3.64906110686091</v>
      </c>
      <c r="I421" s="32">
        <v>27.923251653823201</v>
      </c>
      <c r="J421" s="28">
        <v>434.5</v>
      </c>
      <c r="K421" s="28">
        <v>132</v>
      </c>
      <c r="L421" s="28">
        <v>424.5</v>
      </c>
      <c r="M421" s="17">
        <v>426</v>
      </c>
      <c r="N421" s="28">
        <f t="shared" si="6"/>
        <v>1417</v>
      </c>
    </row>
    <row r="422" spans="1:14">
      <c r="A422" s="3" t="s">
        <v>24</v>
      </c>
      <c r="B422" s="4" t="s">
        <v>29</v>
      </c>
      <c r="C422" s="3" t="b">
        <v>0</v>
      </c>
      <c r="D422" s="3" t="s">
        <v>11</v>
      </c>
      <c r="E422" s="27">
        <v>0.142946484272435</v>
      </c>
      <c r="F422" s="32">
        <v>97.215557643761599</v>
      </c>
      <c r="G422" s="27">
        <v>-3.1968204587415E-3</v>
      </c>
      <c r="H422" s="36">
        <v>3.6689556202837101</v>
      </c>
      <c r="I422" s="32">
        <v>27.770707098718901</v>
      </c>
      <c r="J422" s="28">
        <v>434.5</v>
      </c>
      <c r="K422" s="28">
        <v>121.5</v>
      </c>
      <c r="L422" s="28">
        <v>432</v>
      </c>
      <c r="M422" s="17">
        <v>429.5</v>
      </c>
      <c r="N422" s="28">
        <f t="shared" si="6"/>
        <v>1417.5</v>
      </c>
    </row>
    <row r="423" spans="1:14">
      <c r="A423" s="3" t="s">
        <v>24</v>
      </c>
      <c r="B423" s="4" t="s">
        <v>30</v>
      </c>
      <c r="C423" s="3" t="b">
        <v>0</v>
      </c>
      <c r="D423" s="3" t="s">
        <v>13</v>
      </c>
      <c r="E423" s="27">
        <v>0.12682163724526099</v>
      </c>
      <c r="F423" s="32">
        <v>97.226795638589607</v>
      </c>
      <c r="G423" s="27">
        <v>-3.5301507706813301E-3</v>
      </c>
      <c r="H423" s="36">
        <v>3.5482440802439399</v>
      </c>
      <c r="I423" s="32">
        <v>28.723056226763799</v>
      </c>
      <c r="J423" s="28">
        <v>445.5</v>
      </c>
      <c r="K423" s="28">
        <v>157.5</v>
      </c>
      <c r="L423" s="28">
        <v>407</v>
      </c>
      <c r="M423" s="17">
        <v>408</v>
      </c>
      <c r="N423" s="28">
        <f t="shared" si="6"/>
        <v>1418</v>
      </c>
    </row>
    <row r="424" spans="1:14">
      <c r="A424" s="3" t="s">
        <v>24</v>
      </c>
      <c r="B424" s="4" t="s">
        <v>21</v>
      </c>
      <c r="C424" s="3" t="b">
        <v>0</v>
      </c>
      <c r="D424" s="3" t="s">
        <v>14</v>
      </c>
      <c r="E424" s="27">
        <v>0.12073103293654799</v>
      </c>
      <c r="F424" s="32">
        <v>97.233696185536402</v>
      </c>
      <c r="G424" s="27">
        <v>-3.6124466164365299E-3</v>
      </c>
      <c r="H424" s="36">
        <v>3.4745982874597399</v>
      </c>
      <c r="I424" s="32">
        <v>29.336783002874402</v>
      </c>
      <c r="J424" s="28">
        <v>445.5</v>
      </c>
      <c r="K424" s="28">
        <v>168.5</v>
      </c>
      <c r="L424" s="28">
        <v>403</v>
      </c>
      <c r="M424" s="17">
        <v>401</v>
      </c>
      <c r="N424" s="28">
        <f t="shared" si="6"/>
        <v>1418</v>
      </c>
    </row>
    <row r="425" spans="1:14">
      <c r="A425" s="3" t="s">
        <v>24</v>
      </c>
      <c r="B425" s="4" t="s">
        <v>30</v>
      </c>
      <c r="C425" s="3" t="b">
        <v>0</v>
      </c>
      <c r="D425" s="3" t="s">
        <v>12</v>
      </c>
      <c r="E425" s="27">
        <v>0.13559044932310399</v>
      </c>
      <c r="F425" s="32">
        <v>97.222623021554696</v>
      </c>
      <c r="G425" s="27">
        <v>-3.3954554644141698E-3</v>
      </c>
      <c r="H425" s="36">
        <v>3.6455793197384501</v>
      </c>
      <c r="I425" s="32">
        <v>27.952417974130999</v>
      </c>
      <c r="J425" s="28">
        <v>434.5</v>
      </c>
      <c r="K425" s="28">
        <v>140.5</v>
      </c>
      <c r="L425" s="28">
        <v>421</v>
      </c>
      <c r="M425" s="17">
        <v>424</v>
      </c>
      <c r="N425" s="28">
        <f t="shared" si="6"/>
        <v>1420</v>
      </c>
    </row>
    <row r="426" spans="1:14">
      <c r="A426" s="3" t="s">
        <v>24</v>
      </c>
      <c r="B426" s="4" t="s">
        <v>29</v>
      </c>
      <c r="C426" s="3" t="b">
        <v>0</v>
      </c>
      <c r="D426" s="3" t="s">
        <v>12</v>
      </c>
      <c r="E426" s="27">
        <v>0.13763458480344301</v>
      </c>
      <c r="F426" s="32">
        <v>97.215728968050598</v>
      </c>
      <c r="G426" s="27">
        <v>-3.3484894286406799E-3</v>
      </c>
      <c r="H426" s="36">
        <v>3.6490204940566802</v>
      </c>
      <c r="I426" s="32">
        <v>27.923544308235801</v>
      </c>
      <c r="J426" s="28">
        <v>434.5</v>
      </c>
      <c r="K426" s="28">
        <v>136</v>
      </c>
      <c r="L426" s="28">
        <v>424.5</v>
      </c>
      <c r="M426" s="17">
        <v>426</v>
      </c>
      <c r="N426" s="28">
        <f t="shared" si="6"/>
        <v>1421</v>
      </c>
    </row>
    <row r="427" spans="1:14">
      <c r="A427" s="3" t="s">
        <v>9</v>
      </c>
      <c r="B427" s="4" t="s">
        <v>23</v>
      </c>
      <c r="C427" s="3" t="b">
        <v>1</v>
      </c>
      <c r="D427" s="3" t="s">
        <v>14</v>
      </c>
      <c r="E427" s="27">
        <v>0.54514682406109305</v>
      </c>
      <c r="F427" s="32">
        <v>99.829906184355593</v>
      </c>
      <c r="G427" s="27">
        <v>4.7254531872815003E-3</v>
      </c>
      <c r="H427" s="36">
        <v>3.1964260920203902</v>
      </c>
      <c r="I427" s="32">
        <v>33.3461825441915</v>
      </c>
      <c r="J427" s="28">
        <v>454.5</v>
      </c>
      <c r="K427" s="28">
        <v>253</v>
      </c>
      <c r="L427" s="28">
        <v>343.5</v>
      </c>
      <c r="M427" s="17">
        <v>371</v>
      </c>
      <c r="N427" s="28">
        <f t="shared" si="6"/>
        <v>1422</v>
      </c>
    </row>
    <row r="428" spans="1:14">
      <c r="A428" s="3" t="s">
        <v>9</v>
      </c>
      <c r="B428" s="4" t="s">
        <v>22</v>
      </c>
      <c r="C428" s="3" t="b">
        <v>1</v>
      </c>
      <c r="D428" s="3" t="s">
        <v>14</v>
      </c>
      <c r="E428" s="27">
        <v>0.54269736122121004</v>
      </c>
      <c r="F428" s="32">
        <v>99.815677411988702</v>
      </c>
      <c r="G428" s="27">
        <v>4.69454764797359E-3</v>
      </c>
      <c r="H428" s="36">
        <v>3.1959297212886399</v>
      </c>
      <c r="I428" s="32">
        <v>33.346215104497503</v>
      </c>
      <c r="J428" s="28">
        <v>460</v>
      </c>
      <c r="K428" s="28">
        <v>249</v>
      </c>
      <c r="L428" s="28">
        <v>343.5</v>
      </c>
      <c r="M428" s="17">
        <v>370</v>
      </c>
      <c r="N428" s="28">
        <f t="shared" si="6"/>
        <v>1422.5</v>
      </c>
    </row>
    <row r="429" spans="1:14">
      <c r="A429" s="3" t="s">
        <v>24</v>
      </c>
      <c r="B429" s="4" t="s">
        <v>21</v>
      </c>
      <c r="C429" s="3" t="b">
        <v>0</v>
      </c>
      <c r="D429" s="3" t="s">
        <v>13</v>
      </c>
      <c r="E429" s="27">
        <v>0.12857347665697</v>
      </c>
      <c r="F429" s="32">
        <v>97.229031247662704</v>
      </c>
      <c r="G429" s="27">
        <v>-3.4933750665064899E-3</v>
      </c>
      <c r="H429" s="36">
        <v>3.5527398535914898</v>
      </c>
      <c r="I429" s="32">
        <v>28.6875591401771</v>
      </c>
      <c r="J429" s="28">
        <v>445.5</v>
      </c>
      <c r="K429" s="28">
        <v>152.5</v>
      </c>
      <c r="L429" s="28">
        <v>414</v>
      </c>
      <c r="M429" s="17">
        <v>412</v>
      </c>
      <c r="N429" s="28">
        <f t="shared" si="6"/>
        <v>1424</v>
      </c>
    </row>
    <row r="430" spans="1:14">
      <c r="A430" s="3" t="s">
        <v>24</v>
      </c>
      <c r="B430" s="4" t="s">
        <v>21</v>
      </c>
      <c r="C430" s="3" t="b">
        <v>0</v>
      </c>
      <c r="D430" s="3" t="s">
        <v>12</v>
      </c>
      <c r="E430" s="27">
        <v>0.13665653183580301</v>
      </c>
      <c r="F430" s="32">
        <v>97.224277500334395</v>
      </c>
      <c r="G430" s="27">
        <v>-3.3753175581743701E-3</v>
      </c>
      <c r="H430" s="36">
        <v>3.6494724255893201</v>
      </c>
      <c r="I430" s="32">
        <v>27.9232396179425</v>
      </c>
      <c r="J430" s="28">
        <v>434.5</v>
      </c>
      <c r="K430" s="28">
        <v>139</v>
      </c>
      <c r="L430" s="28">
        <v>424.5</v>
      </c>
      <c r="M430" s="17">
        <v>428</v>
      </c>
      <c r="N430" s="28">
        <f t="shared" si="6"/>
        <v>1426</v>
      </c>
    </row>
    <row r="431" spans="1:14">
      <c r="A431" s="3" t="s">
        <v>27</v>
      </c>
      <c r="B431" s="4" t="s">
        <v>26</v>
      </c>
      <c r="C431" s="3" t="b">
        <v>1</v>
      </c>
      <c r="D431" s="3" t="s">
        <v>11</v>
      </c>
      <c r="E431" s="27">
        <v>0.46679060924960297</v>
      </c>
      <c r="F431" s="32">
        <v>96.476881421586597</v>
      </c>
      <c r="G431" s="27">
        <v>6.5922626697369896E-3</v>
      </c>
      <c r="H431" s="36">
        <v>3.3311972744179599</v>
      </c>
      <c r="I431" s="32">
        <v>29.7199694737415</v>
      </c>
      <c r="J431" s="28">
        <v>341</v>
      </c>
      <c r="K431" s="28">
        <v>332</v>
      </c>
      <c r="L431" s="28">
        <v>382</v>
      </c>
      <c r="M431" s="17">
        <v>377.5</v>
      </c>
      <c r="N431" s="28">
        <f t="shared" si="6"/>
        <v>1432.5</v>
      </c>
    </row>
    <row r="432" spans="1:14">
      <c r="A432" s="3" t="s">
        <v>27</v>
      </c>
      <c r="B432" s="4" t="s">
        <v>29</v>
      </c>
      <c r="C432" s="3" t="b">
        <v>1</v>
      </c>
      <c r="D432" s="3" t="s">
        <v>11</v>
      </c>
      <c r="E432" s="27">
        <v>0.46079137370221301</v>
      </c>
      <c r="F432" s="32">
        <v>96.463526126109102</v>
      </c>
      <c r="G432" s="27">
        <v>6.4764510868171197E-3</v>
      </c>
      <c r="H432" s="36">
        <v>3.33202357938965</v>
      </c>
      <c r="I432" s="32">
        <v>29.707829208885801</v>
      </c>
      <c r="J432" s="28">
        <v>337.5</v>
      </c>
      <c r="K432" s="28">
        <v>330</v>
      </c>
      <c r="L432" s="28">
        <v>387.5</v>
      </c>
      <c r="M432" s="17">
        <v>377.5</v>
      </c>
      <c r="N432" s="28">
        <f t="shared" si="6"/>
        <v>1432.5</v>
      </c>
    </row>
    <row r="433" spans="1:14">
      <c r="A433" s="3" t="s">
        <v>27</v>
      </c>
      <c r="B433" s="4" t="s">
        <v>30</v>
      </c>
      <c r="C433" s="3" t="b">
        <v>1</v>
      </c>
      <c r="D433" s="3" t="s">
        <v>11</v>
      </c>
      <c r="E433" s="27">
        <v>0.46985811504087399</v>
      </c>
      <c r="F433" s="32">
        <v>96.484435967693301</v>
      </c>
      <c r="G433" s="27">
        <v>6.6449132950322396E-3</v>
      </c>
      <c r="H433" s="36">
        <v>3.3314196195988002</v>
      </c>
      <c r="I433" s="32">
        <v>29.7198769979736</v>
      </c>
      <c r="J433" s="28">
        <v>341</v>
      </c>
      <c r="K433" s="28">
        <v>333</v>
      </c>
      <c r="L433" s="28">
        <v>382</v>
      </c>
      <c r="M433" s="17">
        <v>377.5</v>
      </c>
      <c r="N433" s="28">
        <f t="shared" si="6"/>
        <v>1433.5</v>
      </c>
    </row>
    <row r="434" spans="1:14">
      <c r="A434" s="3" t="s">
        <v>24</v>
      </c>
      <c r="B434" s="4" t="s">
        <v>30</v>
      </c>
      <c r="C434" s="3" t="b">
        <v>0</v>
      </c>
      <c r="D434" s="3" t="s">
        <v>11</v>
      </c>
      <c r="E434" s="27">
        <v>0.14062289986113199</v>
      </c>
      <c r="F434" s="32">
        <v>97.223871452984099</v>
      </c>
      <c r="G434" s="27">
        <v>-3.26443547168436E-3</v>
      </c>
      <c r="H434" s="36">
        <v>3.6717194673538298</v>
      </c>
      <c r="I434" s="32">
        <v>27.752736906559999</v>
      </c>
      <c r="J434" s="28">
        <v>434.5</v>
      </c>
      <c r="K434" s="28">
        <v>128</v>
      </c>
      <c r="L434" s="28">
        <v>437</v>
      </c>
      <c r="M434" s="17">
        <v>435</v>
      </c>
      <c r="N434" s="28">
        <f t="shared" si="6"/>
        <v>1434.5</v>
      </c>
    </row>
    <row r="435" spans="1:14">
      <c r="A435" s="3" t="s">
        <v>27</v>
      </c>
      <c r="B435" s="4" t="s">
        <v>21</v>
      </c>
      <c r="C435" s="3" t="b">
        <v>1</v>
      </c>
      <c r="D435" s="3" t="s">
        <v>11</v>
      </c>
      <c r="E435" s="27">
        <v>0.46364754593776297</v>
      </c>
      <c r="F435" s="32">
        <v>96.470614862464302</v>
      </c>
      <c r="G435" s="27">
        <v>6.5255090564184399E-3</v>
      </c>
      <c r="H435" s="36">
        <v>3.3322304095502902</v>
      </c>
      <c r="I435" s="32">
        <v>29.707746203192499</v>
      </c>
      <c r="J435" s="28">
        <v>339</v>
      </c>
      <c r="K435" s="28">
        <v>331</v>
      </c>
      <c r="L435" s="28">
        <v>387.5</v>
      </c>
      <c r="M435" s="17">
        <v>377.5</v>
      </c>
      <c r="N435" s="28">
        <f t="shared" si="6"/>
        <v>1435</v>
      </c>
    </row>
    <row r="436" spans="1:14">
      <c r="A436" s="3" t="s">
        <v>24</v>
      </c>
      <c r="B436" s="4" t="s">
        <v>26</v>
      </c>
      <c r="C436" s="3" t="b">
        <v>0</v>
      </c>
      <c r="D436" s="3" t="s">
        <v>14</v>
      </c>
      <c r="E436" s="27">
        <v>0.15219933128736299</v>
      </c>
      <c r="F436" s="32">
        <v>97.226535028778699</v>
      </c>
      <c r="G436" s="27">
        <v>-3.5663792917240899E-3</v>
      </c>
      <c r="H436" s="36">
        <v>3.6028830066398401</v>
      </c>
      <c r="I436" s="32">
        <v>28.278717752382299</v>
      </c>
      <c r="J436" s="28">
        <v>445.5</v>
      </c>
      <c r="K436" s="28">
        <v>164</v>
      </c>
      <c r="L436" s="28">
        <v>415</v>
      </c>
      <c r="M436" s="17">
        <v>413</v>
      </c>
      <c r="N436" s="28">
        <f t="shared" si="6"/>
        <v>1437.5</v>
      </c>
    </row>
    <row r="437" spans="1:14">
      <c r="A437" s="3" t="s">
        <v>24</v>
      </c>
      <c r="B437" s="4" t="s">
        <v>21</v>
      </c>
      <c r="C437" s="3" t="b">
        <v>0</v>
      </c>
      <c r="D437" s="3" t="s">
        <v>11</v>
      </c>
      <c r="E437" s="27">
        <v>0.14176847598534401</v>
      </c>
      <c r="F437" s="32">
        <v>97.226112709754304</v>
      </c>
      <c r="G437" s="27">
        <v>-3.2289877842580699E-3</v>
      </c>
      <c r="H437" s="36">
        <v>3.6695423088777801</v>
      </c>
      <c r="I437" s="32">
        <v>27.770143646804801</v>
      </c>
      <c r="J437" s="28">
        <v>445.5</v>
      </c>
      <c r="K437" s="28">
        <v>126.5</v>
      </c>
      <c r="L437" s="28">
        <v>434</v>
      </c>
      <c r="M437" s="17">
        <v>433</v>
      </c>
      <c r="N437" s="28">
        <f t="shared" si="6"/>
        <v>1439</v>
      </c>
    </row>
    <row r="438" spans="1:14">
      <c r="A438" s="3" t="s">
        <v>24</v>
      </c>
      <c r="B438" s="4" t="s">
        <v>26</v>
      </c>
      <c r="C438" s="3" t="b">
        <v>0</v>
      </c>
      <c r="D438" s="3" t="s">
        <v>11</v>
      </c>
      <c r="E438" s="27">
        <v>0.16955414214394501</v>
      </c>
      <c r="F438" s="32">
        <v>97.224009956125798</v>
      </c>
      <c r="G438" s="27">
        <v>-3.2716393652190202E-3</v>
      </c>
      <c r="H438" s="36">
        <v>3.82187563301426</v>
      </c>
      <c r="I438" s="32">
        <v>26.652279245839999</v>
      </c>
      <c r="J438" s="28">
        <v>434.5</v>
      </c>
      <c r="K438" s="28">
        <v>129</v>
      </c>
      <c r="L438" s="28">
        <v>440</v>
      </c>
      <c r="M438" s="17">
        <v>438</v>
      </c>
      <c r="N438" s="28">
        <f t="shared" si="6"/>
        <v>1441.5</v>
      </c>
    </row>
    <row r="439" spans="1:14">
      <c r="A439" s="3" t="s">
        <v>24</v>
      </c>
      <c r="B439" s="4" t="s">
        <v>26</v>
      </c>
      <c r="C439" s="3" t="b">
        <v>0</v>
      </c>
      <c r="D439" s="3" t="s">
        <v>12</v>
      </c>
      <c r="E439" s="27">
        <v>0.16477213825093201</v>
      </c>
      <c r="F439" s="32">
        <v>97.225085542120993</v>
      </c>
      <c r="G439" s="27">
        <v>-3.3983378467217201E-3</v>
      </c>
      <c r="H439" s="36">
        <v>3.7947040519742301</v>
      </c>
      <c r="I439" s="32">
        <v>26.844544904084099</v>
      </c>
      <c r="J439" s="28">
        <v>445.5</v>
      </c>
      <c r="K439" s="28">
        <v>140.5</v>
      </c>
      <c r="L439" s="28">
        <v>439</v>
      </c>
      <c r="M439" s="17">
        <v>437</v>
      </c>
      <c r="N439" s="28">
        <f t="shared" si="6"/>
        <v>1462</v>
      </c>
    </row>
    <row r="440" spans="1:14">
      <c r="A440" s="3" t="s">
        <v>24</v>
      </c>
      <c r="B440" s="4" t="s">
        <v>26</v>
      </c>
      <c r="C440" s="3" t="b">
        <v>0</v>
      </c>
      <c r="D440" s="3" t="s">
        <v>13</v>
      </c>
      <c r="E440" s="27">
        <v>0.158432305529976</v>
      </c>
      <c r="F440" s="32">
        <v>97.225857074597201</v>
      </c>
      <c r="G440" s="27">
        <v>-3.4775660540383099E-3</v>
      </c>
      <c r="H440" s="36">
        <v>3.6866789841419201</v>
      </c>
      <c r="I440" s="32">
        <v>27.6335689738127</v>
      </c>
      <c r="J440" s="28">
        <v>445.5</v>
      </c>
      <c r="K440" s="28">
        <v>150.5</v>
      </c>
      <c r="L440" s="28">
        <v>438</v>
      </c>
      <c r="M440" s="17">
        <v>436</v>
      </c>
      <c r="N440" s="28">
        <f t="shared" si="6"/>
        <v>1470</v>
      </c>
    </row>
    <row r="441" spans="1:14">
      <c r="A441" s="3" t="s">
        <v>24</v>
      </c>
      <c r="B441" s="4" t="s">
        <v>29</v>
      </c>
      <c r="C441" s="3" t="b">
        <v>1</v>
      </c>
      <c r="D441" s="3" t="s">
        <v>17</v>
      </c>
      <c r="E441" s="27">
        <v>1.4047218364415099</v>
      </c>
      <c r="F441" s="32">
        <v>115.176150848017</v>
      </c>
      <c r="G441" s="27">
        <v>-1.3740133358524399E-3</v>
      </c>
      <c r="H441" s="36">
        <v>18.365362102772501</v>
      </c>
      <c r="I441" s="32">
        <v>6.989395</v>
      </c>
      <c r="J441" s="28">
        <v>477</v>
      </c>
      <c r="K441" s="28">
        <v>53</v>
      </c>
      <c r="L441" s="28">
        <v>478</v>
      </c>
      <c r="M441" s="17">
        <v>477</v>
      </c>
      <c r="N441" s="28">
        <f t="shared" si="6"/>
        <v>1485</v>
      </c>
    </row>
    <row r="442" spans="1:14">
      <c r="A442" s="3" t="s">
        <v>27</v>
      </c>
      <c r="B442" s="4" t="s">
        <v>22</v>
      </c>
      <c r="C442" s="3" t="b">
        <v>1</v>
      </c>
      <c r="D442" s="3" t="s">
        <v>14</v>
      </c>
      <c r="E442" s="27">
        <v>0.67348266496334097</v>
      </c>
      <c r="F442" s="32">
        <v>99.338339394349802</v>
      </c>
      <c r="G442" s="27">
        <v>6.88635944801568E-3</v>
      </c>
      <c r="H442" s="36">
        <v>3.1898311725440101</v>
      </c>
      <c r="I442" s="32">
        <v>33.281585536706402</v>
      </c>
      <c r="J442" s="28">
        <v>457</v>
      </c>
      <c r="K442" s="28">
        <v>339</v>
      </c>
      <c r="L442" s="28">
        <v>341.5</v>
      </c>
      <c r="M442" s="17">
        <v>354</v>
      </c>
      <c r="N442" s="28">
        <f t="shared" si="6"/>
        <v>1491.5</v>
      </c>
    </row>
    <row r="443" spans="1:14">
      <c r="A443" s="3" t="s">
        <v>27</v>
      </c>
      <c r="B443" s="4" t="s">
        <v>23</v>
      </c>
      <c r="C443" s="3" t="b">
        <v>1</v>
      </c>
      <c r="D443" s="3" t="s">
        <v>14</v>
      </c>
      <c r="E443" s="27">
        <v>0.67590023505760599</v>
      </c>
      <c r="F443" s="32">
        <v>99.352681476945705</v>
      </c>
      <c r="G443" s="27">
        <v>6.9169087864672102E-3</v>
      </c>
      <c r="H443" s="36">
        <v>3.1903285148667702</v>
      </c>
      <c r="I443" s="32">
        <v>33.281553164571399</v>
      </c>
      <c r="J443" s="28">
        <v>458</v>
      </c>
      <c r="K443" s="28">
        <v>344</v>
      </c>
      <c r="L443" s="28">
        <v>341.5</v>
      </c>
      <c r="M443" s="17">
        <v>355</v>
      </c>
      <c r="N443" s="28">
        <f t="shared" si="6"/>
        <v>1498.5</v>
      </c>
    </row>
    <row r="444" spans="1:14">
      <c r="A444" s="3" t="s">
        <v>24</v>
      </c>
      <c r="B444" s="4" t="s">
        <v>26</v>
      </c>
      <c r="C444" s="3" t="b">
        <v>1</v>
      </c>
      <c r="D444" s="3" t="s">
        <v>17</v>
      </c>
      <c r="E444" s="27">
        <v>1.3253613795569399</v>
      </c>
      <c r="F444" s="32">
        <v>114.906731707739</v>
      </c>
      <c r="G444" s="27">
        <v>-2.0014950837443399E-3</v>
      </c>
      <c r="H444" s="36">
        <v>19.055136187713298</v>
      </c>
      <c r="I444" s="32">
        <v>6.77586333765435</v>
      </c>
      <c r="J444" s="28">
        <v>476</v>
      </c>
      <c r="K444" s="28">
        <v>73</v>
      </c>
      <c r="L444" s="28">
        <v>487</v>
      </c>
      <c r="M444" s="17">
        <v>476</v>
      </c>
      <c r="N444" s="28">
        <f t="shared" si="6"/>
        <v>1512</v>
      </c>
    </row>
    <row r="445" spans="1:14">
      <c r="A445" s="3" t="s">
        <v>27</v>
      </c>
      <c r="B445" s="4" t="s">
        <v>30</v>
      </c>
      <c r="C445" s="3" t="b">
        <v>0</v>
      </c>
      <c r="D445" s="3" t="s">
        <v>17</v>
      </c>
      <c r="E445" s="27">
        <v>1.15972844695056</v>
      </c>
      <c r="F445" s="32">
        <v>107.04085316582</v>
      </c>
      <c r="G445" s="27">
        <v>-2.5378689845643402E-3</v>
      </c>
      <c r="H445" s="36">
        <v>17.374688796378599</v>
      </c>
      <c r="I445" s="32">
        <v>6.0881100091040796</v>
      </c>
      <c r="J445" s="28">
        <v>475</v>
      </c>
      <c r="K445" s="28">
        <v>93</v>
      </c>
      <c r="L445" s="28">
        <v>475</v>
      </c>
      <c r="M445" s="17">
        <v>475</v>
      </c>
      <c r="N445" s="28">
        <f t="shared" si="6"/>
        <v>1518</v>
      </c>
    </row>
    <row r="446" spans="1:14">
      <c r="A446" s="3" t="s">
        <v>27</v>
      </c>
      <c r="B446" s="4" t="s">
        <v>29</v>
      </c>
      <c r="C446" s="3" t="b">
        <v>0</v>
      </c>
      <c r="D446" s="3" t="s">
        <v>17</v>
      </c>
      <c r="E446" s="27">
        <v>1.1421652824258299</v>
      </c>
      <c r="F446" s="32">
        <v>106.97714977066499</v>
      </c>
      <c r="G446" s="27">
        <v>-2.90285517096044E-3</v>
      </c>
      <c r="H446" s="36">
        <v>17.3580691640182</v>
      </c>
      <c r="I446" s="32">
        <v>6.0795059550696804</v>
      </c>
      <c r="J446" s="28">
        <v>473.5</v>
      </c>
      <c r="K446" s="28">
        <v>106.5</v>
      </c>
      <c r="L446" s="28">
        <v>472.5</v>
      </c>
      <c r="M446" s="17">
        <v>473.5</v>
      </c>
      <c r="N446" s="28">
        <f t="shared" si="6"/>
        <v>1526</v>
      </c>
    </row>
    <row r="447" spans="1:14">
      <c r="A447" s="3" t="s">
        <v>27</v>
      </c>
      <c r="B447" s="4" t="s">
        <v>21</v>
      </c>
      <c r="C447" s="3" t="b">
        <v>0</v>
      </c>
      <c r="D447" s="3" t="s">
        <v>17</v>
      </c>
      <c r="E447" s="27">
        <v>1.1423482243220999</v>
      </c>
      <c r="F447" s="32">
        <v>106.977601596385</v>
      </c>
      <c r="G447" s="27">
        <v>-2.9007731229857298E-3</v>
      </c>
      <c r="H447" s="36">
        <v>17.358140625472299</v>
      </c>
      <c r="I447" s="33">
        <v>6.0795058838288796</v>
      </c>
      <c r="J447" s="28">
        <v>473.5</v>
      </c>
      <c r="K447" s="28">
        <v>106.5</v>
      </c>
      <c r="L447" s="28">
        <v>472.5</v>
      </c>
      <c r="M447" s="17">
        <v>473.5</v>
      </c>
      <c r="N447" s="28">
        <f t="shared" si="6"/>
        <v>1526</v>
      </c>
    </row>
    <row r="448" spans="1:14">
      <c r="A448" s="3" t="s">
        <v>27</v>
      </c>
      <c r="B448" s="4" t="s">
        <v>30</v>
      </c>
      <c r="C448" s="3" t="b">
        <v>1</v>
      </c>
      <c r="D448" s="3" t="s">
        <v>10</v>
      </c>
      <c r="E448" s="27">
        <v>-7.7065143745943298E-3</v>
      </c>
      <c r="F448" s="32">
        <v>93.789305880291096</v>
      </c>
      <c r="G448" s="27">
        <v>-6.8469734637763603E-3</v>
      </c>
      <c r="H448" s="36">
        <v>16.686481107194499</v>
      </c>
      <c r="I448" s="32">
        <v>5.5383600158038098</v>
      </c>
      <c r="J448" s="28">
        <v>304.5</v>
      </c>
      <c r="K448" s="28">
        <v>337.5</v>
      </c>
      <c r="L448" s="28">
        <v>462.5</v>
      </c>
      <c r="M448" s="17">
        <v>445.5</v>
      </c>
      <c r="N448" s="28">
        <f t="shared" si="6"/>
        <v>1550</v>
      </c>
    </row>
    <row r="449" spans="1:14">
      <c r="A449" s="3" t="s">
        <v>27</v>
      </c>
      <c r="B449" s="4" t="s">
        <v>30</v>
      </c>
      <c r="C449" s="3" t="b">
        <v>1</v>
      </c>
      <c r="D449" s="3" t="s">
        <v>16</v>
      </c>
      <c r="E449" s="27">
        <v>-7.7065143746768497E-3</v>
      </c>
      <c r="F449" s="32">
        <v>93.789305880291295</v>
      </c>
      <c r="G449" s="27">
        <v>-6.8469734640367597E-3</v>
      </c>
      <c r="H449" s="36">
        <v>16.686481107194801</v>
      </c>
      <c r="I449" s="32">
        <v>5.5383600158039403</v>
      </c>
      <c r="J449" s="28">
        <v>304.5</v>
      </c>
      <c r="K449" s="28">
        <v>337.5</v>
      </c>
      <c r="L449" s="28">
        <v>462.5</v>
      </c>
      <c r="M449" s="17">
        <v>445.5</v>
      </c>
      <c r="N449" s="28">
        <f t="shared" si="6"/>
        <v>1550</v>
      </c>
    </row>
    <row r="450" spans="1:14">
      <c r="A450" s="3" t="s">
        <v>27</v>
      </c>
      <c r="B450" s="4" t="s">
        <v>26</v>
      </c>
      <c r="C450" s="3" t="b">
        <v>1</v>
      </c>
      <c r="D450" s="3" t="s">
        <v>10</v>
      </c>
      <c r="E450" s="27">
        <v>-8.1378073326647104E-3</v>
      </c>
      <c r="F450" s="32">
        <v>93.789030592044</v>
      </c>
      <c r="G450" s="27">
        <v>-6.8950257747528798E-3</v>
      </c>
      <c r="H450" s="36">
        <v>16.686426935570601</v>
      </c>
      <c r="I450" s="32">
        <v>5.5383600378379096</v>
      </c>
      <c r="J450" s="28">
        <v>304.5</v>
      </c>
      <c r="K450" s="28">
        <v>340.5</v>
      </c>
      <c r="L450" s="28">
        <v>462.5</v>
      </c>
      <c r="M450" s="17">
        <v>445.5</v>
      </c>
      <c r="N450" s="28">
        <f t="shared" si="6"/>
        <v>1553</v>
      </c>
    </row>
    <row r="451" spans="1:14">
      <c r="A451" s="3" t="s">
        <v>27</v>
      </c>
      <c r="B451" s="4" t="s">
        <v>26</v>
      </c>
      <c r="C451" s="3" t="b">
        <v>1</v>
      </c>
      <c r="D451" s="3" t="s">
        <v>16</v>
      </c>
      <c r="E451" s="27">
        <v>-8.1378073325763106E-3</v>
      </c>
      <c r="F451" s="32">
        <v>93.7890305920439</v>
      </c>
      <c r="G451" s="27">
        <v>-6.8950257751912696E-3</v>
      </c>
      <c r="H451" s="36">
        <v>16.686426935570999</v>
      </c>
      <c r="I451" s="32">
        <v>5.53836003783805</v>
      </c>
      <c r="J451" s="28">
        <v>304.5</v>
      </c>
      <c r="K451" s="28">
        <v>340.5</v>
      </c>
      <c r="L451" s="28">
        <v>462.5</v>
      </c>
      <c r="M451" s="17">
        <v>445.5</v>
      </c>
      <c r="N451" s="28">
        <f t="shared" ref="N451:N510" si="7">J451+K451+L451+M451</f>
        <v>1553</v>
      </c>
    </row>
    <row r="452" spans="1:14">
      <c r="A452" s="3" t="s">
        <v>24</v>
      </c>
      <c r="B452" s="4" t="s">
        <v>21</v>
      </c>
      <c r="C452" s="3" t="b">
        <v>1</v>
      </c>
      <c r="D452" s="3" t="s">
        <v>17</v>
      </c>
      <c r="E452" s="27">
        <v>1.3842467770042799</v>
      </c>
      <c r="F452" s="32">
        <v>115.239015150445</v>
      </c>
      <c r="G452" s="27">
        <v>3.1743952216594E-3</v>
      </c>
      <c r="H452" s="36">
        <v>18.365190836364398</v>
      </c>
      <c r="I452" s="32">
        <v>6.9890036011705901</v>
      </c>
      <c r="J452" s="28">
        <v>480</v>
      </c>
      <c r="K452" s="28">
        <v>118.5</v>
      </c>
      <c r="L452" s="28">
        <v>478</v>
      </c>
      <c r="M452" s="17">
        <v>480</v>
      </c>
      <c r="N452" s="28">
        <f t="shared" si="7"/>
        <v>1556.5</v>
      </c>
    </row>
    <row r="453" spans="1:14">
      <c r="A453" s="3" t="s">
        <v>9</v>
      </c>
      <c r="B453" s="4" t="s">
        <v>29</v>
      </c>
      <c r="C453" s="3" t="b">
        <v>1</v>
      </c>
      <c r="D453" s="3" t="s">
        <v>17</v>
      </c>
      <c r="E453" s="27">
        <v>1.3900075018401099</v>
      </c>
      <c r="F453" s="32">
        <v>115.21823514532301</v>
      </c>
      <c r="G453" s="27">
        <v>3.3269113038571301E-3</v>
      </c>
      <c r="H453" s="36">
        <v>18.3640831921489</v>
      </c>
      <c r="I453" s="32">
        <v>6.9890149365452201</v>
      </c>
      <c r="J453" s="28">
        <v>478</v>
      </c>
      <c r="K453" s="28">
        <v>133</v>
      </c>
      <c r="L453" s="28">
        <v>476</v>
      </c>
      <c r="M453" s="17">
        <v>478</v>
      </c>
      <c r="N453" s="28">
        <f t="shared" si="7"/>
        <v>1565</v>
      </c>
    </row>
    <row r="454" spans="1:14">
      <c r="A454" s="3" t="s">
        <v>27</v>
      </c>
      <c r="B454" s="4" t="s">
        <v>21</v>
      </c>
      <c r="C454" s="3" t="b">
        <v>1</v>
      </c>
      <c r="D454" s="3" t="s">
        <v>10</v>
      </c>
      <c r="E454" s="27">
        <v>-7.4645110860202493E-2</v>
      </c>
      <c r="F454" s="32">
        <v>93.772632191071693</v>
      </c>
      <c r="G454" s="27">
        <v>-1.78116421764332E-2</v>
      </c>
      <c r="H454" s="36">
        <v>16.661582254493901</v>
      </c>
      <c r="I454" s="32">
        <v>5.5470556972932004</v>
      </c>
      <c r="J454" s="28">
        <v>300.5</v>
      </c>
      <c r="K454" s="28">
        <v>414.5</v>
      </c>
      <c r="L454" s="28">
        <v>458.5</v>
      </c>
      <c r="M454" s="17">
        <v>441.5</v>
      </c>
      <c r="N454" s="28">
        <f t="shared" si="7"/>
        <v>1615</v>
      </c>
    </row>
    <row r="455" spans="1:14">
      <c r="A455" s="3" t="s">
        <v>27</v>
      </c>
      <c r="B455" s="4" t="s">
        <v>21</v>
      </c>
      <c r="C455" s="3" t="b">
        <v>1</v>
      </c>
      <c r="D455" s="3" t="s">
        <v>16</v>
      </c>
      <c r="E455" s="27">
        <v>-7.4645110860273006E-2</v>
      </c>
      <c r="F455" s="32">
        <v>93.772632191071807</v>
      </c>
      <c r="G455" s="27">
        <v>-1.7811642177156001E-2</v>
      </c>
      <c r="H455" s="36">
        <v>16.661582254495102</v>
      </c>
      <c r="I455" s="32">
        <v>5.5470556972932998</v>
      </c>
      <c r="J455" s="28">
        <v>300.5</v>
      </c>
      <c r="K455" s="28">
        <v>414.5</v>
      </c>
      <c r="L455" s="28">
        <v>458.5</v>
      </c>
      <c r="M455" s="17">
        <v>441.5</v>
      </c>
      <c r="N455" s="28">
        <f t="shared" si="7"/>
        <v>1615</v>
      </c>
    </row>
    <row r="456" spans="1:14">
      <c r="A456" s="3" t="s">
        <v>27</v>
      </c>
      <c r="B456" s="4" t="s">
        <v>29</v>
      </c>
      <c r="C456" s="3" t="b">
        <v>1</v>
      </c>
      <c r="D456" s="3" t="s">
        <v>10</v>
      </c>
      <c r="E456" s="27">
        <v>-7.5063477537947301E-2</v>
      </c>
      <c r="F456" s="32">
        <v>93.7723579458915</v>
      </c>
      <c r="G456" s="27">
        <v>-1.7857891781992201E-2</v>
      </c>
      <c r="H456" s="36">
        <v>16.661528730391701</v>
      </c>
      <c r="I456" s="32">
        <v>5.5470557180025901</v>
      </c>
      <c r="J456" s="28">
        <v>300.5</v>
      </c>
      <c r="K456" s="28">
        <v>416.5</v>
      </c>
      <c r="L456" s="28">
        <v>458.5</v>
      </c>
      <c r="M456" s="17">
        <v>441.5</v>
      </c>
      <c r="N456" s="28">
        <f t="shared" si="7"/>
        <v>1617</v>
      </c>
    </row>
    <row r="457" spans="1:14">
      <c r="A457" s="3" t="s">
        <v>27</v>
      </c>
      <c r="B457" s="4" t="s">
        <v>29</v>
      </c>
      <c r="C457" s="3" t="b">
        <v>1</v>
      </c>
      <c r="D457" s="3" t="s">
        <v>16</v>
      </c>
      <c r="E457" s="27">
        <v>-7.5063477537931494E-2</v>
      </c>
      <c r="F457" s="32">
        <v>93.772357945891798</v>
      </c>
      <c r="G457" s="27">
        <v>-1.7857891782526999E-2</v>
      </c>
      <c r="H457" s="36">
        <v>16.661528730392501</v>
      </c>
      <c r="I457" s="32">
        <v>5.5470557180025404</v>
      </c>
      <c r="J457" s="28">
        <v>300.5</v>
      </c>
      <c r="K457" s="28">
        <v>416.5</v>
      </c>
      <c r="L457" s="28">
        <v>458.5</v>
      </c>
      <c r="M457" s="17">
        <v>441.5</v>
      </c>
      <c r="N457" s="28">
        <f t="shared" si="7"/>
        <v>1617</v>
      </c>
    </row>
    <row r="458" spans="1:14">
      <c r="A458" s="3" t="s">
        <v>9</v>
      </c>
      <c r="B458" s="4" t="s">
        <v>30</v>
      </c>
      <c r="C458" s="3" t="b">
        <v>1</v>
      </c>
      <c r="D458" s="3" t="s">
        <v>17</v>
      </c>
      <c r="E458" s="27">
        <v>1.4327510348880399</v>
      </c>
      <c r="F458" s="32">
        <v>115.37415699976501</v>
      </c>
      <c r="G458" s="27">
        <v>4.0706929008097201E-3</v>
      </c>
      <c r="H458" s="36">
        <v>18.370849520231801</v>
      </c>
      <c r="I458" s="32">
        <v>7.0213392202915399</v>
      </c>
      <c r="J458" s="28">
        <v>481.5</v>
      </c>
      <c r="K458" s="28">
        <v>201</v>
      </c>
      <c r="L458" s="28">
        <v>481.5</v>
      </c>
      <c r="M458" s="17">
        <v>482</v>
      </c>
      <c r="N458" s="28">
        <f t="shared" si="7"/>
        <v>1646</v>
      </c>
    </row>
    <row r="459" spans="1:14">
      <c r="A459" s="3" t="s">
        <v>9</v>
      </c>
      <c r="B459" s="4" t="s">
        <v>26</v>
      </c>
      <c r="C459" s="3" t="b">
        <v>1</v>
      </c>
      <c r="D459" s="3" t="s">
        <v>17</v>
      </c>
      <c r="E459" s="27">
        <v>1.4344283218654601</v>
      </c>
      <c r="F459" s="32">
        <v>115.365132978448</v>
      </c>
      <c r="G459" s="27">
        <v>4.2444338206245498E-3</v>
      </c>
      <c r="H459" s="36">
        <v>18.3702455741238</v>
      </c>
      <c r="I459" s="32">
        <v>7.0213417319382501</v>
      </c>
      <c r="J459" s="28">
        <v>481.5</v>
      </c>
      <c r="K459" s="28">
        <v>204</v>
      </c>
      <c r="L459" s="28">
        <v>480</v>
      </c>
      <c r="M459" s="17">
        <v>481</v>
      </c>
      <c r="N459" s="28">
        <f t="shared" si="7"/>
        <v>1646.5</v>
      </c>
    </row>
    <row r="460" spans="1:14">
      <c r="A460" s="3" t="s">
        <v>24</v>
      </c>
      <c r="B460" s="4" t="s">
        <v>30</v>
      </c>
      <c r="C460" s="3" t="b">
        <v>1</v>
      </c>
      <c r="D460" s="3" t="s">
        <v>17</v>
      </c>
      <c r="E460" s="27">
        <v>1.42822931613078</v>
      </c>
      <c r="F460" s="32">
        <v>115.386938083711</v>
      </c>
      <c r="G460" s="27">
        <v>4.0954806949535204E-3</v>
      </c>
      <c r="H460" s="36">
        <v>18.3713647248935</v>
      </c>
      <c r="I460" s="32">
        <v>7.0213279391185601</v>
      </c>
      <c r="J460" s="28">
        <v>483</v>
      </c>
      <c r="K460" s="28">
        <v>203</v>
      </c>
      <c r="L460" s="28">
        <v>481.5</v>
      </c>
      <c r="M460" s="17">
        <v>483</v>
      </c>
      <c r="N460" s="28">
        <f t="shared" si="7"/>
        <v>1650.5</v>
      </c>
    </row>
    <row r="461" spans="1:14">
      <c r="A461" s="3" t="s">
        <v>9</v>
      </c>
      <c r="B461" s="4" t="s">
        <v>26</v>
      </c>
      <c r="C461" s="3" t="b">
        <v>1</v>
      </c>
      <c r="D461" s="3" t="s">
        <v>10</v>
      </c>
      <c r="E461" s="27">
        <v>-1.72632139152193</v>
      </c>
      <c r="F461" s="32">
        <v>95.569181651214905</v>
      </c>
      <c r="G461" s="27">
        <v>-0.29069611753503599</v>
      </c>
      <c r="H461" s="36">
        <v>15.5463590616571</v>
      </c>
      <c r="I461" s="32">
        <v>15.5463590616571</v>
      </c>
      <c r="J461" s="28">
        <v>321.5</v>
      </c>
      <c r="K461" s="28">
        <v>474.5</v>
      </c>
      <c r="L461" s="28">
        <v>443.5</v>
      </c>
      <c r="M461" s="17">
        <v>439</v>
      </c>
      <c r="N461" s="28">
        <f t="shared" si="7"/>
        <v>1678.5</v>
      </c>
    </row>
    <row r="462" spans="1:14">
      <c r="A462" s="3" t="s">
        <v>24</v>
      </c>
      <c r="B462" s="4" t="s">
        <v>29</v>
      </c>
      <c r="C462" s="3" t="b">
        <v>1</v>
      </c>
      <c r="D462" s="3" t="s">
        <v>10</v>
      </c>
      <c r="E462" s="27">
        <v>-1.7173705154576999</v>
      </c>
      <c r="F462" s="32">
        <v>95.516931541719899</v>
      </c>
      <c r="G462" s="27">
        <v>-0.31146539554425301</v>
      </c>
      <c r="H462" s="36">
        <v>15.5489673671897</v>
      </c>
      <c r="I462" s="32">
        <v>6.0314987492353698</v>
      </c>
      <c r="J462" s="28">
        <v>314.5</v>
      </c>
      <c r="K462" s="28">
        <v>478.5</v>
      </c>
      <c r="L462" s="28">
        <v>450.5</v>
      </c>
      <c r="M462" s="17">
        <v>451.5</v>
      </c>
      <c r="N462" s="28">
        <f t="shared" si="7"/>
        <v>1695</v>
      </c>
    </row>
    <row r="463" spans="1:14">
      <c r="A463" s="3" t="s">
        <v>24</v>
      </c>
      <c r="B463" s="4" t="s">
        <v>29</v>
      </c>
      <c r="C463" s="3" t="b">
        <v>1</v>
      </c>
      <c r="D463" s="3" t="s">
        <v>16</v>
      </c>
      <c r="E463" s="27">
        <v>-1.7173705154576999</v>
      </c>
      <c r="F463" s="32">
        <v>95.516931541719899</v>
      </c>
      <c r="G463" s="27">
        <v>-0.31146539554425801</v>
      </c>
      <c r="H463" s="36">
        <v>15.5489673671897</v>
      </c>
      <c r="I463" s="32">
        <v>6.03149874923536</v>
      </c>
      <c r="J463" s="28">
        <v>314.5</v>
      </c>
      <c r="K463" s="28">
        <v>478.5</v>
      </c>
      <c r="L463" s="28">
        <v>450.5</v>
      </c>
      <c r="M463" s="17">
        <v>451.5</v>
      </c>
      <c r="N463" s="28">
        <f t="shared" si="7"/>
        <v>1695</v>
      </c>
    </row>
    <row r="464" spans="1:14">
      <c r="A464" s="3" t="s">
        <v>9</v>
      </c>
      <c r="B464" s="4" t="s">
        <v>30</v>
      </c>
      <c r="C464" s="3" t="b">
        <v>1</v>
      </c>
      <c r="D464" s="3" t="s">
        <v>10</v>
      </c>
      <c r="E464" s="27">
        <v>-1.72552291333346</v>
      </c>
      <c r="F464" s="32">
        <v>95.568799912460193</v>
      </c>
      <c r="G464" s="27">
        <v>-0.29061552553222603</v>
      </c>
      <c r="H464" s="36">
        <v>15.546393268362699</v>
      </c>
      <c r="I464" s="32">
        <v>6.0207594924117496</v>
      </c>
      <c r="J464" s="28">
        <v>321.5</v>
      </c>
      <c r="K464" s="28">
        <v>472.5</v>
      </c>
      <c r="L464" s="28">
        <v>443.5</v>
      </c>
      <c r="M464" s="17">
        <v>458</v>
      </c>
      <c r="N464" s="28">
        <f t="shared" si="7"/>
        <v>1695.5</v>
      </c>
    </row>
    <row r="465" spans="1:14">
      <c r="A465" s="3" t="s">
        <v>9</v>
      </c>
      <c r="B465" s="4" t="s">
        <v>30</v>
      </c>
      <c r="C465" s="3" t="b">
        <v>1</v>
      </c>
      <c r="D465" s="3" t="s">
        <v>16</v>
      </c>
      <c r="E465" s="27">
        <v>-1.72552291333347</v>
      </c>
      <c r="F465" s="32">
        <v>95.568799912460193</v>
      </c>
      <c r="G465" s="27">
        <v>-0.290615525532195</v>
      </c>
      <c r="H465" s="36">
        <v>15.546393268362801</v>
      </c>
      <c r="I465" s="32">
        <v>6.0207594924117496</v>
      </c>
      <c r="J465" s="28">
        <v>321.5</v>
      </c>
      <c r="K465" s="28">
        <v>472.5</v>
      </c>
      <c r="L465" s="28">
        <v>443.5</v>
      </c>
      <c r="M465" s="17">
        <v>458</v>
      </c>
      <c r="N465" s="28">
        <f t="shared" si="7"/>
        <v>1695.5</v>
      </c>
    </row>
    <row r="466" spans="1:14">
      <c r="A466" s="3" t="s">
        <v>9</v>
      </c>
      <c r="B466" s="4" t="s">
        <v>21</v>
      </c>
      <c r="C466" s="3" t="b">
        <v>1</v>
      </c>
      <c r="D466" s="3" t="s">
        <v>10</v>
      </c>
      <c r="E466" s="27">
        <v>-1.7179250959351899</v>
      </c>
      <c r="F466" s="32">
        <v>95.516679904562807</v>
      </c>
      <c r="G466" s="27">
        <v>-0.311635774839855</v>
      </c>
      <c r="H466" s="36">
        <v>15.5490625674335</v>
      </c>
      <c r="I466" s="32">
        <v>6.0314960638210904</v>
      </c>
      <c r="J466" s="28">
        <v>314.5</v>
      </c>
      <c r="K466" s="28">
        <v>480.5</v>
      </c>
      <c r="L466" s="28">
        <v>450.5</v>
      </c>
      <c r="M466" s="17">
        <v>451.5</v>
      </c>
      <c r="N466" s="28">
        <f t="shared" si="7"/>
        <v>1697</v>
      </c>
    </row>
    <row r="467" spans="1:14">
      <c r="A467" s="3" t="s">
        <v>9</v>
      </c>
      <c r="B467" s="4" t="s">
        <v>21</v>
      </c>
      <c r="C467" s="3" t="b">
        <v>1</v>
      </c>
      <c r="D467" s="3" t="s">
        <v>16</v>
      </c>
      <c r="E467" s="27">
        <v>-1.7179250959351999</v>
      </c>
      <c r="F467" s="32">
        <v>95.516679904562906</v>
      </c>
      <c r="G467" s="27">
        <v>-0.31163577483987098</v>
      </c>
      <c r="H467" s="36">
        <v>15.5490625674336</v>
      </c>
      <c r="I467" s="32">
        <v>6.03149606382107</v>
      </c>
      <c r="J467" s="28">
        <v>314.5</v>
      </c>
      <c r="K467" s="28">
        <v>480.5</v>
      </c>
      <c r="L467" s="28">
        <v>450.5</v>
      </c>
      <c r="M467" s="17">
        <v>451.5</v>
      </c>
      <c r="N467" s="28">
        <f t="shared" si="7"/>
        <v>1697</v>
      </c>
    </row>
    <row r="468" spans="1:14">
      <c r="A468" s="3" t="s">
        <v>24</v>
      </c>
      <c r="B468" s="4" t="s">
        <v>26</v>
      </c>
      <c r="C468" s="3" t="b">
        <v>1</v>
      </c>
      <c r="D468" s="3" t="s">
        <v>10</v>
      </c>
      <c r="E468" s="27">
        <v>-1.50796089548205</v>
      </c>
      <c r="F468" s="32">
        <v>95.442747031218204</v>
      </c>
      <c r="G468" s="27">
        <v>-0.28357766508136301</v>
      </c>
      <c r="H468" s="36">
        <v>16.1258167139422</v>
      </c>
      <c r="I468" s="32">
        <v>5.8158663517281397</v>
      </c>
      <c r="J468" s="28">
        <v>309.5</v>
      </c>
      <c r="K468" s="28">
        <v>470.5</v>
      </c>
      <c r="L468" s="28">
        <v>455.5</v>
      </c>
      <c r="M468" s="17">
        <v>461.5</v>
      </c>
      <c r="N468" s="28">
        <f t="shared" si="7"/>
        <v>1697</v>
      </c>
    </row>
    <row r="469" spans="1:14">
      <c r="A469" s="3" t="s">
        <v>24</v>
      </c>
      <c r="B469" s="4" t="s">
        <v>26</v>
      </c>
      <c r="C469" s="3" t="b">
        <v>1</v>
      </c>
      <c r="D469" s="3" t="s">
        <v>16</v>
      </c>
      <c r="E469" s="27">
        <v>-1.50796089548205</v>
      </c>
      <c r="F469" s="32">
        <v>95.442747031218204</v>
      </c>
      <c r="G469" s="27">
        <v>-0.28357766508136301</v>
      </c>
      <c r="H469" s="36">
        <v>16.1258167139422</v>
      </c>
      <c r="I469" s="32">
        <v>5.8158663517281397</v>
      </c>
      <c r="J469" s="28">
        <v>309.5</v>
      </c>
      <c r="K469" s="28">
        <v>470.5</v>
      </c>
      <c r="L469" s="28">
        <v>455.5</v>
      </c>
      <c r="M469" s="17">
        <v>461.5</v>
      </c>
      <c r="N469" s="28">
        <f t="shared" si="7"/>
        <v>1697</v>
      </c>
    </row>
    <row r="470" spans="1:14">
      <c r="A470" s="3" t="s">
        <v>9</v>
      </c>
      <c r="B470" s="4" t="s">
        <v>26</v>
      </c>
      <c r="C470" s="3" t="b">
        <v>1</v>
      </c>
      <c r="D470" s="3" t="s">
        <v>16</v>
      </c>
      <c r="E470" s="27">
        <v>-1.72632139152193</v>
      </c>
      <c r="F470" s="32">
        <v>95.569181651214905</v>
      </c>
      <c r="G470" s="27">
        <v>-0.29069611753503299</v>
      </c>
      <c r="H470" s="36">
        <v>15.5463590616571</v>
      </c>
      <c r="I470" s="32">
        <v>6.0207597001188899</v>
      </c>
      <c r="J470" s="28">
        <v>321.5</v>
      </c>
      <c r="K470" s="28">
        <v>474.5</v>
      </c>
      <c r="L470" s="28">
        <v>443.5</v>
      </c>
      <c r="M470" s="17">
        <v>458</v>
      </c>
      <c r="N470" s="28">
        <f t="shared" si="7"/>
        <v>1697.5</v>
      </c>
    </row>
    <row r="471" spans="1:14">
      <c r="A471" s="3" t="s">
        <v>9</v>
      </c>
      <c r="B471" s="4" t="s">
        <v>29</v>
      </c>
      <c r="C471" s="3" t="b">
        <v>1</v>
      </c>
      <c r="D471" s="3" t="s">
        <v>10</v>
      </c>
      <c r="E471" s="27">
        <v>-1.7187003230964299</v>
      </c>
      <c r="F471" s="32">
        <v>95.517036923551302</v>
      </c>
      <c r="G471" s="27">
        <v>-0.311713911721408</v>
      </c>
      <c r="H471" s="36">
        <v>15.5490274777331</v>
      </c>
      <c r="I471" s="32">
        <v>6.0314962608239204</v>
      </c>
      <c r="J471" s="28">
        <v>314.5</v>
      </c>
      <c r="K471" s="28">
        <v>482.5</v>
      </c>
      <c r="L471" s="28">
        <v>450.5</v>
      </c>
      <c r="M471" s="17">
        <v>451.5</v>
      </c>
      <c r="N471" s="28">
        <f t="shared" si="7"/>
        <v>1699</v>
      </c>
    </row>
    <row r="472" spans="1:14">
      <c r="A472" s="3" t="s">
        <v>9</v>
      </c>
      <c r="B472" s="4" t="s">
        <v>29</v>
      </c>
      <c r="C472" s="3" t="b">
        <v>1</v>
      </c>
      <c r="D472" s="3" t="s">
        <v>16</v>
      </c>
      <c r="E472" s="27">
        <v>-1.7187003230964299</v>
      </c>
      <c r="F472" s="32">
        <v>95.517036923551302</v>
      </c>
      <c r="G472" s="27">
        <v>-0.311713911721412</v>
      </c>
      <c r="H472" s="36">
        <v>15.5490274777331</v>
      </c>
      <c r="I472" s="32">
        <v>6.0314962608239098</v>
      </c>
      <c r="J472" s="28">
        <v>314.5</v>
      </c>
      <c r="K472" s="28">
        <v>482.5</v>
      </c>
      <c r="L472" s="28">
        <v>450.5</v>
      </c>
      <c r="M472" s="17">
        <v>451.5</v>
      </c>
      <c r="N472" s="28">
        <f t="shared" si="7"/>
        <v>1699</v>
      </c>
    </row>
    <row r="473" spans="1:14">
      <c r="A473" s="3" t="s">
        <v>24</v>
      </c>
      <c r="B473" s="4" t="s">
        <v>30</v>
      </c>
      <c r="C473" s="3" t="b">
        <v>1</v>
      </c>
      <c r="D473" s="3" t="s">
        <v>10</v>
      </c>
      <c r="E473" s="27">
        <v>-1.72882924907598</v>
      </c>
      <c r="F473" s="32">
        <v>95.570130702629896</v>
      </c>
      <c r="G473" s="27">
        <v>-0.29089516353216299</v>
      </c>
      <c r="H473" s="36">
        <v>15.546330410744099</v>
      </c>
      <c r="I473" s="32">
        <v>6.0207595123861699</v>
      </c>
      <c r="J473" s="28">
        <v>321.5</v>
      </c>
      <c r="K473" s="28">
        <v>476.5</v>
      </c>
      <c r="L473" s="28">
        <v>443.5</v>
      </c>
      <c r="M473" s="17">
        <v>458</v>
      </c>
      <c r="N473" s="28">
        <f t="shared" si="7"/>
        <v>1699.5</v>
      </c>
    </row>
    <row r="474" spans="1:14">
      <c r="A474" s="3" t="s">
        <v>24</v>
      </c>
      <c r="B474" s="4" t="s">
        <v>30</v>
      </c>
      <c r="C474" s="3" t="b">
        <v>1</v>
      </c>
      <c r="D474" s="3" t="s">
        <v>16</v>
      </c>
      <c r="E474" s="27">
        <v>-1.72882924907599</v>
      </c>
      <c r="F474" s="32">
        <v>95.570130702629896</v>
      </c>
      <c r="G474" s="27">
        <v>-0.29089516353220402</v>
      </c>
      <c r="H474" s="36">
        <v>15.546330410744099</v>
      </c>
      <c r="I474" s="32">
        <v>6.0207595123861903</v>
      </c>
      <c r="J474" s="28">
        <v>321.5</v>
      </c>
      <c r="K474" s="28">
        <v>476.5</v>
      </c>
      <c r="L474" s="28">
        <v>443.5</v>
      </c>
      <c r="M474" s="17">
        <v>458</v>
      </c>
      <c r="N474" s="28">
        <f t="shared" si="7"/>
        <v>1699.5</v>
      </c>
    </row>
    <row r="475" spans="1:14">
      <c r="A475" s="3" t="s">
        <v>24</v>
      </c>
      <c r="B475" s="4" t="s">
        <v>21</v>
      </c>
      <c r="C475" s="3" t="b">
        <v>1</v>
      </c>
      <c r="D475" s="3" t="s">
        <v>10</v>
      </c>
      <c r="E475" s="27">
        <v>-1.72131602475769</v>
      </c>
      <c r="F475" s="32">
        <v>95.517021279947102</v>
      </c>
      <c r="G475" s="27">
        <v>-0.311929921250927</v>
      </c>
      <c r="H475" s="36">
        <v>15.548929472551199</v>
      </c>
      <c r="I475" s="32">
        <v>6.0314960828761697</v>
      </c>
      <c r="J475" s="28">
        <v>314.5</v>
      </c>
      <c r="K475" s="28">
        <v>484.5</v>
      </c>
      <c r="L475" s="28">
        <v>450.5</v>
      </c>
      <c r="M475" s="17">
        <v>451.5</v>
      </c>
      <c r="N475" s="28">
        <f t="shared" si="7"/>
        <v>1701</v>
      </c>
    </row>
    <row r="476" spans="1:14">
      <c r="A476" s="3" t="s">
        <v>24</v>
      </c>
      <c r="B476" s="4" t="s">
        <v>21</v>
      </c>
      <c r="C476" s="3" t="b">
        <v>1</v>
      </c>
      <c r="D476" s="3" t="s">
        <v>16</v>
      </c>
      <c r="E476" s="27">
        <v>-1.7213160247577</v>
      </c>
      <c r="F476" s="32">
        <v>95.517021279947201</v>
      </c>
      <c r="G476" s="27">
        <v>-0.311929921250926</v>
      </c>
      <c r="H476" s="36">
        <v>15.548929472551199</v>
      </c>
      <c r="I476" s="32">
        <v>6.0314960828761501</v>
      </c>
      <c r="J476" s="28">
        <v>314.5</v>
      </c>
      <c r="K476" s="28">
        <v>484.5</v>
      </c>
      <c r="L476" s="28">
        <v>450.5</v>
      </c>
      <c r="M476" s="17">
        <v>451.5</v>
      </c>
      <c r="N476" s="28">
        <f t="shared" si="7"/>
        <v>1701</v>
      </c>
    </row>
    <row r="477" spans="1:14">
      <c r="A477" s="3" t="s">
        <v>24</v>
      </c>
      <c r="B477" s="4" t="s">
        <v>21</v>
      </c>
      <c r="C477" s="3" t="b">
        <v>0</v>
      </c>
      <c r="D477" s="3" t="s">
        <v>17</v>
      </c>
      <c r="E477" s="27">
        <v>0.34231115556188402</v>
      </c>
      <c r="F477" s="32">
        <v>102.511136824762</v>
      </c>
      <c r="G477" s="27">
        <v>-9.2521514684774306E-2</v>
      </c>
      <c r="H477" s="36">
        <v>16.730287997047</v>
      </c>
      <c r="I477" s="32">
        <v>6.4602388425387698</v>
      </c>
      <c r="J477" s="28">
        <v>466</v>
      </c>
      <c r="K477" s="28">
        <v>469</v>
      </c>
      <c r="L477" s="28">
        <v>466.5</v>
      </c>
      <c r="M477" s="17">
        <v>464</v>
      </c>
      <c r="N477" s="28">
        <f t="shared" si="7"/>
        <v>1865.5</v>
      </c>
    </row>
    <row r="478" spans="1:14">
      <c r="A478" s="3" t="s">
        <v>9</v>
      </c>
      <c r="B478" s="4" t="s">
        <v>21</v>
      </c>
      <c r="C478" s="3" t="b">
        <v>0</v>
      </c>
      <c r="D478" s="3" t="s">
        <v>17</v>
      </c>
      <c r="E478" s="27">
        <v>0.346238225077733</v>
      </c>
      <c r="F478" s="32">
        <v>102.518582424887</v>
      </c>
      <c r="G478" s="27">
        <v>-9.2364365713267393E-2</v>
      </c>
      <c r="H478" s="36">
        <v>16.7304739638152</v>
      </c>
      <c r="I478" s="32">
        <v>6.4602402005473598</v>
      </c>
      <c r="J478" s="28">
        <v>468</v>
      </c>
      <c r="K478" s="28">
        <v>466</v>
      </c>
      <c r="L478" s="28">
        <v>466.5</v>
      </c>
      <c r="M478" s="17">
        <v>466</v>
      </c>
      <c r="N478" s="28">
        <f t="shared" si="7"/>
        <v>1866.5</v>
      </c>
    </row>
    <row r="479" spans="1:14">
      <c r="A479" s="3" t="s">
        <v>9</v>
      </c>
      <c r="B479" s="4" t="s">
        <v>29</v>
      </c>
      <c r="C479" s="3" t="b">
        <v>0</v>
      </c>
      <c r="D479" s="3" t="s">
        <v>17</v>
      </c>
      <c r="E479" s="27">
        <v>0.34591787259085299</v>
      </c>
      <c r="F479" s="32">
        <v>102.51779686341</v>
      </c>
      <c r="G479" s="27">
        <v>-9.2387127499173299E-2</v>
      </c>
      <c r="H479" s="36">
        <v>16.7303662636333</v>
      </c>
      <c r="I479" s="32">
        <v>6.4602403289632804</v>
      </c>
      <c r="J479" s="28">
        <v>468</v>
      </c>
      <c r="K479" s="28">
        <v>467</v>
      </c>
      <c r="L479" s="28">
        <v>466.5</v>
      </c>
      <c r="M479" s="17">
        <v>466</v>
      </c>
      <c r="N479" s="28">
        <f t="shared" si="7"/>
        <v>1867.5</v>
      </c>
    </row>
    <row r="480" spans="1:14">
      <c r="A480" s="3" t="s">
        <v>24</v>
      </c>
      <c r="B480" s="4" t="s">
        <v>26</v>
      </c>
      <c r="C480" s="3" t="b">
        <v>0</v>
      </c>
      <c r="D480" s="3" t="s">
        <v>17</v>
      </c>
      <c r="E480" s="27">
        <v>0.39513484475600502</v>
      </c>
      <c r="F480" s="32">
        <v>102.489294763087</v>
      </c>
      <c r="G480" s="27">
        <v>-8.8394497572796493E-2</v>
      </c>
      <c r="H480" s="36">
        <v>17.371449328499502</v>
      </c>
      <c r="I480" s="32">
        <v>6.2561696315817201</v>
      </c>
      <c r="J480" s="28">
        <v>465</v>
      </c>
      <c r="K480" s="28">
        <v>458</v>
      </c>
      <c r="L480" s="28">
        <v>474</v>
      </c>
      <c r="M480" s="17">
        <v>471</v>
      </c>
      <c r="N480" s="28">
        <f t="shared" si="7"/>
        <v>1868</v>
      </c>
    </row>
    <row r="481" spans="1:14">
      <c r="A481" s="3" t="s">
        <v>24</v>
      </c>
      <c r="B481" s="4" t="s">
        <v>29</v>
      </c>
      <c r="C481" s="3" t="b">
        <v>0</v>
      </c>
      <c r="D481" s="3" t="s">
        <v>17</v>
      </c>
      <c r="E481" s="27">
        <v>0.34574007969932802</v>
      </c>
      <c r="F481" s="32">
        <v>102.519022211551</v>
      </c>
      <c r="G481" s="27">
        <v>-9.2395050363640305E-2</v>
      </c>
      <c r="H481" s="36">
        <v>16.7303733680729</v>
      </c>
      <c r="I481" s="32">
        <v>6.4604150428136498</v>
      </c>
      <c r="J481" s="28">
        <v>468</v>
      </c>
      <c r="K481" s="28">
        <v>468</v>
      </c>
      <c r="L481" s="28">
        <v>466.5</v>
      </c>
      <c r="M481" s="17">
        <v>466</v>
      </c>
      <c r="N481" s="28">
        <f t="shared" si="7"/>
        <v>1868.5</v>
      </c>
    </row>
    <row r="482" spans="1:14">
      <c r="A482" s="3" t="s">
        <v>9</v>
      </c>
      <c r="B482" s="4" t="s">
        <v>26</v>
      </c>
      <c r="C482" s="3" t="b">
        <v>0</v>
      </c>
      <c r="D482" s="3" t="s">
        <v>17</v>
      </c>
      <c r="E482" s="27">
        <v>0.3470021018451</v>
      </c>
      <c r="F482" s="32">
        <v>102.64421077919</v>
      </c>
      <c r="G482" s="27">
        <v>-9.2191607590806995E-2</v>
      </c>
      <c r="H482" s="36">
        <v>16.7587475695743</v>
      </c>
      <c r="I482" s="32">
        <v>6.4706144634334901</v>
      </c>
      <c r="J482" s="28">
        <v>470.5</v>
      </c>
      <c r="K482" s="28">
        <v>464</v>
      </c>
      <c r="L482" s="28">
        <v>470</v>
      </c>
      <c r="M482" s="17">
        <v>469</v>
      </c>
      <c r="N482" s="28">
        <f t="shared" si="7"/>
        <v>1873.5</v>
      </c>
    </row>
    <row r="483" spans="1:14">
      <c r="A483" s="3" t="s">
        <v>9</v>
      </c>
      <c r="B483" s="4" t="s">
        <v>30</v>
      </c>
      <c r="C483" s="3" t="b">
        <v>0</v>
      </c>
      <c r="D483" s="3" t="s">
        <v>17</v>
      </c>
      <c r="E483" s="27">
        <v>0.34730859883621201</v>
      </c>
      <c r="F483" s="32">
        <v>102.645007555603</v>
      </c>
      <c r="G483" s="27">
        <v>-9.2170368862134894E-2</v>
      </c>
      <c r="H483" s="36">
        <v>16.758854810553601</v>
      </c>
      <c r="I483" s="32">
        <v>6.4706143446586903</v>
      </c>
      <c r="J483" s="28">
        <v>472</v>
      </c>
      <c r="K483" s="28">
        <v>463</v>
      </c>
      <c r="L483" s="28">
        <v>470</v>
      </c>
      <c r="M483" s="17">
        <v>469</v>
      </c>
      <c r="N483" s="28">
        <f t="shared" si="7"/>
        <v>1874</v>
      </c>
    </row>
    <row r="484" spans="1:14">
      <c r="A484" s="3" t="s">
        <v>24</v>
      </c>
      <c r="B484" s="4" t="s">
        <v>30</v>
      </c>
      <c r="C484" s="3" t="b">
        <v>0</v>
      </c>
      <c r="D484" s="3" t="s">
        <v>17</v>
      </c>
      <c r="E484" s="27">
        <v>0.34308843505139103</v>
      </c>
      <c r="F484" s="32">
        <v>102.63698850166899</v>
      </c>
      <c r="G484" s="27">
        <v>-9.2337634965584905E-2</v>
      </c>
      <c r="H484" s="36">
        <v>16.758664942532299</v>
      </c>
      <c r="I484" s="32">
        <v>6.4706127171629397</v>
      </c>
      <c r="J484" s="28">
        <v>470.5</v>
      </c>
      <c r="K484" s="28">
        <v>465</v>
      </c>
      <c r="L484" s="28">
        <v>470</v>
      </c>
      <c r="M484" s="17">
        <v>469</v>
      </c>
      <c r="N484" s="28">
        <f t="shared" si="7"/>
        <v>1874.5</v>
      </c>
    </row>
    <row r="485" spans="1:14">
      <c r="A485" s="3" t="s">
        <v>27</v>
      </c>
      <c r="B485" s="4" t="s">
        <v>29</v>
      </c>
      <c r="C485" s="3" t="b">
        <v>1</v>
      </c>
      <c r="D485" s="3" t="s">
        <v>17</v>
      </c>
      <c r="E485" s="27">
        <v>3.0074640302595599</v>
      </c>
      <c r="F485" s="32">
        <v>117.533400519179</v>
      </c>
      <c r="G485" s="27">
        <v>9.0745375972985903E-2</v>
      </c>
      <c r="H485" s="36">
        <v>18.7782831190612</v>
      </c>
      <c r="I485" s="32">
        <v>6.5617741885666998</v>
      </c>
      <c r="J485" s="28">
        <v>484</v>
      </c>
      <c r="K485" s="28">
        <v>460</v>
      </c>
      <c r="L485" s="28">
        <v>483</v>
      </c>
      <c r="M485" s="17">
        <v>484</v>
      </c>
      <c r="N485" s="28">
        <f t="shared" si="7"/>
        <v>1911</v>
      </c>
    </row>
    <row r="486" spans="1:14">
      <c r="A486" s="3" t="s">
        <v>27</v>
      </c>
      <c r="B486" s="4" t="s">
        <v>21</v>
      </c>
      <c r="C486" s="3" t="b">
        <v>1</v>
      </c>
      <c r="D486" s="3" t="s">
        <v>17</v>
      </c>
      <c r="E486" s="27">
        <v>3.0062719519780199</v>
      </c>
      <c r="F486" s="32">
        <v>117.543085054597</v>
      </c>
      <c r="G486" s="27">
        <v>9.0655716476916601E-2</v>
      </c>
      <c r="H486" s="36">
        <v>18.778887154105099</v>
      </c>
      <c r="I486" s="32">
        <v>6.5617727831582302</v>
      </c>
      <c r="J486" s="28">
        <v>485</v>
      </c>
      <c r="K486" s="28">
        <v>459</v>
      </c>
      <c r="L486" s="28">
        <v>484</v>
      </c>
      <c r="M486" s="17">
        <v>485</v>
      </c>
      <c r="N486" s="28">
        <f t="shared" si="7"/>
        <v>1913</v>
      </c>
    </row>
    <row r="487" spans="1:14">
      <c r="A487" s="3" t="s">
        <v>27</v>
      </c>
      <c r="B487" s="4" t="s">
        <v>26</v>
      </c>
      <c r="C487" s="3" t="b">
        <v>1</v>
      </c>
      <c r="D487" s="3" t="s">
        <v>17</v>
      </c>
      <c r="E487" s="27">
        <v>3.05800124650218</v>
      </c>
      <c r="F487" s="32">
        <v>117.94485522073199</v>
      </c>
      <c r="G487" s="27">
        <v>9.1928568227264307E-2</v>
      </c>
      <c r="H487" s="36">
        <v>18.800985637201101</v>
      </c>
      <c r="I487" s="32">
        <v>6.5917257394762103</v>
      </c>
      <c r="J487" s="28">
        <v>486</v>
      </c>
      <c r="K487" s="28">
        <v>462</v>
      </c>
      <c r="L487" s="28">
        <v>485</v>
      </c>
      <c r="M487" s="17">
        <v>486</v>
      </c>
      <c r="N487" s="28">
        <f t="shared" si="7"/>
        <v>1919</v>
      </c>
    </row>
    <row r="488" spans="1:14">
      <c r="A488" s="3" t="s">
        <v>27</v>
      </c>
      <c r="B488" s="4" t="s">
        <v>30</v>
      </c>
      <c r="C488" s="3" t="b">
        <v>1</v>
      </c>
      <c r="D488" s="3" t="s">
        <v>17</v>
      </c>
      <c r="E488" s="27">
        <v>3.0567808185031402</v>
      </c>
      <c r="F488" s="32">
        <v>117.954860942862</v>
      </c>
      <c r="G488" s="27">
        <v>9.1835801598122699E-2</v>
      </c>
      <c r="H488" s="36">
        <v>18.8016089194115</v>
      </c>
      <c r="I488" s="32">
        <v>6.5917240570199702</v>
      </c>
      <c r="J488" s="28">
        <v>487</v>
      </c>
      <c r="K488" s="28">
        <v>461</v>
      </c>
      <c r="L488" s="28">
        <v>486</v>
      </c>
      <c r="M488" s="17">
        <v>487</v>
      </c>
      <c r="N488" s="28">
        <f t="shared" si="7"/>
        <v>1921</v>
      </c>
    </row>
    <row r="489" spans="1:14">
      <c r="A489" s="3" t="s">
        <v>9</v>
      </c>
      <c r="B489" s="4" t="s">
        <v>21</v>
      </c>
      <c r="C489" s="3" t="b">
        <v>1</v>
      </c>
      <c r="D489" s="3" t="s">
        <v>17</v>
      </c>
      <c r="E489" s="27">
        <v>1.38838026726091</v>
      </c>
      <c r="F489" s="32">
        <v>115.226891806582</v>
      </c>
      <c r="G489" s="27">
        <v>115.226891806582</v>
      </c>
      <c r="H489" s="36">
        <v>18.3646647088189</v>
      </c>
      <c r="I489" s="32">
        <v>6.9890128313158302</v>
      </c>
      <c r="J489" s="28">
        <v>479</v>
      </c>
      <c r="K489" s="28">
        <v>487</v>
      </c>
      <c r="L489" s="28">
        <v>478</v>
      </c>
      <c r="M489" s="17">
        <v>479</v>
      </c>
      <c r="N489" s="28">
        <f t="shared" si="7"/>
        <v>1923</v>
      </c>
    </row>
    <row r="490" spans="1:14">
      <c r="A490" s="3" t="s">
        <v>9</v>
      </c>
      <c r="B490" s="4" t="s">
        <v>29</v>
      </c>
      <c r="C490" s="3" t="b">
        <v>1</v>
      </c>
      <c r="D490" s="3" t="s">
        <v>19</v>
      </c>
      <c r="E490" s="27">
        <v>-3.38221288105371</v>
      </c>
      <c r="F490" s="32">
        <v>432.831981270033</v>
      </c>
      <c r="G490" s="27">
        <v>1025.7959642113599</v>
      </c>
      <c r="H490" s="36">
        <v>36959.058817424397</v>
      </c>
      <c r="I490" s="32">
        <v>0.35101782968176298</v>
      </c>
      <c r="J490" s="28">
        <v>488</v>
      </c>
      <c r="K490" s="28">
        <v>490</v>
      </c>
      <c r="L490" s="28">
        <v>490</v>
      </c>
      <c r="M490" s="17">
        <v>488</v>
      </c>
      <c r="N490" s="28">
        <f t="shared" si="7"/>
        <v>1956</v>
      </c>
    </row>
    <row r="491" spans="1:14">
      <c r="A491" s="3" t="s">
        <v>24</v>
      </c>
      <c r="B491" s="4" t="s">
        <v>29</v>
      </c>
      <c r="C491" s="3" t="b">
        <v>1</v>
      </c>
      <c r="D491" s="3" t="s">
        <v>19</v>
      </c>
      <c r="E491" s="27">
        <v>-3.3839281272903898</v>
      </c>
      <c r="F491" s="32">
        <v>432.84495161910797</v>
      </c>
      <c r="G491" s="27">
        <v>1025.5830823296301</v>
      </c>
      <c r="H491" s="36">
        <v>36958.684694942203</v>
      </c>
      <c r="I491" s="32">
        <v>0.35102331783429802</v>
      </c>
      <c r="J491" s="28">
        <v>489</v>
      </c>
      <c r="K491" s="28">
        <v>489</v>
      </c>
      <c r="L491" s="28">
        <v>489</v>
      </c>
      <c r="M491" s="17">
        <v>489</v>
      </c>
      <c r="N491" s="28">
        <f t="shared" si="7"/>
        <v>1956</v>
      </c>
    </row>
    <row r="492" spans="1:14">
      <c r="A492" s="3" t="s">
        <v>9</v>
      </c>
      <c r="B492" s="4" t="s">
        <v>21</v>
      </c>
      <c r="C492" s="3" t="b">
        <v>1</v>
      </c>
      <c r="D492" s="3" t="s">
        <v>19</v>
      </c>
      <c r="E492" s="27">
        <v>-3.3729172804298999</v>
      </c>
      <c r="F492" s="32">
        <v>432.88760000932098</v>
      </c>
      <c r="G492" s="27">
        <v>1025.89379143418</v>
      </c>
      <c r="H492" s="36">
        <v>36959.1612997431</v>
      </c>
      <c r="I492" s="32">
        <v>0.35101751016577698</v>
      </c>
      <c r="J492" s="28">
        <v>490</v>
      </c>
      <c r="K492" s="28">
        <v>491</v>
      </c>
      <c r="L492" s="28">
        <v>491</v>
      </c>
      <c r="M492" s="17">
        <v>490</v>
      </c>
      <c r="N492" s="28">
        <f t="shared" si="7"/>
        <v>1962</v>
      </c>
    </row>
    <row r="493" spans="1:14">
      <c r="A493" s="3" t="s">
        <v>24</v>
      </c>
      <c r="B493" s="4" t="s">
        <v>26</v>
      </c>
      <c r="C493" s="3" t="b">
        <v>1</v>
      </c>
      <c r="D493" s="3" t="s">
        <v>19</v>
      </c>
      <c r="E493" s="27">
        <v>-7.1820339236458999</v>
      </c>
      <c r="F493" s="32">
        <v>432.93907613818902</v>
      </c>
      <c r="G493" s="27">
        <v>1345.3694770636</v>
      </c>
      <c r="H493" s="36">
        <v>37547.586776175798</v>
      </c>
      <c r="I493" s="32">
        <v>0.35149512109285103</v>
      </c>
      <c r="J493" s="28">
        <v>491</v>
      </c>
      <c r="K493" s="28">
        <v>493</v>
      </c>
      <c r="L493" s="28">
        <v>493</v>
      </c>
      <c r="M493" s="17">
        <v>491</v>
      </c>
      <c r="N493" s="28">
        <f t="shared" si="7"/>
        <v>1968</v>
      </c>
    </row>
    <row r="494" spans="1:14">
      <c r="A494" s="3" t="s">
        <v>24</v>
      </c>
      <c r="B494" s="4" t="s">
        <v>21</v>
      </c>
      <c r="C494" s="3" t="b">
        <v>1</v>
      </c>
      <c r="D494" s="3" t="s">
        <v>19</v>
      </c>
      <c r="E494" s="27">
        <v>-3.4502539567046999</v>
      </c>
      <c r="F494" s="32">
        <v>433.62463882211802</v>
      </c>
      <c r="G494" s="27">
        <v>1026.1689289416199</v>
      </c>
      <c r="H494" s="36">
        <v>36960.043502178101</v>
      </c>
      <c r="I494" s="32">
        <v>0.35101752192553598</v>
      </c>
      <c r="J494" s="28">
        <v>494</v>
      </c>
      <c r="K494" s="28">
        <v>492</v>
      </c>
      <c r="L494" s="28">
        <v>492</v>
      </c>
      <c r="M494" s="17">
        <v>494</v>
      </c>
      <c r="N494" s="28">
        <f t="shared" si="7"/>
        <v>1972</v>
      </c>
    </row>
    <row r="495" spans="1:14">
      <c r="A495" s="3" t="s">
        <v>9</v>
      </c>
      <c r="B495" s="4" t="s">
        <v>26</v>
      </c>
      <c r="C495" s="3" t="b">
        <v>1</v>
      </c>
      <c r="D495" s="3" t="s">
        <v>19</v>
      </c>
      <c r="E495" s="27">
        <v>-6.1499785886029201</v>
      </c>
      <c r="F495" s="32">
        <v>433.291125401307</v>
      </c>
      <c r="G495" s="27">
        <v>1667.77201236218</v>
      </c>
      <c r="H495" s="36">
        <v>38026.4214350365</v>
      </c>
      <c r="I495" s="32">
        <v>0.35720438391936998</v>
      </c>
      <c r="J495" s="28">
        <v>492</v>
      </c>
      <c r="K495" s="28">
        <v>494</v>
      </c>
      <c r="L495" s="28">
        <v>495</v>
      </c>
      <c r="M495" s="17">
        <v>492</v>
      </c>
      <c r="N495" s="28">
        <f t="shared" si="7"/>
        <v>1973</v>
      </c>
    </row>
    <row r="496" spans="1:14">
      <c r="A496" s="3" t="s">
        <v>9</v>
      </c>
      <c r="B496" s="4" t="s">
        <v>30</v>
      </c>
      <c r="C496" s="3" t="b">
        <v>1</v>
      </c>
      <c r="D496" s="3" t="s">
        <v>19</v>
      </c>
      <c r="E496" s="27">
        <v>-6.14052498142782</v>
      </c>
      <c r="F496" s="32">
        <v>433.34845851412501</v>
      </c>
      <c r="G496" s="27">
        <v>1667.8796675620699</v>
      </c>
      <c r="H496" s="36">
        <v>38026.4172896452</v>
      </c>
      <c r="I496" s="32">
        <v>0.357204033894583</v>
      </c>
      <c r="J496" s="28">
        <v>493</v>
      </c>
      <c r="K496" s="28">
        <v>495</v>
      </c>
      <c r="L496" s="28">
        <v>494</v>
      </c>
      <c r="M496" s="17">
        <v>493</v>
      </c>
      <c r="N496" s="28">
        <f t="shared" si="7"/>
        <v>1975</v>
      </c>
    </row>
    <row r="497" spans="1:14">
      <c r="A497" s="3" t="s">
        <v>24</v>
      </c>
      <c r="B497" s="4" t="s">
        <v>30</v>
      </c>
      <c r="C497" s="3" t="b">
        <v>1</v>
      </c>
      <c r="D497" s="3" t="s">
        <v>19</v>
      </c>
      <c r="E497" s="27">
        <v>-6.2156479485384697</v>
      </c>
      <c r="F497" s="32">
        <v>434.12870881064998</v>
      </c>
      <c r="G497" s="27">
        <v>1668.8679644177901</v>
      </c>
      <c r="H497" s="36">
        <v>38029.088726462702</v>
      </c>
      <c r="I497" s="32">
        <v>0.35720404850233101</v>
      </c>
      <c r="J497" s="28">
        <v>495</v>
      </c>
      <c r="K497" s="28">
        <v>496</v>
      </c>
      <c r="L497" s="28">
        <v>496</v>
      </c>
      <c r="M497" s="17">
        <v>495</v>
      </c>
      <c r="N497" s="28">
        <f t="shared" si="7"/>
        <v>1982</v>
      </c>
    </row>
    <row r="498" spans="1:14">
      <c r="A498" s="3" t="s">
        <v>9</v>
      </c>
      <c r="B498" s="4" t="s">
        <v>26</v>
      </c>
      <c r="C498" s="3" t="b">
        <v>1</v>
      </c>
      <c r="D498" s="3" t="s">
        <v>20</v>
      </c>
      <c r="E498" s="27">
        <v>39.818553740593998</v>
      </c>
      <c r="F498" s="32">
        <v>1033.9638235125401</v>
      </c>
      <c r="G498" s="27">
        <v>-12826.0087416183</v>
      </c>
      <c r="H498" s="36">
        <v>677211.19707054796</v>
      </c>
      <c r="I498" s="32">
        <v>0.14955139678961801</v>
      </c>
      <c r="J498" s="28">
        <v>497</v>
      </c>
      <c r="K498" s="28">
        <v>499</v>
      </c>
      <c r="L498" s="28">
        <v>497</v>
      </c>
      <c r="M498" s="17">
        <v>497</v>
      </c>
      <c r="N498" s="28">
        <f t="shared" si="7"/>
        <v>1990</v>
      </c>
    </row>
    <row r="499" spans="1:14">
      <c r="A499" s="3" t="s">
        <v>9</v>
      </c>
      <c r="B499" s="4" t="s">
        <v>30</v>
      </c>
      <c r="C499" s="3" t="b">
        <v>1</v>
      </c>
      <c r="D499" s="3" t="s">
        <v>20</v>
      </c>
      <c r="E499" s="27">
        <v>39.830992585535597</v>
      </c>
      <c r="F499" s="32">
        <v>1034.00725871485</v>
      </c>
      <c r="G499" s="27">
        <v>-12779.716446640599</v>
      </c>
      <c r="H499" s="36">
        <v>677513.600989628</v>
      </c>
      <c r="I499" s="32">
        <v>0.14955096840975099</v>
      </c>
      <c r="J499" s="28">
        <v>498</v>
      </c>
      <c r="K499" s="28">
        <v>498</v>
      </c>
      <c r="L499" s="28">
        <v>499</v>
      </c>
      <c r="M499" s="17">
        <v>498</v>
      </c>
      <c r="N499" s="28">
        <f t="shared" si="7"/>
        <v>1993</v>
      </c>
    </row>
    <row r="500" spans="1:14">
      <c r="A500" s="3" t="s">
        <v>24</v>
      </c>
      <c r="B500" s="4" t="s">
        <v>30</v>
      </c>
      <c r="C500" s="3" t="b">
        <v>1</v>
      </c>
      <c r="D500" s="3" t="s">
        <v>20</v>
      </c>
      <c r="E500" s="27">
        <v>39.645133162355599</v>
      </c>
      <c r="F500" s="32">
        <v>1034.5348166696399</v>
      </c>
      <c r="G500" s="27">
        <v>-12657.1209973122</v>
      </c>
      <c r="H500" s="36">
        <v>677420.07117855898</v>
      </c>
      <c r="I500" s="32">
        <v>0.14955084471511901</v>
      </c>
      <c r="J500" s="28">
        <v>499</v>
      </c>
      <c r="K500" s="28">
        <v>497</v>
      </c>
      <c r="L500" s="28">
        <v>498</v>
      </c>
      <c r="M500" s="17">
        <v>499</v>
      </c>
      <c r="N500" s="28">
        <f t="shared" si="7"/>
        <v>1993</v>
      </c>
    </row>
    <row r="501" spans="1:14">
      <c r="A501" s="3" t="s">
        <v>24</v>
      </c>
      <c r="B501" s="4" t="s">
        <v>26</v>
      </c>
      <c r="C501" s="3" t="b">
        <v>1</v>
      </c>
      <c r="D501" s="3" t="s">
        <v>20</v>
      </c>
      <c r="E501" s="27">
        <v>39.796409289114003</v>
      </c>
      <c r="F501" s="32">
        <v>1010.43481437507</v>
      </c>
      <c r="G501" s="27">
        <v>-19552.859147216099</v>
      </c>
      <c r="H501" s="36">
        <v>723770.51132881397</v>
      </c>
      <c r="I501" s="32">
        <v>0.145677379215263</v>
      </c>
      <c r="J501" s="28">
        <v>496</v>
      </c>
      <c r="K501" s="28">
        <v>504</v>
      </c>
      <c r="L501" s="28">
        <v>501</v>
      </c>
      <c r="M501" s="17">
        <v>496</v>
      </c>
      <c r="N501" s="28">
        <f t="shared" si="7"/>
        <v>1997</v>
      </c>
    </row>
    <row r="502" spans="1:14">
      <c r="A502" s="3" t="s">
        <v>27</v>
      </c>
      <c r="B502" s="4" t="s">
        <v>26</v>
      </c>
      <c r="C502" s="3" t="b">
        <v>0</v>
      </c>
      <c r="D502" s="3" t="s">
        <v>17</v>
      </c>
      <c r="E502" s="27">
        <v>-131.00800378031599</v>
      </c>
      <c r="F502" s="32">
        <v>4268.3676032362</v>
      </c>
      <c r="G502" s="27">
        <v>-173.71914817052701</v>
      </c>
      <c r="H502" s="36">
        <v>12427.0905238348</v>
      </c>
      <c r="I502" s="32">
        <v>1.23205639184777</v>
      </c>
      <c r="J502" s="28">
        <v>512</v>
      </c>
      <c r="K502" s="28">
        <v>488</v>
      </c>
      <c r="L502" s="28">
        <v>488</v>
      </c>
      <c r="M502" s="17">
        <v>512</v>
      </c>
      <c r="N502" s="28">
        <f t="shared" si="7"/>
        <v>2000</v>
      </c>
    </row>
    <row r="503" spans="1:14">
      <c r="A503" s="3" t="s">
        <v>24</v>
      </c>
      <c r="B503" s="4" t="s">
        <v>29</v>
      </c>
      <c r="C503" s="3" t="b">
        <v>1</v>
      </c>
      <c r="D503" s="3" t="s">
        <v>20</v>
      </c>
      <c r="E503" s="27">
        <v>63.2376502825527</v>
      </c>
      <c r="F503" s="32">
        <v>1097.24680465846</v>
      </c>
      <c r="G503" s="27">
        <v>-14037.221796719899</v>
      </c>
      <c r="H503" s="36">
        <v>692547.34620439995</v>
      </c>
      <c r="I503" s="32">
        <v>0.15507092118233401</v>
      </c>
      <c r="J503" s="28">
        <v>500.5</v>
      </c>
      <c r="K503" s="28">
        <v>500</v>
      </c>
      <c r="L503" s="28">
        <v>500</v>
      </c>
      <c r="M503" s="17">
        <v>500</v>
      </c>
      <c r="N503" s="28">
        <f t="shared" si="7"/>
        <v>2000.5</v>
      </c>
    </row>
    <row r="504" spans="1:14">
      <c r="A504" s="3" t="s">
        <v>9</v>
      </c>
      <c r="B504" s="4" t="s">
        <v>29</v>
      </c>
      <c r="C504" s="3" t="b">
        <v>1</v>
      </c>
      <c r="D504" s="3" t="s">
        <v>20</v>
      </c>
      <c r="E504" s="27">
        <v>63.365220896339203</v>
      </c>
      <c r="F504" s="32">
        <v>1099.25426559984</v>
      </c>
      <c r="G504" s="27">
        <v>-16552.613553642401</v>
      </c>
      <c r="H504" s="36">
        <v>733214.27617503097</v>
      </c>
      <c r="I504" s="32">
        <v>0.154524427725962</v>
      </c>
      <c r="J504" s="28">
        <v>500.5</v>
      </c>
      <c r="K504" s="28">
        <v>501</v>
      </c>
      <c r="L504" s="28">
        <v>502</v>
      </c>
      <c r="M504" s="17">
        <v>501</v>
      </c>
      <c r="N504" s="28">
        <f t="shared" si="7"/>
        <v>2004.5</v>
      </c>
    </row>
    <row r="505" spans="1:14">
      <c r="A505" s="3" t="s">
        <v>9</v>
      </c>
      <c r="B505" s="4" t="s">
        <v>21</v>
      </c>
      <c r="C505" s="3" t="b">
        <v>1</v>
      </c>
      <c r="D505" s="3" t="s">
        <v>20</v>
      </c>
      <c r="E505" s="27">
        <v>63.375776130440499</v>
      </c>
      <c r="F505" s="32">
        <v>1099.29483832956</v>
      </c>
      <c r="G505" s="27">
        <v>-16776.984207166101</v>
      </c>
      <c r="H505" s="36">
        <v>733399.87636820902</v>
      </c>
      <c r="I505" s="32">
        <v>0.15452402377496799</v>
      </c>
      <c r="J505" s="28">
        <v>502</v>
      </c>
      <c r="K505" s="28">
        <v>502</v>
      </c>
      <c r="L505" s="28">
        <v>503</v>
      </c>
      <c r="M505" s="17">
        <v>502</v>
      </c>
      <c r="N505" s="28">
        <f t="shared" si="7"/>
        <v>2009</v>
      </c>
    </row>
    <row r="506" spans="1:14">
      <c r="A506" s="3" t="s">
        <v>24</v>
      </c>
      <c r="B506" s="4" t="s">
        <v>21</v>
      </c>
      <c r="C506" s="3" t="b">
        <v>1</v>
      </c>
      <c r="D506" s="3" t="s">
        <v>20</v>
      </c>
      <c r="E506" s="27">
        <v>63.1998174218636</v>
      </c>
      <c r="F506" s="32">
        <v>1099.68154425181</v>
      </c>
      <c r="G506" s="27">
        <v>-16957.093291162801</v>
      </c>
      <c r="H506" s="36">
        <v>734880.39719542896</v>
      </c>
      <c r="I506" s="32">
        <v>0.15452393493141101</v>
      </c>
      <c r="J506" s="28">
        <v>503</v>
      </c>
      <c r="K506" s="28">
        <v>503</v>
      </c>
      <c r="L506" s="28">
        <v>504</v>
      </c>
      <c r="M506" s="17">
        <v>503</v>
      </c>
      <c r="N506" s="28">
        <f t="shared" si="7"/>
        <v>2013</v>
      </c>
    </row>
    <row r="507" spans="1:14">
      <c r="A507" s="3" t="s">
        <v>24</v>
      </c>
      <c r="B507" s="4" t="s">
        <v>26</v>
      </c>
      <c r="C507" s="3" t="b">
        <v>1</v>
      </c>
      <c r="D507" s="3" t="s">
        <v>18</v>
      </c>
      <c r="E507" s="27">
        <v>44.445848884822503</v>
      </c>
      <c r="F507" s="32">
        <v>1194.7531335589999</v>
      </c>
      <c r="G507" s="27">
        <v>-109825.633779807</v>
      </c>
      <c r="H507" s="36">
        <v>2633089.7740455801</v>
      </c>
      <c r="I507" s="32">
        <v>7.3104843905797995E-2</v>
      </c>
      <c r="J507" s="28">
        <v>504</v>
      </c>
      <c r="K507" s="28">
        <v>506</v>
      </c>
      <c r="L507" s="28">
        <v>508</v>
      </c>
      <c r="M507" s="17">
        <v>504</v>
      </c>
      <c r="N507" s="28">
        <f t="shared" si="7"/>
        <v>2022</v>
      </c>
    </row>
    <row r="508" spans="1:14">
      <c r="A508" s="3" t="s">
        <v>9</v>
      </c>
      <c r="B508" s="4" t="s">
        <v>21</v>
      </c>
      <c r="C508" s="3" t="b">
        <v>1</v>
      </c>
      <c r="D508" s="3" t="s">
        <v>18</v>
      </c>
      <c r="E508" s="27">
        <v>52.680180471887802</v>
      </c>
      <c r="F508" s="32">
        <v>1248.2091709495801</v>
      </c>
      <c r="G508" s="27">
        <v>-106094.07819969799</v>
      </c>
      <c r="H508" s="36">
        <v>2456493.0551991402</v>
      </c>
      <c r="I508" s="32">
        <v>7.4982917159089807E-2</v>
      </c>
      <c r="J508" s="28">
        <v>509</v>
      </c>
      <c r="K508" s="28">
        <v>505</v>
      </c>
      <c r="L508" s="28">
        <v>505</v>
      </c>
      <c r="M508" s="17">
        <v>509</v>
      </c>
      <c r="N508" s="28">
        <f t="shared" si="7"/>
        <v>2028</v>
      </c>
    </row>
    <row r="509" spans="1:14">
      <c r="A509" s="3" t="s">
        <v>9</v>
      </c>
      <c r="B509" s="4" t="s">
        <v>29</v>
      </c>
      <c r="C509" s="3" t="b">
        <v>1</v>
      </c>
      <c r="D509" s="3" t="s">
        <v>18</v>
      </c>
      <c r="E509" s="27">
        <v>52.659959881584498</v>
      </c>
      <c r="F509" s="32">
        <v>1248.1460144820501</v>
      </c>
      <c r="G509" s="27">
        <v>-111640.09238097499</v>
      </c>
      <c r="H509" s="36">
        <v>2513777.2496614298</v>
      </c>
      <c r="I509" s="32">
        <v>7.4983183069957896E-2</v>
      </c>
      <c r="J509" s="28">
        <v>508</v>
      </c>
      <c r="K509" s="28">
        <v>507</v>
      </c>
      <c r="L509" s="28">
        <v>506</v>
      </c>
      <c r="M509" s="17">
        <v>508</v>
      </c>
      <c r="N509" s="28">
        <f t="shared" si="7"/>
        <v>2029</v>
      </c>
    </row>
    <row r="510" spans="1:14">
      <c r="A510" s="3" t="s">
        <v>24</v>
      </c>
      <c r="B510" s="4" t="s">
        <v>29</v>
      </c>
      <c r="C510" s="3" t="b">
        <v>1</v>
      </c>
      <c r="D510" s="3" t="s">
        <v>18</v>
      </c>
      <c r="E510" s="27">
        <v>47.784352091120702</v>
      </c>
      <c r="F510" s="32">
        <v>1256.45494520487</v>
      </c>
      <c r="G510" s="27">
        <v>-135950.17347934801</v>
      </c>
      <c r="H510" s="36">
        <v>2528970.6083617499</v>
      </c>
      <c r="I510" s="32">
        <v>7.4899125387690696E-2</v>
      </c>
      <c r="J510" s="28">
        <v>511</v>
      </c>
      <c r="K510" s="28">
        <v>508</v>
      </c>
      <c r="L510" s="28">
        <v>507</v>
      </c>
      <c r="M510" s="17">
        <v>511</v>
      </c>
      <c r="N510" s="28">
        <f t="shared" si="7"/>
        <v>2037</v>
      </c>
    </row>
    <row r="511" spans="1:14">
      <c r="A511" s="3" t="s">
        <v>9</v>
      </c>
      <c r="B511" s="4" t="s">
        <v>26</v>
      </c>
      <c r="C511" s="3" t="b">
        <v>1</v>
      </c>
      <c r="D511" s="3" t="s">
        <v>18</v>
      </c>
      <c r="E511" s="27">
        <v>44.744708103492499</v>
      </c>
      <c r="F511" s="32">
        <v>1229.6421626101801</v>
      </c>
      <c r="G511" s="27" t="s">
        <v>28</v>
      </c>
      <c r="H511" s="36" t="s">
        <v>28</v>
      </c>
      <c r="I511" s="32">
        <v>7.5249405869936004E-2</v>
      </c>
      <c r="J511" s="28">
        <v>505</v>
      </c>
      <c r="K511" s="36" t="s">
        <v>28</v>
      </c>
      <c r="L511" s="36" t="s">
        <v>28</v>
      </c>
      <c r="M511" s="17">
        <v>505</v>
      </c>
      <c r="N511" s="36" t="s">
        <v>28</v>
      </c>
    </row>
    <row r="512" spans="1:14">
      <c r="A512" s="3" t="s">
        <v>9</v>
      </c>
      <c r="B512" s="4" t="s">
        <v>30</v>
      </c>
      <c r="C512" s="3" t="b">
        <v>1</v>
      </c>
      <c r="D512" s="3" t="s">
        <v>18</v>
      </c>
      <c r="E512" s="27">
        <v>44.757040139522701</v>
      </c>
      <c r="F512" s="32">
        <v>1229.67684162501</v>
      </c>
      <c r="G512" s="27" t="s">
        <v>28</v>
      </c>
      <c r="H512" s="36" t="s">
        <v>28</v>
      </c>
      <c r="I512" s="32">
        <v>7.5249091237627602E-2</v>
      </c>
      <c r="J512" s="28">
        <v>506</v>
      </c>
      <c r="K512" s="36" t="s">
        <v>28</v>
      </c>
      <c r="L512" s="36" t="s">
        <v>28</v>
      </c>
      <c r="M512" s="17">
        <v>506</v>
      </c>
      <c r="N512" s="36" t="s">
        <v>28</v>
      </c>
    </row>
    <row r="513" spans="1:14">
      <c r="A513" s="3" t="s">
        <v>24</v>
      </c>
      <c r="B513" s="4" t="s">
        <v>30</v>
      </c>
      <c r="C513" s="3" t="b">
        <v>1</v>
      </c>
      <c r="D513" s="3" t="s">
        <v>18</v>
      </c>
      <c r="E513" s="27">
        <v>44.344085496836101</v>
      </c>
      <c r="F513" s="32">
        <v>1230.67078195305</v>
      </c>
      <c r="G513" s="27" t="s">
        <v>28</v>
      </c>
      <c r="H513" s="36" t="s">
        <v>28</v>
      </c>
      <c r="I513" s="32">
        <v>7.5248962845870696E-2</v>
      </c>
      <c r="J513" s="28">
        <v>507</v>
      </c>
      <c r="K513" s="36" t="s">
        <v>28</v>
      </c>
      <c r="L513" s="36" t="s">
        <v>28</v>
      </c>
      <c r="M513" s="17">
        <v>507</v>
      </c>
      <c r="N513" s="36" t="s">
        <v>28</v>
      </c>
    </row>
    <row r="514" spans="1:14">
      <c r="A514" s="3" t="s">
        <v>24</v>
      </c>
      <c r="B514" s="4" t="s">
        <v>21</v>
      </c>
      <c r="C514" s="3" t="b">
        <v>1</v>
      </c>
      <c r="D514" s="3" t="s">
        <v>18</v>
      </c>
      <c r="E514" s="27">
        <v>52.334089851772497</v>
      </c>
      <c r="F514" s="32">
        <v>1249.12252722878</v>
      </c>
      <c r="G514" s="27" t="s">
        <v>28</v>
      </c>
      <c r="H514" s="36" t="s">
        <v>28</v>
      </c>
      <c r="I514" s="32">
        <v>7.4982841755871804E-2</v>
      </c>
      <c r="J514" s="28">
        <v>510</v>
      </c>
      <c r="K514" s="36" t="s">
        <v>28</v>
      </c>
      <c r="L514" s="36" t="s">
        <v>28</v>
      </c>
      <c r="M514" s="17">
        <v>510</v>
      </c>
      <c r="N514" s="36" t="s">
        <v>28</v>
      </c>
    </row>
    <row r="515" spans="1:14">
      <c r="A515" s="3" t="s">
        <v>27</v>
      </c>
      <c r="B515" s="4" t="s">
        <v>26</v>
      </c>
      <c r="C515" s="3" t="b">
        <v>1</v>
      </c>
      <c r="D515" s="3" t="s">
        <v>18</v>
      </c>
      <c r="E515" s="27" t="s">
        <v>28</v>
      </c>
      <c r="F515" s="32" t="s">
        <v>28</v>
      </c>
      <c r="G515" s="27" t="s">
        <v>28</v>
      </c>
      <c r="H515" s="36" t="s">
        <v>28</v>
      </c>
      <c r="I515" s="32" t="s">
        <v>28</v>
      </c>
      <c r="J515" s="32" t="s">
        <v>28</v>
      </c>
      <c r="K515" s="32" t="s">
        <v>28</v>
      </c>
      <c r="L515" s="32" t="s">
        <v>28</v>
      </c>
      <c r="M515" s="17" t="s">
        <v>28</v>
      </c>
      <c r="N515" s="17" t="s">
        <v>28</v>
      </c>
    </row>
    <row r="516" spans="1:14">
      <c r="A516" s="3" t="s">
        <v>27</v>
      </c>
      <c r="B516" s="4" t="s">
        <v>26</v>
      </c>
      <c r="C516" s="3" t="b">
        <v>1</v>
      </c>
      <c r="D516" s="3" t="s">
        <v>19</v>
      </c>
      <c r="E516" s="27" t="s">
        <v>28</v>
      </c>
      <c r="F516" s="32" t="s">
        <v>28</v>
      </c>
      <c r="G516" s="27" t="s">
        <v>28</v>
      </c>
      <c r="H516" s="36" t="s">
        <v>28</v>
      </c>
      <c r="I516" s="32" t="s">
        <v>28</v>
      </c>
      <c r="J516" s="32" t="s">
        <v>28</v>
      </c>
      <c r="K516" s="32" t="s">
        <v>28</v>
      </c>
      <c r="L516" s="32" t="s">
        <v>28</v>
      </c>
      <c r="M516" s="17" t="s">
        <v>28</v>
      </c>
      <c r="N516" s="17" t="s">
        <v>28</v>
      </c>
    </row>
    <row r="517" spans="1:14">
      <c r="A517" s="3" t="s">
        <v>27</v>
      </c>
      <c r="B517" s="4" t="s">
        <v>26</v>
      </c>
      <c r="C517" s="3" t="b">
        <v>1</v>
      </c>
      <c r="D517" s="3" t="s">
        <v>20</v>
      </c>
      <c r="E517" s="27" t="s">
        <v>28</v>
      </c>
      <c r="F517" s="32" t="s">
        <v>28</v>
      </c>
      <c r="G517" s="27" t="s">
        <v>28</v>
      </c>
      <c r="H517" s="36" t="s">
        <v>28</v>
      </c>
      <c r="I517" s="32" t="s">
        <v>28</v>
      </c>
      <c r="J517" s="32" t="s">
        <v>28</v>
      </c>
      <c r="K517" s="32" t="s">
        <v>28</v>
      </c>
      <c r="L517" s="32" t="s">
        <v>28</v>
      </c>
      <c r="M517" s="17" t="s">
        <v>28</v>
      </c>
      <c r="N517" s="17" t="s">
        <v>28</v>
      </c>
    </row>
    <row r="518" spans="1:14">
      <c r="A518" s="3" t="s">
        <v>27</v>
      </c>
      <c r="B518" s="4" t="s">
        <v>26</v>
      </c>
      <c r="C518" s="3" t="b">
        <v>0</v>
      </c>
      <c r="D518" s="3" t="s">
        <v>16</v>
      </c>
      <c r="E518" s="27" t="s">
        <v>28</v>
      </c>
      <c r="F518" s="32" t="s">
        <v>28</v>
      </c>
      <c r="G518" s="27" t="s">
        <v>28</v>
      </c>
      <c r="H518" s="36" t="s">
        <v>28</v>
      </c>
      <c r="I518" s="32" t="s">
        <v>28</v>
      </c>
      <c r="J518" s="32" t="s">
        <v>28</v>
      </c>
      <c r="K518" s="32" t="s">
        <v>28</v>
      </c>
      <c r="L518" s="32" t="s">
        <v>28</v>
      </c>
      <c r="M518" s="17" t="s">
        <v>28</v>
      </c>
      <c r="N518" s="17" t="s">
        <v>28</v>
      </c>
    </row>
    <row r="519" spans="1:14">
      <c r="A519" s="3" t="s">
        <v>27</v>
      </c>
      <c r="B519" s="4" t="s">
        <v>26</v>
      </c>
      <c r="C519" s="3" t="b">
        <v>0</v>
      </c>
      <c r="D519" s="3" t="s">
        <v>18</v>
      </c>
      <c r="E519" s="27" t="s">
        <v>28</v>
      </c>
      <c r="F519" s="32" t="s">
        <v>28</v>
      </c>
      <c r="G519" s="27" t="s">
        <v>28</v>
      </c>
      <c r="H519" s="36" t="s">
        <v>28</v>
      </c>
      <c r="I519" s="32" t="s">
        <v>28</v>
      </c>
      <c r="J519" s="32" t="s">
        <v>28</v>
      </c>
      <c r="K519" s="27" t="s">
        <v>28</v>
      </c>
      <c r="L519" s="27" t="s">
        <v>28</v>
      </c>
      <c r="M519" s="17" t="s">
        <v>28</v>
      </c>
      <c r="N519" s="17" t="s">
        <v>28</v>
      </c>
    </row>
    <row r="520" spans="1:14">
      <c r="A520" s="3" t="s">
        <v>27</v>
      </c>
      <c r="B520" s="4" t="s">
        <v>26</v>
      </c>
      <c r="C520" s="3" t="b">
        <v>0</v>
      </c>
      <c r="D520" s="3" t="s">
        <v>19</v>
      </c>
      <c r="E520" s="27">
        <v>-2885.7561310481001</v>
      </c>
      <c r="F520" s="32">
        <v>34035.551493684099</v>
      </c>
      <c r="G520" s="27" t="s">
        <v>28</v>
      </c>
      <c r="H520" s="36" t="s">
        <v>28</v>
      </c>
      <c r="I520" s="32">
        <v>4.2589837787305601E-2</v>
      </c>
      <c r="J520" s="28">
        <v>513</v>
      </c>
      <c r="K520" s="27" t="s">
        <v>28</v>
      </c>
      <c r="L520" s="27" t="s">
        <v>28</v>
      </c>
      <c r="M520" s="17">
        <v>513</v>
      </c>
      <c r="N520" s="17" t="s">
        <v>28</v>
      </c>
    </row>
    <row r="521" spans="1:14">
      <c r="A521" s="3" t="s">
        <v>27</v>
      </c>
      <c r="B521" s="4" t="s">
        <v>26</v>
      </c>
      <c r="C521" s="3" t="b">
        <v>0</v>
      </c>
      <c r="D521" s="3" t="s">
        <v>20</v>
      </c>
      <c r="E521" s="27" t="s">
        <v>28</v>
      </c>
      <c r="F521" s="32" t="s">
        <v>28</v>
      </c>
      <c r="G521" s="27" t="s">
        <v>28</v>
      </c>
      <c r="H521" s="36" t="s">
        <v>28</v>
      </c>
      <c r="I521" s="32" t="s">
        <v>28</v>
      </c>
      <c r="J521" s="32" t="s">
        <v>28</v>
      </c>
      <c r="K521" s="27" t="s">
        <v>28</v>
      </c>
      <c r="L521" s="27" t="s">
        <v>28</v>
      </c>
      <c r="M521" s="17" t="s">
        <v>28</v>
      </c>
      <c r="N521" s="17" t="s">
        <v>28</v>
      </c>
    </row>
    <row r="522" spans="1:14">
      <c r="A522" s="3" t="s">
        <v>27</v>
      </c>
      <c r="B522" s="4" t="s">
        <v>29</v>
      </c>
      <c r="C522" s="3" t="b">
        <v>1</v>
      </c>
      <c r="D522" s="3" t="s">
        <v>18</v>
      </c>
      <c r="E522" s="27" t="s">
        <v>28</v>
      </c>
      <c r="F522" s="32" t="s">
        <v>28</v>
      </c>
      <c r="G522" s="27" t="s">
        <v>28</v>
      </c>
      <c r="H522" s="36" t="s">
        <v>28</v>
      </c>
      <c r="I522" s="32" t="s">
        <v>28</v>
      </c>
      <c r="J522" s="32" t="s">
        <v>28</v>
      </c>
      <c r="K522" s="32" t="s">
        <v>28</v>
      </c>
      <c r="L522" s="32" t="s">
        <v>28</v>
      </c>
      <c r="M522" s="32" t="s">
        <v>28</v>
      </c>
      <c r="N522" s="32" t="s">
        <v>28</v>
      </c>
    </row>
    <row r="523" spans="1:14">
      <c r="A523" s="3" t="s">
        <v>27</v>
      </c>
      <c r="B523" s="4" t="s">
        <v>29</v>
      </c>
      <c r="C523" s="3" t="b">
        <v>1</v>
      </c>
      <c r="D523" s="3" t="s">
        <v>19</v>
      </c>
      <c r="E523" s="27" t="s">
        <v>28</v>
      </c>
      <c r="F523" s="32" t="s">
        <v>28</v>
      </c>
      <c r="G523" s="27" t="s">
        <v>28</v>
      </c>
      <c r="H523" s="36" t="s">
        <v>28</v>
      </c>
      <c r="I523" s="32" t="s">
        <v>28</v>
      </c>
      <c r="J523" s="32" t="s">
        <v>28</v>
      </c>
      <c r="K523" s="32" t="s">
        <v>28</v>
      </c>
      <c r="L523" s="32" t="s">
        <v>28</v>
      </c>
      <c r="M523" s="32" t="s">
        <v>28</v>
      </c>
      <c r="N523" s="32" t="s">
        <v>28</v>
      </c>
    </row>
    <row r="524" spans="1:14">
      <c r="A524" s="3" t="s">
        <v>27</v>
      </c>
      <c r="B524" s="4" t="s">
        <v>29</v>
      </c>
      <c r="C524" s="3" t="b">
        <v>1</v>
      </c>
      <c r="D524" s="3" t="s">
        <v>20</v>
      </c>
      <c r="E524" s="27" t="s">
        <v>28</v>
      </c>
      <c r="F524" s="32" t="s">
        <v>28</v>
      </c>
      <c r="G524" s="27" t="s">
        <v>28</v>
      </c>
      <c r="H524" s="36" t="s">
        <v>28</v>
      </c>
      <c r="I524" s="32" t="s">
        <v>28</v>
      </c>
      <c r="J524" s="32" t="s">
        <v>28</v>
      </c>
      <c r="K524" s="32" t="s">
        <v>28</v>
      </c>
      <c r="L524" s="32" t="s">
        <v>28</v>
      </c>
      <c r="M524" s="32" t="s">
        <v>28</v>
      </c>
      <c r="N524" s="32" t="s">
        <v>28</v>
      </c>
    </row>
    <row r="525" spans="1:14">
      <c r="A525" s="3" t="s">
        <v>27</v>
      </c>
      <c r="B525" s="4" t="s">
        <v>30</v>
      </c>
      <c r="C525" s="3" t="b">
        <v>1</v>
      </c>
      <c r="D525" s="3" t="s">
        <v>18</v>
      </c>
      <c r="E525" s="27" t="s">
        <v>28</v>
      </c>
      <c r="F525" s="32" t="s">
        <v>28</v>
      </c>
      <c r="G525" s="27" t="s">
        <v>28</v>
      </c>
      <c r="H525" s="36" t="s">
        <v>28</v>
      </c>
      <c r="I525" s="32" t="s">
        <v>28</v>
      </c>
      <c r="J525" s="32" t="s">
        <v>28</v>
      </c>
      <c r="K525" s="32" t="s">
        <v>28</v>
      </c>
      <c r="L525" s="32" t="s">
        <v>28</v>
      </c>
      <c r="M525" s="32" t="s">
        <v>28</v>
      </c>
      <c r="N525" s="32" t="s">
        <v>28</v>
      </c>
    </row>
    <row r="526" spans="1:14">
      <c r="A526" s="3" t="s">
        <v>27</v>
      </c>
      <c r="B526" s="4" t="s">
        <v>30</v>
      </c>
      <c r="C526" s="3" t="b">
        <v>1</v>
      </c>
      <c r="D526" s="3" t="s">
        <v>19</v>
      </c>
      <c r="E526" s="27" t="s">
        <v>28</v>
      </c>
      <c r="F526" s="32" t="s">
        <v>28</v>
      </c>
      <c r="G526" s="27" t="s">
        <v>28</v>
      </c>
      <c r="H526" s="36" t="s">
        <v>28</v>
      </c>
      <c r="I526" s="32" t="s">
        <v>28</v>
      </c>
      <c r="J526" s="32" t="s">
        <v>28</v>
      </c>
      <c r="K526" s="32" t="s">
        <v>28</v>
      </c>
      <c r="L526" s="32" t="s">
        <v>28</v>
      </c>
      <c r="M526" s="32" t="s">
        <v>28</v>
      </c>
      <c r="N526" s="32" t="s">
        <v>28</v>
      </c>
    </row>
    <row r="527" spans="1:14">
      <c r="A527" s="3" t="s">
        <v>27</v>
      </c>
      <c r="B527" s="4" t="s">
        <v>30</v>
      </c>
      <c r="C527" s="3" t="b">
        <v>1</v>
      </c>
      <c r="D527" s="3" t="s">
        <v>20</v>
      </c>
      <c r="E527" s="27" t="s">
        <v>28</v>
      </c>
      <c r="F527" s="32" t="s">
        <v>28</v>
      </c>
      <c r="G527" s="27" t="s">
        <v>28</v>
      </c>
      <c r="H527" s="36" t="s">
        <v>28</v>
      </c>
      <c r="I527" s="32" t="s">
        <v>28</v>
      </c>
      <c r="J527" s="32" t="s">
        <v>28</v>
      </c>
      <c r="K527" s="32" t="s">
        <v>28</v>
      </c>
      <c r="L527" s="32" t="s">
        <v>28</v>
      </c>
      <c r="M527" s="32" t="s">
        <v>28</v>
      </c>
      <c r="N527" s="32" t="s">
        <v>28</v>
      </c>
    </row>
    <row r="528" spans="1:14">
      <c r="A528" s="3" t="s">
        <v>27</v>
      </c>
      <c r="B528" s="4" t="s">
        <v>21</v>
      </c>
      <c r="C528" s="3" t="b">
        <v>1</v>
      </c>
      <c r="D528" s="3" t="s">
        <v>18</v>
      </c>
      <c r="E528" s="27" t="s">
        <v>28</v>
      </c>
      <c r="F528" s="32" t="s">
        <v>28</v>
      </c>
      <c r="G528" s="27" t="s">
        <v>28</v>
      </c>
      <c r="H528" s="36" t="s">
        <v>28</v>
      </c>
      <c r="I528" s="32" t="s">
        <v>28</v>
      </c>
      <c r="J528" s="32" t="s">
        <v>28</v>
      </c>
      <c r="K528" s="32" t="s">
        <v>28</v>
      </c>
      <c r="L528" s="32" t="s">
        <v>28</v>
      </c>
      <c r="M528" s="17" t="s">
        <v>28</v>
      </c>
      <c r="N528" s="17" t="s">
        <v>28</v>
      </c>
    </row>
    <row r="529" spans="1:14">
      <c r="A529" s="3" t="s">
        <v>27</v>
      </c>
      <c r="B529" s="4" t="s">
        <v>21</v>
      </c>
      <c r="C529" s="3" t="b">
        <v>1</v>
      </c>
      <c r="D529" s="3" t="s">
        <v>19</v>
      </c>
      <c r="E529" s="27" t="s">
        <v>28</v>
      </c>
      <c r="F529" s="32" t="s">
        <v>28</v>
      </c>
      <c r="G529" s="27" t="s">
        <v>28</v>
      </c>
      <c r="H529" s="36" t="s">
        <v>28</v>
      </c>
      <c r="I529" s="32" t="s">
        <v>28</v>
      </c>
      <c r="J529" s="32" t="s">
        <v>28</v>
      </c>
      <c r="K529" s="32" t="s">
        <v>28</v>
      </c>
      <c r="L529" s="32" t="s">
        <v>28</v>
      </c>
      <c r="M529" s="17" t="s">
        <v>28</v>
      </c>
      <c r="N529" s="17" t="s">
        <v>28</v>
      </c>
    </row>
    <row r="530" spans="1:14">
      <c r="A530" s="3" t="s">
        <v>27</v>
      </c>
      <c r="B530" s="4" t="s">
        <v>21</v>
      </c>
      <c r="C530" s="3" t="b">
        <v>1</v>
      </c>
      <c r="D530" s="3" t="s">
        <v>20</v>
      </c>
      <c r="E530" s="27" t="s">
        <v>28</v>
      </c>
      <c r="F530" s="32" t="s">
        <v>28</v>
      </c>
      <c r="G530" s="27" t="s">
        <v>28</v>
      </c>
      <c r="H530" s="36" t="s">
        <v>28</v>
      </c>
      <c r="I530" s="32" t="s">
        <v>28</v>
      </c>
      <c r="J530" s="32" t="s">
        <v>28</v>
      </c>
      <c r="K530" s="32" t="s">
        <v>28</v>
      </c>
      <c r="L530" s="32" t="s">
        <v>28</v>
      </c>
      <c r="M530" s="17" t="s">
        <v>28</v>
      </c>
      <c r="N530" s="17" t="s">
        <v>28</v>
      </c>
    </row>
  </sheetData>
  <sortState ref="A3:N530">
    <sortCondition ref="N3:N530"/>
  </sortState>
  <mergeCells count="2">
    <mergeCell ref="E1:I1"/>
    <mergeCell ref="J1:N1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N530"/>
  <sheetViews>
    <sheetView tabSelected="1" workbookViewId="0">
      <selection activeCell="F24" sqref="F24"/>
    </sheetView>
  </sheetViews>
  <sheetFormatPr defaultRowHeight="15"/>
  <cols>
    <col min="1" max="1" width="16.28515625" style="4" customWidth="1"/>
    <col min="2" max="2" width="17" style="4" customWidth="1"/>
    <col min="3" max="3" width="10.7109375" style="4" customWidth="1"/>
    <col min="4" max="4" width="15.140625" style="4" customWidth="1"/>
    <col min="5" max="5" width="10.140625" style="27" customWidth="1"/>
    <col min="6" max="6" width="9.140625" style="32"/>
    <col min="7" max="7" width="12.28515625" style="27" customWidth="1"/>
    <col min="8" max="8" width="10.5703125" style="36" customWidth="1"/>
    <col min="9" max="9" width="9.140625" style="32"/>
    <col min="10" max="10" width="9.140625" style="28"/>
    <col min="11" max="11" width="13.140625" style="28" customWidth="1"/>
    <col min="12" max="12" width="10.28515625" style="28" customWidth="1"/>
    <col min="13" max="13" width="13" style="28" customWidth="1"/>
    <col min="14" max="14" width="9.140625" style="28"/>
  </cols>
  <sheetData>
    <row r="1" spans="1:14">
      <c r="A1" s="2" t="s">
        <v>6</v>
      </c>
      <c r="B1" s="1"/>
      <c r="C1" s="1"/>
      <c r="D1" s="1"/>
      <c r="E1" s="49" t="s">
        <v>2</v>
      </c>
      <c r="F1" s="49"/>
      <c r="G1" s="49"/>
      <c r="H1" s="49"/>
      <c r="I1" s="49"/>
      <c r="J1" s="49" t="s">
        <v>4</v>
      </c>
      <c r="K1" s="49"/>
      <c r="L1" s="49"/>
      <c r="M1" s="49"/>
      <c r="N1" s="49"/>
    </row>
    <row r="2" spans="1:14">
      <c r="A2" s="2" t="s">
        <v>7</v>
      </c>
      <c r="B2" s="2" t="s">
        <v>8</v>
      </c>
      <c r="C2" s="2" t="s">
        <v>0</v>
      </c>
      <c r="D2" s="2" t="s">
        <v>1</v>
      </c>
      <c r="E2" s="25" t="s">
        <v>39</v>
      </c>
      <c r="F2" s="30" t="s">
        <v>32</v>
      </c>
      <c r="G2" s="25" t="s">
        <v>35</v>
      </c>
      <c r="H2" s="34" t="s">
        <v>38</v>
      </c>
      <c r="I2" s="30" t="s">
        <v>3</v>
      </c>
      <c r="J2" s="13" t="s">
        <v>33</v>
      </c>
      <c r="K2" s="38" t="s">
        <v>36</v>
      </c>
      <c r="L2" s="38" t="s">
        <v>37</v>
      </c>
      <c r="M2" s="39" t="s">
        <v>34</v>
      </c>
      <c r="N2" s="38" t="s">
        <v>5</v>
      </c>
    </row>
    <row r="3" spans="1:14">
      <c r="A3" s="9" t="s">
        <v>24</v>
      </c>
      <c r="B3" s="10" t="s">
        <v>23</v>
      </c>
      <c r="C3" s="9" t="b">
        <v>1</v>
      </c>
      <c r="D3" s="9" t="s">
        <v>14</v>
      </c>
      <c r="E3" s="26">
        <v>-0.198495446630854</v>
      </c>
      <c r="F3" s="31">
        <v>89.067026706465995</v>
      </c>
      <c r="G3" s="26">
        <v>-2.0012806105461499E-3</v>
      </c>
      <c r="H3" s="35">
        <v>0.95913622896794404</v>
      </c>
      <c r="I3" s="31">
        <v>92.784338426463606</v>
      </c>
      <c r="J3" s="37">
        <v>24</v>
      </c>
      <c r="K3" s="37">
        <v>23</v>
      </c>
      <c r="L3" s="37">
        <v>57.5</v>
      </c>
      <c r="M3" s="37">
        <v>179</v>
      </c>
      <c r="N3" s="37">
        <f t="shared" ref="N3:N66" si="0">J3+K3+L3+M3</f>
        <v>283.5</v>
      </c>
    </row>
    <row r="4" spans="1:14">
      <c r="A4" s="3" t="s">
        <v>9</v>
      </c>
      <c r="B4" s="4" t="s">
        <v>22</v>
      </c>
      <c r="C4" s="3" t="b">
        <v>1</v>
      </c>
      <c r="D4" s="3" t="s">
        <v>14</v>
      </c>
      <c r="E4" s="27">
        <v>-0.136405817617093</v>
      </c>
      <c r="F4" s="32">
        <v>89.068990720131595</v>
      </c>
      <c r="G4" s="27">
        <v>-1.33224509050743E-3</v>
      </c>
      <c r="H4" s="36">
        <v>0.95917757065480702</v>
      </c>
      <c r="I4" s="32">
        <v>92.782452650494307</v>
      </c>
      <c r="J4" s="28">
        <v>24</v>
      </c>
      <c r="K4" s="28">
        <v>10</v>
      </c>
      <c r="L4" s="28">
        <v>57.5</v>
      </c>
      <c r="M4" s="28">
        <v>196</v>
      </c>
      <c r="N4" s="28">
        <f t="shared" si="0"/>
        <v>287.5</v>
      </c>
    </row>
    <row r="5" spans="1:14">
      <c r="A5" s="3" t="s">
        <v>24</v>
      </c>
      <c r="B5" s="4" t="s">
        <v>22</v>
      </c>
      <c r="C5" s="3" t="b">
        <v>1</v>
      </c>
      <c r="D5" s="3" t="s">
        <v>13</v>
      </c>
      <c r="E5" s="27">
        <v>-0.13396201809085601</v>
      </c>
      <c r="F5" s="32">
        <v>88.803526040917404</v>
      </c>
      <c r="G5" s="27">
        <v>-1.4163570003244701E-3</v>
      </c>
      <c r="H5" s="36">
        <v>0.950270387454758</v>
      </c>
      <c r="I5" s="32">
        <v>93.402453681612798</v>
      </c>
      <c r="J5" s="28">
        <v>6</v>
      </c>
      <c r="K5" s="28">
        <v>11</v>
      </c>
      <c r="L5" s="28">
        <v>27</v>
      </c>
      <c r="M5" s="28">
        <v>252</v>
      </c>
      <c r="N5" s="28">
        <f t="shared" si="0"/>
        <v>296</v>
      </c>
    </row>
    <row r="6" spans="1:14">
      <c r="A6" s="3" t="s">
        <v>9</v>
      </c>
      <c r="B6" s="4" t="s">
        <v>23</v>
      </c>
      <c r="C6" s="3" t="b">
        <v>1</v>
      </c>
      <c r="D6" s="3" t="s">
        <v>14</v>
      </c>
      <c r="E6" s="27">
        <v>-0.26664780278442102</v>
      </c>
      <c r="F6" s="32">
        <v>88.978119065925796</v>
      </c>
      <c r="G6" s="27">
        <v>-2.7325538922592799E-3</v>
      </c>
      <c r="H6" s="36">
        <v>0.95813134878965001</v>
      </c>
      <c r="I6" s="32">
        <v>92.792410523963397</v>
      </c>
      <c r="J6" s="28">
        <v>17</v>
      </c>
      <c r="K6" s="28">
        <v>30</v>
      </c>
      <c r="L6" s="28">
        <v>52.5</v>
      </c>
      <c r="M6" s="28">
        <v>204</v>
      </c>
      <c r="N6" s="28">
        <f t="shared" si="0"/>
        <v>303.5</v>
      </c>
    </row>
    <row r="7" spans="1:14">
      <c r="A7" s="3" t="s">
        <v>9</v>
      </c>
      <c r="B7" s="4" t="s">
        <v>23</v>
      </c>
      <c r="C7" s="3" t="b">
        <v>1</v>
      </c>
      <c r="D7" s="3" t="s">
        <v>13</v>
      </c>
      <c r="E7" s="27">
        <v>-0.10750613331976901</v>
      </c>
      <c r="F7" s="32">
        <v>89.436423658923005</v>
      </c>
      <c r="G7" s="27">
        <v>-9.9422761078208298E-4</v>
      </c>
      <c r="H7" s="36">
        <v>0.96303384069196896</v>
      </c>
      <c r="I7" s="32">
        <v>92.7846488483044</v>
      </c>
      <c r="J7" s="28">
        <v>54</v>
      </c>
      <c r="K7" s="28">
        <v>6</v>
      </c>
      <c r="L7" s="28">
        <v>77.5</v>
      </c>
      <c r="M7" s="28">
        <v>171.5</v>
      </c>
      <c r="N7" s="28">
        <f t="shared" si="0"/>
        <v>309</v>
      </c>
    </row>
    <row r="8" spans="1:14">
      <c r="A8" s="3" t="s">
        <v>9</v>
      </c>
      <c r="B8" s="4" t="s">
        <v>23</v>
      </c>
      <c r="C8" s="3" t="b">
        <v>1</v>
      </c>
      <c r="D8" s="3" t="s">
        <v>11</v>
      </c>
      <c r="E8" s="27">
        <v>0.15463047320492199</v>
      </c>
      <c r="F8" s="32">
        <v>89.350491800918803</v>
      </c>
      <c r="G8" s="27">
        <v>1.60983008344082E-3</v>
      </c>
      <c r="H8" s="36">
        <v>0.96302779985387899</v>
      </c>
      <c r="I8" s="32">
        <v>92.701751760706799</v>
      </c>
      <c r="J8" s="28">
        <v>49</v>
      </c>
      <c r="K8" s="28">
        <v>13</v>
      </c>
      <c r="L8" s="28">
        <v>77.5</v>
      </c>
      <c r="M8" s="28">
        <v>171.5</v>
      </c>
      <c r="N8" s="28">
        <f t="shared" si="0"/>
        <v>311</v>
      </c>
    </row>
    <row r="9" spans="1:14">
      <c r="A9" s="3" t="s">
        <v>24</v>
      </c>
      <c r="B9" s="4" t="s">
        <v>23</v>
      </c>
      <c r="C9" s="3" t="b">
        <v>1</v>
      </c>
      <c r="D9" s="3" t="s">
        <v>13</v>
      </c>
      <c r="E9" s="27">
        <v>9.8579400437359702E-2</v>
      </c>
      <c r="F9" s="32">
        <v>89.415949702690398</v>
      </c>
      <c r="G9" s="27">
        <v>1.24142494722761E-3</v>
      </c>
      <c r="H9" s="36">
        <v>0.96289331189122696</v>
      </c>
      <c r="I9" s="32">
        <v>92.777388657160799</v>
      </c>
      <c r="J9" s="28">
        <v>51</v>
      </c>
      <c r="K9" s="28">
        <v>9</v>
      </c>
      <c r="L9" s="28">
        <v>77.5</v>
      </c>
      <c r="M9" s="28">
        <v>174</v>
      </c>
      <c r="N9" s="28">
        <f t="shared" si="0"/>
        <v>311.5</v>
      </c>
    </row>
    <row r="10" spans="1:14">
      <c r="A10" s="3" t="s">
        <v>24</v>
      </c>
      <c r="B10" s="4" t="s">
        <v>22</v>
      </c>
      <c r="C10" s="3" t="b">
        <v>1</v>
      </c>
      <c r="D10" s="3" t="s">
        <v>12</v>
      </c>
      <c r="E10" s="27">
        <v>0.195296923571044</v>
      </c>
      <c r="F10" s="32">
        <v>89.001190196300797</v>
      </c>
      <c r="G10" s="27">
        <v>2.2362101232826499E-3</v>
      </c>
      <c r="H10" s="36">
        <v>0.95213990095587397</v>
      </c>
      <c r="I10" s="32">
        <v>93.411632732906995</v>
      </c>
      <c r="J10" s="28">
        <v>18.5</v>
      </c>
      <c r="K10" s="28">
        <v>24</v>
      </c>
      <c r="L10" s="28">
        <v>31</v>
      </c>
      <c r="M10" s="28">
        <v>239</v>
      </c>
      <c r="N10" s="28">
        <f t="shared" si="0"/>
        <v>312.5</v>
      </c>
    </row>
    <row r="11" spans="1:14">
      <c r="A11" s="3" t="s">
        <v>9</v>
      </c>
      <c r="B11" s="4" t="s">
        <v>22</v>
      </c>
      <c r="C11" s="3" t="b">
        <v>1</v>
      </c>
      <c r="D11" s="3" t="s">
        <v>13</v>
      </c>
      <c r="E11" s="27">
        <v>0.15809183742681501</v>
      </c>
      <c r="F11" s="32">
        <v>89.444468716828297</v>
      </c>
      <c r="G11" s="27">
        <v>1.8685766983618001E-3</v>
      </c>
      <c r="H11" s="36">
        <v>0.96319775624521997</v>
      </c>
      <c r="I11" s="32">
        <v>92.7742710286023</v>
      </c>
      <c r="J11" s="28">
        <v>54</v>
      </c>
      <c r="K11" s="28">
        <v>20</v>
      </c>
      <c r="L11" s="28">
        <v>77.5</v>
      </c>
      <c r="M11" s="28">
        <v>168</v>
      </c>
      <c r="N11" s="28">
        <f t="shared" si="0"/>
        <v>319.5</v>
      </c>
    </row>
    <row r="12" spans="1:14">
      <c r="A12" s="3" t="s">
        <v>9</v>
      </c>
      <c r="B12" s="4" t="s">
        <v>23</v>
      </c>
      <c r="C12" s="3" t="b">
        <v>1</v>
      </c>
      <c r="D12" s="3" t="s">
        <v>10</v>
      </c>
      <c r="E12" s="27">
        <v>-0.102207714980142</v>
      </c>
      <c r="F12" s="32">
        <v>89.149083122504607</v>
      </c>
      <c r="G12" s="27">
        <v>-1.0631661630759199E-3</v>
      </c>
      <c r="H12" s="36">
        <v>0.93751111850076696</v>
      </c>
      <c r="I12" s="32">
        <v>94.997523446214799</v>
      </c>
      <c r="J12" s="28">
        <v>26.5</v>
      </c>
      <c r="K12" s="28">
        <v>7.5</v>
      </c>
      <c r="L12" s="28">
        <v>14.5</v>
      </c>
      <c r="M12" s="28">
        <v>276.5</v>
      </c>
      <c r="N12" s="28">
        <f t="shared" si="0"/>
        <v>325</v>
      </c>
    </row>
    <row r="13" spans="1:14">
      <c r="A13" s="3" t="s">
        <v>9</v>
      </c>
      <c r="B13" s="4" t="s">
        <v>23</v>
      </c>
      <c r="C13" s="3" t="b">
        <v>1</v>
      </c>
      <c r="D13" s="3" t="s">
        <v>16</v>
      </c>
      <c r="E13" s="27">
        <v>-0.102207714980142</v>
      </c>
      <c r="F13" s="32">
        <v>89.149083122504607</v>
      </c>
      <c r="G13" s="27">
        <v>-1.0631661630759199E-3</v>
      </c>
      <c r="H13" s="36">
        <v>0.93751111850076696</v>
      </c>
      <c r="I13" s="32">
        <v>94.997523446214799</v>
      </c>
      <c r="J13" s="28">
        <v>26.5</v>
      </c>
      <c r="K13" s="28">
        <v>7.5</v>
      </c>
      <c r="L13" s="28">
        <v>14.5</v>
      </c>
      <c r="M13" s="28">
        <v>276.5</v>
      </c>
      <c r="N13" s="28">
        <f t="shared" si="0"/>
        <v>325</v>
      </c>
    </row>
    <row r="14" spans="1:14">
      <c r="A14" s="3" t="s">
        <v>9</v>
      </c>
      <c r="B14" s="4" t="s">
        <v>22</v>
      </c>
      <c r="C14" s="3" t="b">
        <v>1</v>
      </c>
      <c r="D14" s="3" t="s">
        <v>12</v>
      </c>
      <c r="E14" s="27">
        <v>-0.36521036336754997</v>
      </c>
      <c r="F14" s="32">
        <v>89.0247727136545</v>
      </c>
      <c r="G14" s="27">
        <v>-3.8656023612094301E-3</v>
      </c>
      <c r="H14" s="36">
        <v>0.95900094822420001</v>
      </c>
      <c r="I14" s="32">
        <v>92.756447022015195</v>
      </c>
      <c r="J14" s="28">
        <v>20.5</v>
      </c>
      <c r="K14" s="28">
        <v>52.5</v>
      </c>
      <c r="L14" s="28">
        <v>57.5</v>
      </c>
      <c r="M14" s="28">
        <v>199</v>
      </c>
      <c r="N14" s="28">
        <f t="shared" si="0"/>
        <v>329.5</v>
      </c>
    </row>
    <row r="15" spans="1:14">
      <c r="A15" s="3" t="s">
        <v>24</v>
      </c>
      <c r="B15" s="4" t="s">
        <v>23</v>
      </c>
      <c r="C15" s="3" t="b">
        <v>1</v>
      </c>
      <c r="D15" s="3" t="s">
        <v>12</v>
      </c>
      <c r="E15" s="27">
        <v>-0.36536737196039099</v>
      </c>
      <c r="F15" s="32">
        <v>89.024508279451197</v>
      </c>
      <c r="G15" s="27">
        <v>-3.8673051968145301E-3</v>
      </c>
      <c r="H15" s="36">
        <v>0.958998044541155</v>
      </c>
      <c r="I15" s="32">
        <v>92.756448067857804</v>
      </c>
      <c r="J15" s="28">
        <v>20.5</v>
      </c>
      <c r="K15" s="28">
        <v>52.5</v>
      </c>
      <c r="L15" s="28">
        <v>57.5</v>
      </c>
      <c r="M15" s="28">
        <v>199</v>
      </c>
      <c r="N15" s="28">
        <f t="shared" si="0"/>
        <v>329.5</v>
      </c>
    </row>
    <row r="16" spans="1:14">
      <c r="A16" s="3" t="s">
        <v>24</v>
      </c>
      <c r="B16" s="4" t="s">
        <v>22</v>
      </c>
      <c r="C16" s="3" t="b">
        <v>1</v>
      </c>
      <c r="D16" s="3" t="s">
        <v>18</v>
      </c>
      <c r="E16" s="27">
        <v>0.25848515891407198</v>
      </c>
      <c r="F16" s="32">
        <v>89.254573287475907</v>
      </c>
      <c r="G16" s="27">
        <v>2.7772094475213998E-3</v>
      </c>
      <c r="H16" s="36">
        <v>0.95814440348774599</v>
      </c>
      <c r="I16" s="32">
        <v>93.099979447967598</v>
      </c>
      <c r="J16" s="28">
        <v>33.5</v>
      </c>
      <c r="K16" s="28">
        <v>34.5</v>
      </c>
      <c r="L16" s="28">
        <v>52.5</v>
      </c>
      <c r="M16" s="28">
        <v>210</v>
      </c>
      <c r="N16" s="28">
        <f t="shared" si="0"/>
        <v>330.5</v>
      </c>
    </row>
    <row r="17" spans="1:14">
      <c r="A17" s="3" t="s">
        <v>9</v>
      </c>
      <c r="B17" s="4" t="s">
        <v>23</v>
      </c>
      <c r="C17" s="3" t="b">
        <v>1</v>
      </c>
      <c r="D17" s="3" t="s">
        <v>17</v>
      </c>
      <c r="E17" s="27">
        <v>0.14101817246562001</v>
      </c>
      <c r="F17" s="32">
        <v>89.202264567571206</v>
      </c>
      <c r="G17" s="27">
        <v>1.6989888033633199E-3</v>
      </c>
      <c r="H17" s="36">
        <v>0.936403924947804</v>
      </c>
      <c r="I17" s="32">
        <v>95.173840504436697</v>
      </c>
      <c r="J17" s="28">
        <v>29</v>
      </c>
      <c r="K17" s="28">
        <v>14</v>
      </c>
      <c r="L17" s="28">
        <v>9</v>
      </c>
      <c r="M17" s="28">
        <v>280</v>
      </c>
      <c r="N17" s="28">
        <f t="shared" si="0"/>
        <v>332</v>
      </c>
    </row>
    <row r="18" spans="1:14">
      <c r="A18" s="3" t="s">
        <v>24</v>
      </c>
      <c r="B18" s="4" t="s">
        <v>22</v>
      </c>
      <c r="C18" s="3" t="b">
        <v>1</v>
      </c>
      <c r="D18" s="3" t="s">
        <v>11</v>
      </c>
      <c r="E18" s="28">
        <v>-0.32800989101577999</v>
      </c>
      <c r="F18" s="32">
        <v>88.998654649292604</v>
      </c>
      <c r="G18" s="27">
        <v>-3.4603340427752198E-3</v>
      </c>
      <c r="H18" s="36">
        <v>0.95233521808451704</v>
      </c>
      <c r="I18" s="32">
        <v>93.384411771499103</v>
      </c>
      <c r="J18" s="28">
        <v>18.5</v>
      </c>
      <c r="K18" s="28">
        <v>48</v>
      </c>
      <c r="L18" s="28">
        <v>31</v>
      </c>
      <c r="M18" s="28">
        <v>237.5</v>
      </c>
      <c r="N18" s="28">
        <f t="shared" si="0"/>
        <v>335</v>
      </c>
    </row>
    <row r="19" spans="1:14">
      <c r="A19" s="3" t="s">
        <v>9</v>
      </c>
      <c r="B19" s="4" t="s">
        <v>22</v>
      </c>
      <c r="C19" s="3" t="b">
        <v>1</v>
      </c>
      <c r="D19" s="3" t="s">
        <v>10</v>
      </c>
      <c r="E19" s="27">
        <v>-0.17111537793018</v>
      </c>
      <c r="F19" s="32">
        <v>89.282330075987304</v>
      </c>
      <c r="G19" s="27">
        <v>-1.7841593318047499E-3</v>
      </c>
      <c r="H19" s="36">
        <v>0.93895812011692104</v>
      </c>
      <c r="I19" s="32">
        <v>94.990936248462205</v>
      </c>
      <c r="J19" s="28">
        <v>38</v>
      </c>
      <c r="K19" s="28">
        <v>15.5</v>
      </c>
      <c r="L19" s="28">
        <v>17.5</v>
      </c>
      <c r="M19" s="28">
        <v>273.5</v>
      </c>
      <c r="N19" s="28">
        <f t="shared" si="0"/>
        <v>344.5</v>
      </c>
    </row>
    <row r="20" spans="1:14">
      <c r="A20" s="3" t="s">
        <v>9</v>
      </c>
      <c r="B20" s="4" t="s">
        <v>22</v>
      </c>
      <c r="C20" s="3" t="b">
        <v>1</v>
      </c>
      <c r="D20" s="3" t="s">
        <v>16</v>
      </c>
      <c r="E20" s="27">
        <v>-0.17111537793018</v>
      </c>
      <c r="F20" s="32">
        <v>89.282330075987304</v>
      </c>
      <c r="G20" s="27">
        <v>-1.7841593318047499E-3</v>
      </c>
      <c r="H20" s="36">
        <v>0.93895812011692104</v>
      </c>
      <c r="I20" s="32">
        <v>94.990936248462205</v>
      </c>
      <c r="J20" s="28">
        <v>38</v>
      </c>
      <c r="K20" s="28">
        <v>15.5</v>
      </c>
      <c r="L20" s="28">
        <v>17.5</v>
      </c>
      <c r="M20" s="28">
        <v>273.5</v>
      </c>
      <c r="N20" s="28">
        <f t="shared" si="0"/>
        <v>344.5</v>
      </c>
    </row>
    <row r="21" spans="1:14">
      <c r="A21" s="3" t="s">
        <v>24</v>
      </c>
      <c r="B21" s="4" t="s">
        <v>23</v>
      </c>
      <c r="C21" s="3" t="b">
        <v>1</v>
      </c>
      <c r="D21" s="3" t="s">
        <v>10</v>
      </c>
      <c r="E21" s="27">
        <v>-0.17126862579497301</v>
      </c>
      <c r="F21" s="32">
        <v>89.282165991041893</v>
      </c>
      <c r="G21" s="27">
        <v>-1.7857983871792701E-3</v>
      </c>
      <c r="H21" s="36">
        <v>0.93895633033175696</v>
      </c>
      <c r="I21" s="32">
        <v>94.990937572833502</v>
      </c>
      <c r="J21" s="28">
        <v>38</v>
      </c>
      <c r="K21" s="28">
        <v>17.5</v>
      </c>
      <c r="L21" s="28">
        <v>17.5</v>
      </c>
      <c r="M21" s="28">
        <v>273.5</v>
      </c>
      <c r="N21" s="28">
        <f t="shared" si="0"/>
        <v>346.5</v>
      </c>
    </row>
    <row r="22" spans="1:14">
      <c r="A22" s="3" t="s">
        <v>24</v>
      </c>
      <c r="B22" s="4" t="s">
        <v>23</v>
      </c>
      <c r="C22" s="3" t="b">
        <v>1</v>
      </c>
      <c r="D22" s="3" t="s">
        <v>16</v>
      </c>
      <c r="E22" s="27">
        <v>-0.17126862579497301</v>
      </c>
      <c r="F22" s="32">
        <v>89.282165991041893</v>
      </c>
      <c r="G22" s="27">
        <v>-1.7857983871792701E-3</v>
      </c>
      <c r="H22" s="36">
        <v>0.93895633033175696</v>
      </c>
      <c r="I22" s="32">
        <v>94.990937572833502</v>
      </c>
      <c r="J22" s="28">
        <v>38</v>
      </c>
      <c r="K22" s="28">
        <v>17.5</v>
      </c>
      <c r="L22" s="28">
        <v>17.5</v>
      </c>
      <c r="M22" s="28">
        <v>273.5</v>
      </c>
      <c r="N22" s="28">
        <f t="shared" si="0"/>
        <v>346.5</v>
      </c>
    </row>
    <row r="23" spans="1:14">
      <c r="A23" s="3" t="s">
        <v>9</v>
      </c>
      <c r="B23" s="4" t="s">
        <v>23</v>
      </c>
      <c r="C23" s="3" t="b">
        <v>1</v>
      </c>
      <c r="D23" s="3" t="s">
        <v>12</v>
      </c>
      <c r="E23" s="27">
        <v>-0.46915584010862799</v>
      </c>
      <c r="F23" s="32">
        <v>89.173100992351394</v>
      </c>
      <c r="G23" s="27">
        <v>-4.962454782978E-3</v>
      </c>
      <c r="H23" s="36">
        <v>0.96063360899042305</v>
      </c>
      <c r="I23" s="32">
        <v>92.751292043871501</v>
      </c>
      <c r="J23" s="28">
        <v>28</v>
      </c>
      <c r="K23" s="28">
        <v>78.5</v>
      </c>
      <c r="L23" s="28">
        <v>66</v>
      </c>
      <c r="M23" s="28">
        <v>184.5</v>
      </c>
      <c r="N23" s="28">
        <f t="shared" si="0"/>
        <v>357</v>
      </c>
    </row>
    <row r="24" spans="1:14">
      <c r="A24" s="3" t="s">
        <v>24</v>
      </c>
      <c r="B24" s="4" t="s">
        <v>23</v>
      </c>
      <c r="C24" s="3" t="b">
        <v>1</v>
      </c>
      <c r="D24" s="3" t="s">
        <v>17</v>
      </c>
      <c r="E24" s="27">
        <v>0.25964072261827598</v>
      </c>
      <c r="F24" s="32">
        <v>89.220308694815799</v>
      </c>
      <c r="G24" s="27">
        <v>2.9333222107274198E-3</v>
      </c>
      <c r="H24" s="36">
        <v>0.936688863054293</v>
      </c>
      <c r="I24" s="32">
        <v>95.161005708280101</v>
      </c>
      <c r="J24" s="28">
        <v>30.5</v>
      </c>
      <c r="K24" s="28">
        <v>37</v>
      </c>
      <c r="L24" s="28">
        <v>12.5</v>
      </c>
      <c r="M24" s="28">
        <v>278.5</v>
      </c>
      <c r="N24" s="28">
        <f t="shared" si="0"/>
        <v>358.5</v>
      </c>
    </row>
    <row r="25" spans="1:14">
      <c r="A25" s="3" t="s">
        <v>9</v>
      </c>
      <c r="B25" s="4" t="s">
        <v>22</v>
      </c>
      <c r="C25" s="3" t="b">
        <v>1</v>
      </c>
      <c r="D25" s="3" t="s">
        <v>17</v>
      </c>
      <c r="E25" s="27">
        <v>0.26000747100362098</v>
      </c>
      <c r="F25" s="32">
        <v>89.220580349189007</v>
      </c>
      <c r="G25" s="27">
        <v>2.93718806998924E-3</v>
      </c>
      <c r="H25" s="36">
        <v>0.93669176998850601</v>
      </c>
      <c r="I25" s="32">
        <v>95.161002560694797</v>
      </c>
      <c r="J25" s="28">
        <v>30.5</v>
      </c>
      <c r="K25" s="28">
        <v>38</v>
      </c>
      <c r="L25" s="28">
        <v>12.5</v>
      </c>
      <c r="M25" s="28">
        <v>278.5</v>
      </c>
      <c r="N25" s="28">
        <f t="shared" si="0"/>
        <v>359.5</v>
      </c>
    </row>
    <row r="26" spans="1:14">
      <c r="A26" s="3" t="s">
        <v>24</v>
      </c>
      <c r="B26" s="4" t="s">
        <v>23</v>
      </c>
      <c r="C26" s="3" t="b">
        <v>1</v>
      </c>
      <c r="D26" s="3" t="s">
        <v>11</v>
      </c>
      <c r="E26" s="27">
        <v>0.40274900464529301</v>
      </c>
      <c r="F26" s="32">
        <v>89.342874814860807</v>
      </c>
      <c r="G26" s="27">
        <v>4.2949024704934096E-3</v>
      </c>
      <c r="H26" s="36">
        <v>0.96297635312788099</v>
      </c>
      <c r="I26" s="32">
        <v>92.695363126475002</v>
      </c>
      <c r="J26" s="28">
        <v>46.5</v>
      </c>
      <c r="K26" s="28">
        <v>65</v>
      </c>
      <c r="L26" s="28">
        <v>77.5</v>
      </c>
      <c r="M26" s="28">
        <v>171.5</v>
      </c>
      <c r="N26" s="28">
        <f t="shared" si="0"/>
        <v>360.5</v>
      </c>
    </row>
    <row r="27" spans="1:14">
      <c r="A27" s="3" t="s">
        <v>9</v>
      </c>
      <c r="B27" s="4" t="s">
        <v>22</v>
      </c>
      <c r="C27" s="3" t="b">
        <v>1</v>
      </c>
      <c r="D27" s="3" t="s">
        <v>11</v>
      </c>
      <c r="E27" s="27">
        <v>0.40293922771802498</v>
      </c>
      <c r="F27" s="32">
        <v>89.343157680281607</v>
      </c>
      <c r="G27" s="27">
        <v>4.2969673414957801E-3</v>
      </c>
      <c r="H27" s="36">
        <v>0.96297946557848602</v>
      </c>
      <c r="I27" s="32">
        <v>92.6953622796876</v>
      </c>
      <c r="J27" s="28">
        <v>46.5</v>
      </c>
      <c r="K27" s="28">
        <v>66</v>
      </c>
      <c r="L27" s="28">
        <v>77.5</v>
      </c>
      <c r="M27" s="28">
        <v>171.5</v>
      </c>
      <c r="N27" s="28">
        <f t="shared" si="0"/>
        <v>361.5</v>
      </c>
    </row>
    <row r="28" spans="1:14">
      <c r="A28" s="3" t="s">
        <v>27</v>
      </c>
      <c r="B28" s="4" t="s">
        <v>29</v>
      </c>
      <c r="C28" s="3" t="b">
        <v>0</v>
      </c>
      <c r="D28" s="3" t="s">
        <v>20</v>
      </c>
      <c r="E28" s="27">
        <v>-8.9260828334651997E-3</v>
      </c>
      <c r="F28" s="32">
        <v>89.798482711318002</v>
      </c>
      <c r="G28" s="27">
        <v>1.1809602590980201E-6</v>
      </c>
      <c r="H28" s="36">
        <v>1.0092722191135599</v>
      </c>
      <c r="I28" s="32">
        <v>88.955348765149296</v>
      </c>
      <c r="J28" s="28">
        <v>75.5</v>
      </c>
      <c r="K28" s="28">
        <v>1</v>
      </c>
      <c r="L28" s="28">
        <v>267.5</v>
      </c>
      <c r="M28" s="28">
        <v>42</v>
      </c>
      <c r="N28" s="28">
        <f t="shared" si="0"/>
        <v>386</v>
      </c>
    </row>
    <row r="29" spans="1:14">
      <c r="A29" s="3" t="s">
        <v>27</v>
      </c>
      <c r="B29" s="4" t="s">
        <v>29</v>
      </c>
      <c r="C29" s="3" t="b">
        <v>0</v>
      </c>
      <c r="D29" s="3" t="s">
        <v>18</v>
      </c>
      <c r="E29" s="27">
        <v>4.1665718474537997E-2</v>
      </c>
      <c r="F29" s="32">
        <v>89.800629920783805</v>
      </c>
      <c r="G29" s="27">
        <v>5.6715872833109195E-4</v>
      </c>
      <c r="H29" s="36">
        <v>1.0092733284931801</v>
      </c>
      <c r="I29" s="32">
        <v>88.957841756675194</v>
      </c>
      <c r="J29" s="28">
        <v>75.5</v>
      </c>
      <c r="K29" s="28">
        <v>3</v>
      </c>
      <c r="L29" s="28">
        <v>267.5</v>
      </c>
      <c r="M29" s="28">
        <v>42</v>
      </c>
      <c r="N29" s="28">
        <f t="shared" si="0"/>
        <v>388</v>
      </c>
    </row>
    <row r="30" spans="1:14">
      <c r="A30" s="3" t="s">
        <v>9</v>
      </c>
      <c r="B30" s="4" t="s">
        <v>22</v>
      </c>
      <c r="C30" s="3" t="b">
        <v>1</v>
      </c>
      <c r="D30" s="3" t="s">
        <v>19</v>
      </c>
      <c r="E30" s="27">
        <v>-0.39065026365600602</v>
      </c>
      <c r="F30" s="32">
        <v>89.280943862651398</v>
      </c>
      <c r="G30" s="27">
        <v>-4.0938767532106403E-3</v>
      </c>
      <c r="H30" s="36">
        <v>0.93538878878488696</v>
      </c>
      <c r="I30" s="32">
        <v>95.355294004030597</v>
      </c>
      <c r="J30" s="28">
        <v>38</v>
      </c>
      <c r="K30" s="28">
        <v>61</v>
      </c>
      <c r="L30" s="28">
        <v>4.5</v>
      </c>
      <c r="M30" s="28">
        <v>285.5</v>
      </c>
      <c r="N30" s="28">
        <f t="shared" si="0"/>
        <v>389</v>
      </c>
    </row>
    <row r="31" spans="1:14">
      <c r="A31" s="3" t="s">
        <v>24</v>
      </c>
      <c r="B31" s="4" t="s">
        <v>23</v>
      </c>
      <c r="C31" s="3" t="b">
        <v>1</v>
      </c>
      <c r="D31" s="3" t="s">
        <v>19</v>
      </c>
      <c r="E31" s="27">
        <v>-0.39102276123853702</v>
      </c>
      <c r="F31" s="32">
        <v>89.280779415977705</v>
      </c>
      <c r="G31" s="27">
        <v>-4.0978110028760603E-3</v>
      </c>
      <c r="H31" s="36">
        <v>0.93538700681646303</v>
      </c>
      <c r="I31" s="32">
        <v>95.355294022601399</v>
      </c>
      <c r="J31" s="28">
        <v>38</v>
      </c>
      <c r="K31" s="28">
        <v>62</v>
      </c>
      <c r="L31" s="28">
        <v>4.5</v>
      </c>
      <c r="M31" s="28">
        <v>285.5</v>
      </c>
      <c r="N31" s="28">
        <f t="shared" si="0"/>
        <v>390</v>
      </c>
    </row>
    <row r="32" spans="1:14">
      <c r="A32" s="3" t="s">
        <v>9</v>
      </c>
      <c r="B32" s="4" t="s">
        <v>23</v>
      </c>
      <c r="C32" s="3" t="b">
        <v>1</v>
      </c>
      <c r="D32" s="3" t="s">
        <v>19</v>
      </c>
      <c r="E32" s="27">
        <v>-0.379210450459812</v>
      </c>
      <c r="F32" s="32">
        <v>89.285605554334097</v>
      </c>
      <c r="G32" s="27">
        <v>-3.9754609457902197E-3</v>
      </c>
      <c r="H32" s="36">
        <v>0.93560907576005603</v>
      </c>
      <c r="I32" s="32">
        <v>95.337197686954497</v>
      </c>
      <c r="J32" s="28">
        <v>42.5</v>
      </c>
      <c r="K32" s="28">
        <v>59</v>
      </c>
      <c r="L32" s="28">
        <v>9</v>
      </c>
      <c r="M32" s="28">
        <v>283</v>
      </c>
      <c r="N32" s="28">
        <f t="shared" si="0"/>
        <v>393.5</v>
      </c>
    </row>
    <row r="33" spans="1:14">
      <c r="A33" s="3" t="s">
        <v>27</v>
      </c>
      <c r="B33" s="4" t="s">
        <v>30</v>
      </c>
      <c r="C33" s="3" t="b">
        <v>0</v>
      </c>
      <c r="D33" s="3" t="s">
        <v>20</v>
      </c>
      <c r="E33" s="27">
        <v>-0.290166023896411</v>
      </c>
      <c r="F33" s="32">
        <v>89.726417946110999</v>
      </c>
      <c r="G33" s="27">
        <v>-3.1509894980190798E-3</v>
      </c>
      <c r="H33" s="36">
        <v>1.0070067681918</v>
      </c>
      <c r="I33" s="32">
        <v>89.089163013816304</v>
      </c>
      <c r="J33" s="28">
        <v>70</v>
      </c>
      <c r="K33" s="28">
        <v>43</v>
      </c>
      <c r="L33" s="28">
        <v>259.5</v>
      </c>
      <c r="M33" s="28">
        <v>33</v>
      </c>
      <c r="N33" s="28">
        <f t="shared" si="0"/>
        <v>405.5</v>
      </c>
    </row>
    <row r="34" spans="1:14">
      <c r="A34" s="3" t="s">
        <v>24</v>
      </c>
      <c r="C34" s="3" t="b">
        <v>1</v>
      </c>
      <c r="D34" s="3" t="s">
        <v>17</v>
      </c>
      <c r="E34" s="27">
        <v>-0.21626075099501099</v>
      </c>
      <c r="F34" s="32">
        <v>88.964838499299802</v>
      </c>
      <c r="G34" s="27">
        <v>-5.8332110725934196E-3</v>
      </c>
      <c r="H34" s="36">
        <v>0.95664109237365902</v>
      </c>
      <c r="I34" s="32">
        <v>92.985966905343105</v>
      </c>
      <c r="J34" s="28">
        <v>15</v>
      </c>
      <c r="K34" s="28">
        <v>116</v>
      </c>
      <c r="L34" s="28">
        <v>48.5</v>
      </c>
      <c r="M34" s="28">
        <v>227</v>
      </c>
      <c r="N34" s="28">
        <f t="shared" si="0"/>
        <v>406.5</v>
      </c>
    </row>
    <row r="35" spans="1:14">
      <c r="A35" s="3" t="s">
        <v>27</v>
      </c>
      <c r="B35" s="4" t="s">
        <v>30</v>
      </c>
      <c r="C35" s="3" t="b">
        <v>0</v>
      </c>
      <c r="D35" s="3" t="s">
        <v>18</v>
      </c>
      <c r="E35" s="27">
        <v>-0.36168321880035997</v>
      </c>
      <c r="F35" s="32">
        <v>89.811092291707197</v>
      </c>
      <c r="G35" s="27">
        <v>-3.96596855254811E-3</v>
      </c>
      <c r="H35" s="36">
        <v>1.0083854936674901</v>
      </c>
      <c r="I35" s="32">
        <v>89.053000323422793</v>
      </c>
      <c r="J35" s="28">
        <v>77.5</v>
      </c>
      <c r="K35" s="28">
        <v>57</v>
      </c>
      <c r="L35" s="28">
        <v>263.5</v>
      </c>
      <c r="M35" s="28">
        <v>36.5</v>
      </c>
      <c r="N35" s="28">
        <f t="shared" si="0"/>
        <v>434.5</v>
      </c>
    </row>
    <row r="36" spans="1:14">
      <c r="A36" s="3" t="s">
        <v>24</v>
      </c>
      <c r="B36" s="4" t="s">
        <v>22</v>
      </c>
      <c r="C36" s="3" t="b">
        <v>1</v>
      </c>
      <c r="D36" s="3" t="s">
        <v>19</v>
      </c>
      <c r="E36" s="27">
        <v>-0.491629468171011</v>
      </c>
      <c r="F36" s="32">
        <v>89.737301280791598</v>
      </c>
      <c r="G36" s="27">
        <v>-5.12286962445321E-3</v>
      </c>
      <c r="H36" s="36">
        <v>0.93409563693154696</v>
      </c>
      <c r="I36" s="32">
        <v>95.983432172134698</v>
      </c>
      <c r="J36" s="28">
        <v>71</v>
      </c>
      <c r="K36" s="28">
        <v>85</v>
      </c>
      <c r="L36" s="28">
        <v>2</v>
      </c>
      <c r="M36" s="28">
        <v>289</v>
      </c>
      <c r="N36" s="28">
        <f t="shared" si="0"/>
        <v>447</v>
      </c>
    </row>
    <row r="37" spans="1:14">
      <c r="A37" s="3" t="s">
        <v>24</v>
      </c>
      <c r="B37" s="4" t="s">
        <v>25</v>
      </c>
      <c r="C37" s="3" t="b">
        <v>1</v>
      </c>
      <c r="D37" s="3" t="s">
        <v>17</v>
      </c>
      <c r="E37" s="27">
        <v>-0.43579492793909902</v>
      </c>
      <c r="F37" s="32">
        <v>88.792030464891496</v>
      </c>
      <c r="G37" s="27">
        <v>-8.22612174824007E-3</v>
      </c>
      <c r="H37" s="36">
        <v>0.94298427719282596</v>
      </c>
      <c r="I37" s="32">
        <v>94.227207573886702</v>
      </c>
      <c r="J37" s="28">
        <v>5</v>
      </c>
      <c r="K37" s="28">
        <v>156</v>
      </c>
      <c r="L37" s="28">
        <v>22</v>
      </c>
      <c r="M37" s="28">
        <v>269</v>
      </c>
      <c r="N37" s="28">
        <f t="shared" si="0"/>
        <v>452</v>
      </c>
    </row>
    <row r="38" spans="1:14">
      <c r="A38" s="3" t="s">
        <v>9</v>
      </c>
      <c r="C38" s="3" t="b">
        <v>1</v>
      </c>
      <c r="D38" s="3" t="s">
        <v>17</v>
      </c>
      <c r="E38" s="27">
        <v>-0.47111319845606697</v>
      </c>
      <c r="F38" s="32">
        <v>88.648771194414905</v>
      </c>
      <c r="G38" s="27">
        <v>-8.5773805858286901E-3</v>
      </c>
      <c r="H38" s="36">
        <v>0.94148231359797496</v>
      </c>
      <c r="I38" s="32">
        <v>94.229134298176703</v>
      </c>
      <c r="J38" s="28">
        <v>4</v>
      </c>
      <c r="K38" s="28">
        <v>158</v>
      </c>
      <c r="L38" s="28">
        <v>20</v>
      </c>
      <c r="M38" s="28">
        <v>271</v>
      </c>
      <c r="N38" s="28">
        <f t="shared" si="0"/>
        <v>453</v>
      </c>
    </row>
    <row r="39" spans="1:14">
      <c r="A39" s="3" t="s">
        <v>9</v>
      </c>
      <c r="B39" s="4" t="s">
        <v>25</v>
      </c>
      <c r="C39" s="3" t="b">
        <v>1</v>
      </c>
      <c r="D39" s="3" t="s">
        <v>17</v>
      </c>
      <c r="E39" s="27">
        <v>-0.45378015977184599</v>
      </c>
      <c r="F39" s="32">
        <v>88.8073701297821</v>
      </c>
      <c r="G39" s="27">
        <v>-8.3796498922255498E-3</v>
      </c>
      <c r="H39" s="36">
        <v>0.94262241645439804</v>
      </c>
      <c r="I39" s="32">
        <v>94.276072015067598</v>
      </c>
      <c r="J39" s="28">
        <v>7</v>
      </c>
      <c r="K39" s="28">
        <v>157</v>
      </c>
      <c r="L39" s="28">
        <v>22</v>
      </c>
      <c r="M39" s="28">
        <v>270</v>
      </c>
      <c r="N39" s="28">
        <f t="shared" si="0"/>
        <v>456</v>
      </c>
    </row>
    <row r="40" spans="1:14">
      <c r="A40" s="3" t="s">
        <v>24</v>
      </c>
      <c r="B40" s="4" t="s">
        <v>22</v>
      </c>
      <c r="C40" s="3" t="b">
        <v>1</v>
      </c>
      <c r="D40" s="3" t="s">
        <v>14</v>
      </c>
      <c r="E40" s="27">
        <v>-0.84238753289095702</v>
      </c>
      <c r="F40" s="32">
        <v>88.301216062018398</v>
      </c>
      <c r="G40" s="27">
        <v>-9.0093330378248401E-3</v>
      </c>
      <c r="H40" s="36">
        <v>0.94544510971622597</v>
      </c>
      <c r="I40" s="32">
        <v>93.374957357096605</v>
      </c>
      <c r="J40" s="28">
        <v>2</v>
      </c>
      <c r="K40" s="28">
        <v>166</v>
      </c>
      <c r="L40" s="28">
        <v>24</v>
      </c>
      <c r="M40" s="28">
        <v>265</v>
      </c>
      <c r="N40" s="28">
        <f t="shared" si="0"/>
        <v>457</v>
      </c>
    </row>
    <row r="41" spans="1:14">
      <c r="A41" s="3" t="s">
        <v>24</v>
      </c>
      <c r="B41" s="4" t="s">
        <v>22</v>
      </c>
      <c r="C41" s="3" t="b">
        <v>1</v>
      </c>
      <c r="D41" s="3" t="s">
        <v>17</v>
      </c>
      <c r="E41" s="27">
        <v>-0.85021598204038995</v>
      </c>
      <c r="F41" s="32">
        <v>88.600979367656095</v>
      </c>
      <c r="G41" s="27">
        <v>-8.9475271088878001E-3</v>
      </c>
      <c r="H41" s="36">
        <v>0.93567976266865804</v>
      </c>
      <c r="I41" s="32">
        <v>94.629495956193693</v>
      </c>
      <c r="J41" s="28">
        <v>3</v>
      </c>
      <c r="K41" s="28">
        <v>165</v>
      </c>
      <c r="L41" s="28">
        <v>9</v>
      </c>
      <c r="M41" s="28">
        <v>282</v>
      </c>
      <c r="N41" s="28">
        <f t="shared" si="0"/>
        <v>459</v>
      </c>
    </row>
    <row r="42" spans="1:14">
      <c r="A42" s="3" t="s">
        <v>27</v>
      </c>
      <c r="B42" s="4" t="s">
        <v>21</v>
      </c>
      <c r="C42" s="3" t="b">
        <v>0</v>
      </c>
      <c r="D42" s="3" t="s">
        <v>20</v>
      </c>
      <c r="E42" s="27">
        <v>0.52408004029950594</v>
      </c>
      <c r="F42" s="32">
        <v>89.611722538788499</v>
      </c>
      <c r="G42" s="27">
        <v>6.0018960379094599E-3</v>
      </c>
      <c r="H42" s="36">
        <v>1.00655738513423</v>
      </c>
      <c r="I42" s="32">
        <v>89.007754847441305</v>
      </c>
      <c r="J42" s="28">
        <v>64.5</v>
      </c>
      <c r="K42" s="28">
        <v>118</v>
      </c>
      <c r="L42" s="28">
        <v>259.5</v>
      </c>
      <c r="M42" s="28">
        <v>30</v>
      </c>
      <c r="N42" s="28">
        <f t="shared" si="0"/>
        <v>472</v>
      </c>
    </row>
    <row r="43" spans="1:14">
      <c r="A43" s="3" t="s">
        <v>27</v>
      </c>
      <c r="B43" s="4" t="s">
        <v>21</v>
      </c>
      <c r="C43" s="3" t="b">
        <v>0</v>
      </c>
      <c r="D43" s="3" t="s">
        <v>18</v>
      </c>
      <c r="E43" s="27">
        <v>0.57795209875295805</v>
      </c>
      <c r="F43" s="32">
        <v>89.6047189459793</v>
      </c>
      <c r="G43" s="27">
        <v>6.6052934803552104E-3</v>
      </c>
      <c r="H43" s="36">
        <v>1.0064096140319101</v>
      </c>
      <c r="I43" s="32">
        <v>89.014171643068494</v>
      </c>
      <c r="J43" s="28">
        <v>63</v>
      </c>
      <c r="K43" s="28">
        <v>128</v>
      </c>
      <c r="L43" s="28">
        <v>257</v>
      </c>
      <c r="M43" s="28">
        <v>29</v>
      </c>
      <c r="N43" s="28">
        <f t="shared" si="0"/>
        <v>477</v>
      </c>
    </row>
    <row r="44" spans="1:14">
      <c r="A44" s="3" t="s">
        <v>9</v>
      </c>
      <c r="C44" s="3" t="b">
        <v>0</v>
      </c>
      <c r="D44" s="3" t="s">
        <v>18</v>
      </c>
      <c r="E44" s="27">
        <v>0.80165216459518696</v>
      </c>
      <c r="F44" s="32">
        <v>89.718956882740798</v>
      </c>
      <c r="G44" s="27">
        <v>6.8268139682878303E-3</v>
      </c>
      <c r="H44" s="36">
        <v>0.95230315944027</v>
      </c>
      <c r="I44" s="32">
        <v>94.641841078085093</v>
      </c>
      <c r="J44" s="28">
        <v>69</v>
      </c>
      <c r="K44" s="28">
        <v>132</v>
      </c>
      <c r="L44" s="28">
        <v>31</v>
      </c>
      <c r="M44" s="28">
        <v>261</v>
      </c>
      <c r="N44" s="28">
        <f t="shared" si="0"/>
        <v>493</v>
      </c>
    </row>
    <row r="45" spans="1:14">
      <c r="A45" s="3" t="s">
        <v>24</v>
      </c>
      <c r="B45" s="4" t="s">
        <v>22</v>
      </c>
      <c r="C45" s="3" t="b">
        <v>1</v>
      </c>
      <c r="D45" s="3" t="s">
        <v>10</v>
      </c>
      <c r="E45" s="27">
        <v>-0.63413128771649196</v>
      </c>
      <c r="F45" s="32">
        <v>89.777461728118794</v>
      </c>
      <c r="G45" s="27">
        <v>-6.6154062500589396E-3</v>
      </c>
      <c r="H45" s="36">
        <v>0.93509898551703396</v>
      </c>
      <c r="I45" s="32">
        <v>95.927011313208794</v>
      </c>
      <c r="J45" s="28">
        <v>72.5</v>
      </c>
      <c r="K45" s="28">
        <v>129.5</v>
      </c>
      <c r="L45" s="28">
        <v>4.5</v>
      </c>
      <c r="M45" s="28">
        <v>287.5</v>
      </c>
      <c r="N45" s="28">
        <f t="shared" si="0"/>
        <v>494</v>
      </c>
    </row>
    <row r="46" spans="1:14">
      <c r="A46" s="3" t="s">
        <v>24</v>
      </c>
      <c r="B46" s="4" t="s">
        <v>22</v>
      </c>
      <c r="C46" s="3" t="b">
        <v>1</v>
      </c>
      <c r="D46" s="3" t="s">
        <v>16</v>
      </c>
      <c r="E46" s="27">
        <v>-0.63413128771649196</v>
      </c>
      <c r="F46" s="32">
        <v>89.777461728118794</v>
      </c>
      <c r="G46" s="27">
        <v>-6.6154062500589301E-3</v>
      </c>
      <c r="H46" s="36">
        <v>0.93509898551703396</v>
      </c>
      <c r="I46" s="32">
        <v>95.927011313208794</v>
      </c>
      <c r="J46" s="28">
        <v>72.5</v>
      </c>
      <c r="K46" s="28">
        <v>129.5</v>
      </c>
      <c r="L46" s="28">
        <v>4.5</v>
      </c>
      <c r="M46" s="28">
        <v>287.5</v>
      </c>
      <c r="N46" s="28">
        <f t="shared" si="0"/>
        <v>494</v>
      </c>
    </row>
    <row r="47" spans="1:14">
      <c r="A47" s="3" t="s">
        <v>24</v>
      </c>
      <c r="C47" s="3" t="b">
        <v>1</v>
      </c>
      <c r="D47" s="3" t="s">
        <v>14</v>
      </c>
      <c r="E47" s="27">
        <v>-0.46907019013652201</v>
      </c>
      <c r="F47" s="32">
        <v>89.970237638718103</v>
      </c>
      <c r="G47" s="27">
        <v>-5.0084662799515997E-3</v>
      </c>
      <c r="H47" s="36">
        <v>0.98385304761326398</v>
      </c>
      <c r="I47" s="32">
        <v>91.961513820214904</v>
      </c>
      <c r="J47" s="28">
        <v>104.5</v>
      </c>
      <c r="K47" s="28">
        <v>81</v>
      </c>
      <c r="L47" s="28">
        <v>171</v>
      </c>
      <c r="M47" s="28">
        <v>140</v>
      </c>
      <c r="N47" s="28">
        <f t="shared" si="0"/>
        <v>496.5</v>
      </c>
    </row>
    <row r="48" spans="1:14">
      <c r="A48" s="3" t="s">
        <v>24</v>
      </c>
      <c r="B48" s="4" t="s">
        <v>22</v>
      </c>
      <c r="C48" s="3" t="b">
        <v>1</v>
      </c>
      <c r="D48" s="3" t="s">
        <v>20</v>
      </c>
      <c r="E48" s="27">
        <v>0.86215990791919195</v>
      </c>
      <c r="F48" s="32">
        <v>89.276740849451599</v>
      </c>
      <c r="G48" s="27">
        <v>9.5434389718726999E-3</v>
      </c>
      <c r="H48" s="36">
        <v>0.98018861594537998</v>
      </c>
      <c r="I48" s="32">
        <v>91.036443697572494</v>
      </c>
      <c r="J48" s="28">
        <v>38</v>
      </c>
      <c r="K48" s="28">
        <v>179</v>
      </c>
      <c r="L48" s="28">
        <v>154.5</v>
      </c>
      <c r="M48" s="28">
        <v>127</v>
      </c>
      <c r="N48" s="28">
        <f t="shared" si="0"/>
        <v>498.5</v>
      </c>
    </row>
    <row r="49" spans="1:14">
      <c r="A49" s="3" t="s">
        <v>27</v>
      </c>
      <c r="B49" s="4" t="s">
        <v>23</v>
      </c>
      <c r="C49" s="3" t="b">
        <v>0</v>
      </c>
      <c r="D49" s="3" t="s">
        <v>18</v>
      </c>
      <c r="E49" s="27">
        <v>-0.69863057786653904</v>
      </c>
      <c r="F49" s="32">
        <v>89.486828665732503</v>
      </c>
      <c r="G49" s="27">
        <v>-7.6640536302586904E-3</v>
      </c>
      <c r="H49" s="36">
        <v>1.0071809782199399</v>
      </c>
      <c r="I49" s="32">
        <v>88.799422175206701</v>
      </c>
      <c r="J49" s="28">
        <v>58</v>
      </c>
      <c r="K49" s="28">
        <v>149.5</v>
      </c>
      <c r="L49" s="28">
        <v>259.5</v>
      </c>
      <c r="M49" s="28">
        <v>34</v>
      </c>
      <c r="N49" s="28">
        <f t="shared" si="0"/>
        <v>501</v>
      </c>
    </row>
    <row r="50" spans="1:14">
      <c r="A50" s="3" t="s">
        <v>24</v>
      </c>
      <c r="B50" s="4" t="s">
        <v>25</v>
      </c>
      <c r="C50" s="3" t="b">
        <v>0</v>
      </c>
      <c r="D50" s="3" t="s">
        <v>18</v>
      </c>
      <c r="E50" s="27">
        <v>0.77218096421614102</v>
      </c>
      <c r="F50" s="32">
        <v>89.893603780346297</v>
      </c>
      <c r="G50" s="27">
        <v>6.50315064184825E-3</v>
      </c>
      <c r="H50" s="36">
        <v>0.95386960891731098</v>
      </c>
      <c r="I50" s="32">
        <v>94.661508271067504</v>
      </c>
      <c r="J50" s="28">
        <v>85</v>
      </c>
      <c r="K50" s="28">
        <v>124</v>
      </c>
      <c r="L50" s="28">
        <v>40</v>
      </c>
      <c r="M50" s="28">
        <v>255</v>
      </c>
      <c r="N50" s="28">
        <f t="shared" si="0"/>
        <v>504</v>
      </c>
    </row>
    <row r="51" spans="1:14">
      <c r="A51" s="3" t="s">
        <v>27</v>
      </c>
      <c r="B51" s="4" t="s">
        <v>23</v>
      </c>
      <c r="C51" s="3" t="b">
        <v>0</v>
      </c>
      <c r="D51" s="3" t="s">
        <v>20</v>
      </c>
      <c r="E51" s="27">
        <v>-0.87474476228207398</v>
      </c>
      <c r="F51" s="32">
        <v>89.570401903858098</v>
      </c>
      <c r="G51" s="27">
        <v>-9.6044253781396305E-3</v>
      </c>
      <c r="H51" s="36">
        <v>1.0042946655549001</v>
      </c>
      <c r="I51" s="32">
        <v>89.132457884293501</v>
      </c>
      <c r="J51" s="28">
        <v>62</v>
      </c>
      <c r="K51" s="28">
        <v>180</v>
      </c>
      <c r="L51" s="28">
        <v>251</v>
      </c>
      <c r="M51" s="28">
        <v>19</v>
      </c>
      <c r="N51" s="28">
        <f t="shared" si="0"/>
        <v>512</v>
      </c>
    </row>
    <row r="52" spans="1:14">
      <c r="A52" s="3" t="s">
        <v>9</v>
      </c>
      <c r="B52" s="4" t="s">
        <v>25</v>
      </c>
      <c r="C52" s="3" t="b">
        <v>0</v>
      </c>
      <c r="D52" s="3" t="s">
        <v>18</v>
      </c>
      <c r="E52" s="27">
        <v>0.83589855269521496</v>
      </c>
      <c r="F52" s="32">
        <v>89.844733855683799</v>
      </c>
      <c r="G52" s="27">
        <v>7.1593117739929902E-3</v>
      </c>
      <c r="H52" s="36">
        <v>0.95321064581792803</v>
      </c>
      <c r="I52" s="32">
        <v>94.683174429617907</v>
      </c>
      <c r="J52" s="28">
        <v>80</v>
      </c>
      <c r="K52" s="28">
        <v>140</v>
      </c>
      <c r="L52" s="28">
        <v>35.5</v>
      </c>
      <c r="M52" s="28">
        <v>258</v>
      </c>
      <c r="N52" s="28">
        <f t="shared" si="0"/>
        <v>513.5</v>
      </c>
    </row>
    <row r="53" spans="1:14">
      <c r="A53" s="3" t="s">
        <v>9</v>
      </c>
      <c r="B53" s="4" t="s">
        <v>23</v>
      </c>
      <c r="C53" s="3" t="b">
        <v>1</v>
      </c>
      <c r="D53" s="3" t="s">
        <v>20</v>
      </c>
      <c r="E53" s="27">
        <v>-0.25627528322359899</v>
      </c>
      <c r="F53" s="32">
        <v>89.694084373553906</v>
      </c>
      <c r="G53" s="27">
        <v>-2.7835456038919001E-3</v>
      </c>
      <c r="H53" s="36">
        <v>1.01859784494742</v>
      </c>
      <c r="I53" s="32">
        <v>88.006706802385807</v>
      </c>
      <c r="J53" s="28">
        <v>68</v>
      </c>
      <c r="K53" s="28">
        <v>34.5</v>
      </c>
      <c r="L53" s="28">
        <v>288.5</v>
      </c>
      <c r="M53" s="28">
        <v>122.5</v>
      </c>
      <c r="N53" s="28">
        <f t="shared" si="0"/>
        <v>513.5</v>
      </c>
    </row>
    <row r="54" spans="1:14">
      <c r="A54" s="3" t="s">
        <v>27</v>
      </c>
      <c r="C54" s="3" t="b">
        <v>0</v>
      </c>
      <c r="D54" s="3" t="s">
        <v>18</v>
      </c>
      <c r="E54" s="27">
        <v>0.44545739157435499</v>
      </c>
      <c r="F54" s="32">
        <v>90.398881413995895</v>
      </c>
      <c r="G54" s="27">
        <v>2.2824385450213201E-3</v>
      </c>
      <c r="H54" s="36">
        <v>0.95387585270860498</v>
      </c>
      <c r="I54" s="32">
        <v>95.600055408209599</v>
      </c>
      <c r="J54" s="28">
        <v>180.5</v>
      </c>
      <c r="K54" s="28">
        <v>25</v>
      </c>
      <c r="L54" s="28">
        <v>40</v>
      </c>
      <c r="M54" s="28">
        <v>268</v>
      </c>
      <c r="N54" s="28">
        <f t="shared" si="0"/>
        <v>513.5</v>
      </c>
    </row>
    <row r="55" spans="1:14">
      <c r="A55" s="3" t="s">
        <v>24</v>
      </c>
      <c r="B55" s="4" t="s">
        <v>25</v>
      </c>
      <c r="C55" s="3" t="b">
        <v>0</v>
      </c>
      <c r="D55" s="3" t="s">
        <v>15</v>
      </c>
      <c r="E55" s="27">
        <v>0.29709683409218102</v>
      </c>
      <c r="F55" s="32">
        <v>90.675743951799205</v>
      </c>
      <c r="G55" s="27">
        <v>2.4742210109540501E-3</v>
      </c>
      <c r="H55" s="36">
        <v>0.96221929252124605</v>
      </c>
      <c r="I55" s="32">
        <v>94.621014401566697</v>
      </c>
      <c r="J55" s="28">
        <v>206</v>
      </c>
      <c r="K55" s="28">
        <v>28</v>
      </c>
      <c r="L55" s="28">
        <v>71</v>
      </c>
      <c r="M55" s="28">
        <v>217.5</v>
      </c>
      <c r="N55" s="28">
        <f t="shared" si="0"/>
        <v>522.5</v>
      </c>
    </row>
    <row r="56" spans="1:14">
      <c r="A56" s="3" t="s">
        <v>9</v>
      </c>
      <c r="C56" s="3" t="b">
        <v>0</v>
      </c>
      <c r="D56" s="3" t="s">
        <v>15</v>
      </c>
      <c r="E56" s="27">
        <v>0.32992751742587001</v>
      </c>
      <c r="F56" s="32">
        <v>90.521802169842402</v>
      </c>
      <c r="G56" s="27">
        <v>2.8238906286585401E-3</v>
      </c>
      <c r="H56" s="36">
        <v>0.96097879041462797</v>
      </c>
      <c r="I56" s="32">
        <v>94.592774771346797</v>
      </c>
      <c r="J56" s="28">
        <v>192</v>
      </c>
      <c r="K56" s="28">
        <v>36</v>
      </c>
      <c r="L56" s="28">
        <v>66</v>
      </c>
      <c r="M56" s="28">
        <v>229.5</v>
      </c>
      <c r="N56" s="28">
        <f t="shared" si="0"/>
        <v>523.5</v>
      </c>
    </row>
    <row r="57" spans="1:14">
      <c r="A57" s="3" t="s">
        <v>27</v>
      </c>
      <c r="B57" s="4" t="s">
        <v>25</v>
      </c>
      <c r="C57" s="3" t="b">
        <v>0</v>
      </c>
      <c r="D57" s="3" t="s">
        <v>18</v>
      </c>
      <c r="E57" s="27">
        <v>0.489456291755269</v>
      </c>
      <c r="F57" s="32">
        <v>90.473655549516394</v>
      </c>
      <c r="G57" s="27">
        <v>2.74822123320992E-3</v>
      </c>
      <c r="H57" s="36">
        <v>0.95437292684549202</v>
      </c>
      <c r="I57" s="32">
        <v>95.642623123511399</v>
      </c>
      <c r="J57" s="28">
        <v>185.5</v>
      </c>
      <c r="K57" s="28">
        <v>31.5</v>
      </c>
      <c r="L57" s="28">
        <v>40</v>
      </c>
      <c r="M57" s="28">
        <v>267</v>
      </c>
      <c r="N57" s="28">
        <f t="shared" si="0"/>
        <v>524</v>
      </c>
    </row>
    <row r="58" spans="1:14">
      <c r="A58" s="3" t="s">
        <v>9</v>
      </c>
      <c r="B58" s="4" t="s">
        <v>23</v>
      </c>
      <c r="C58" s="3" t="b">
        <v>1</v>
      </c>
      <c r="D58" s="3" t="s">
        <v>18</v>
      </c>
      <c r="E58" s="27">
        <v>1.13099523282518</v>
      </c>
      <c r="F58" s="32">
        <v>89.438043176075794</v>
      </c>
      <c r="G58" s="27">
        <v>1.2561716305540699E-2</v>
      </c>
      <c r="H58" s="36">
        <v>0.99606792837956004</v>
      </c>
      <c r="I58" s="32">
        <v>89.743046819403105</v>
      </c>
      <c r="J58" s="28">
        <v>54</v>
      </c>
      <c r="K58" s="28">
        <v>233</v>
      </c>
      <c r="L58" s="28">
        <v>232</v>
      </c>
      <c r="M58" s="28">
        <v>6</v>
      </c>
      <c r="N58" s="28">
        <f t="shared" si="0"/>
        <v>525</v>
      </c>
    </row>
    <row r="59" spans="1:14">
      <c r="A59" s="3" t="s">
        <v>9</v>
      </c>
      <c r="C59" s="3" t="b">
        <v>1</v>
      </c>
      <c r="D59" s="3" t="s">
        <v>14</v>
      </c>
      <c r="E59" s="27">
        <v>-0.88701213476566099</v>
      </c>
      <c r="F59" s="32">
        <v>89.887581736327505</v>
      </c>
      <c r="G59" s="27">
        <v>-8.7518761698924408E-3</v>
      </c>
      <c r="H59" s="36">
        <v>0.96835321610761904</v>
      </c>
      <c r="I59" s="32">
        <v>93.397130595633897</v>
      </c>
      <c r="J59" s="28">
        <v>85</v>
      </c>
      <c r="K59" s="28">
        <v>161</v>
      </c>
      <c r="L59" s="28">
        <v>102</v>
      </c>
      <c r="M59" s="28">
        <v>178</v>
      </c>
      <c r="N59" s="28">
        <f t="shared" si="0"/>
        <v>526</v>
      </c>
    </row>
    <row r="60" spans="1:14">
      <c r="A60" s="3" t="s">
        <v>24</v>
      </c>
      <c r="B60" s="4" t="s">
        <v>25</v>
      </c>
      <c r="C60" s="3" t="b">
        <v>1</v>
      </c>
      <c r="D60" s="3" t="s">
        <v>14</v>
      </c>
      <c r="E60" s="27">
        <v>-0.90279087069570496</v>
      </c>
      <c r="F60" s="32">
        <v>89.867784148077206</v>
      </c>
      <c r="G60" s="27">
        <v>-9.1363090958390108E-3</v>
      </c>
      <c r="H60" s="36">
        <v>0.96817458270368595</v>
      </c>
      <c r="I60" s="32">
        <v>93.4021720096911</v>
      </c>
      <c r="J60" s="28">
        <v>83</v>
      </c>
      <c r="K60" s="28">
        <v>168</v>
      </c>
      <c r="L60" s="28">
        <v>102</v>
      </c>
      <c r="M60" s="28">
        <v>180</v>
      </c>
      <c r="N60" s="28">
        <f t="shared" si="0"/>
        <v>533</v>
      </c>
    </row>
    <row r="61" spans="1:14">
      <c r="A61" s="3" t="s">
        <v>9</v>
      </c>
      <c r="B61" s="4" t="s">
        <v>25</v>
      </c>
      <c r="C61" s="3" t="b">
        <v>0</v>
      </c>
      <c r="D61" s="3" t="s">
        <v>14</v>
      </c>
      <c r="E61" s="27">
        <v>-5.74687432245247E-2</v>
      </c>
      <c r="F61" s="32">
        <v>90.996782680015698</v>
      </c>
      <c r="G61" s="27">
        <v>-1.85632967768089E-3</v>
      </c>
      <c r="H61" s="36">
        <v>0.96143579870482299</v>
      </c>
      <c r="I61" s="32">
        <v>95.094267610386495</v>
      </c>
      <c r="J61" s="28">
        <v>218</v>
      </c>
      <c r="K61" s="28">
        <v>19</v>
      </c>
      <c r="L61" s="28">
        <v>66</v>
      </c>
      <c r="M61" s="28">
        <v>231.5</v>
      </c>
      <c r="N61" s="28">
        <f t="shared" si="0"/>
        <v>534.5</v>
      </c>
    </row>
    <row r="62" spans="1:14">
      <c r="A62" s="3" t="s">
        <v>24</v>
      </c>
      <c r="C62" s="3" t="b">
        <v>1</v>
      </c>
      <c r="D62" s="3" t="s">
        <v>13</v>
      </c>
      <c r="E62" s="27">
        <v>-1.22744875267604</v>
      </c>
      <c r="F62" s="32">
        <v>89.285037769869803</v>
      </c>
      <c r="G62" s="27">
        <v>-1.1432298683630699E-2</v>
      </c>
      <c r="H62" s="36">
        <v>0.97521961251607203</v>
      </c>
      <c r="I62" s="32">
        <v>91.985283087015603</v>
      </c>
      <c r="J62" s="28">
        <v>42.5</v>
      </c>
      <c r="K62" s="28">
        <v>200.5</v>
      </c>
      <c r="L62" s="28">
        <v>137</v>
      </c>
      <c r="M62" s="28">
        <v>155</v>
      </c>
      <c r="N62" s="28">
        <f t="shared" si="0"/>
        <v>535</v>
      </c>
    </row>
    <row r="63" spans="1:14">
      <c r="A63" s="3" t="s">
        <v>9</v>
      </c>
      <c r="C63" s="3" t="b">
        <v>0</v>
      </c>
      <c r="D63" s="3" t="s">
        <v>14</v>
      </c>
      <c r="E63" s="19">
        <v>-0.108862751112682</v>
      </c>
      <c r="F63" s="32">
        <v>90.883362531991494</v>
      </c>
      <c r="G63" s="27">
        <v>-2.3552733327102801E-3</v>
      </c>
      <c r="H63" s="36">
        <v>0.96136551502689005</v>
      </c>
      <c r="I63" s="32">
        <v>94.985765990493107</v>
      </c>
      <c r="J63" s="28">
        <v>214</v>
      </c>
      <c r="K63" s="28">
        <v>26</v>
      </c>
      <c r="L63" s="28">
        <v>66</v>
      </c>
      <c r="M63" s="28">
        <v>231.5</v>
      </c>
      <c r="N63" s="28">
        <f t="shared" si="0"/>
        <v>537.5</v>
      </c>
    </row>
    <row r="64" spans="1:14">
      <c r="A64" s="3" t="s">
        <v>9</v>
      </c>
      <c r="B64" s="4" t="s">
        <v>25</v>
      </c>
      <c r="C64" s="3" t="b">
        <v>1</v>
      </c>
      <c r="D64" s="3" t="s">
        <v>14</v>
      </c>
      <c r="E64" s="27">
        <v>-0.91251940083926297</v>
      </c>
      <c r="F64" s="32">
        <v>89.917690077981902</v>
      </c>
      <c r="G64" s="27">
        <v>-9.1676300572998901E-3</v>
      </c>
      <c r="H64" s="36">
        <v>0.96843560675529194</v>
      </c>
      <c r="I64" s="32">
        <v>93.414487657928106</v>
      </c>
      <c r="J64" s="28">
        <v>90</v>
      </c>
      <c r="K64" s="28">
        <v>170</v>
      </c>
      <c r="L64" s="28">
        <v>102</v>
      </c>
      <c r="M64" s="28">
        <v>177</v>
      </c>
      <c r="N64" s="28">
        <f t="shared" si="0"/>
        <v>539</v>
      </c>
    </row>
    <row r="65" spans="1:14">
      <c r="A65" s="3" t="s">
        <v>24</v>
      </c>
      <c r="B65" s="4" t="s">
        <v>25</v>
      </c>
      <c r="C65" s="3" t="b">
        <v>0</v>
      </c>
      <c r="D65" s="3" t="s">
        <v>17</v>
      </c>
      <c r="E65" s="27">
        <v>0.43863507765208198</v>
      </c>
      <c r="F65" s="32">
        <v>90.644067320344405</v>
      </c>
      <c r="G65" s="27">
        <v>3.7673031838197299E-3</v>
      </c>
      <c r="H65" s="36">
        <v>0.95884974357436104</v>
      </c>
      <c r="I65" s="32">
        <v>94.928953742506195</v>
      </c>
      <c r="J65" s="28">
        <v>199</v>
      </c>
      <c r="K65" s="28">
        <v>50</v>
      </c>
      <c r="L65" s="28">
        <v>57.5</v>
      </c>
      <c r="M65" s="28">
        <v>234</v>
      </c>
      <c r="N65" s="28">
        <f t="shared" si="0"/>
        <v>540.5</v>
      </c>
    </row>
    <row r="66" spans="1:14">
      <c r="A66" s="3" t="s">
        <v>24</v>
      </c>
      <c r="B66" s="4" t="s">
        <v>25</v>
      </c>
      <c r="C66" s="3" t="b">
        <v>0</v>
      </c>
      <c r="D66" s="3" t="s">
        <v>14</v>
      </c>
      <c r="E66" s="27">
        <v>-0.13899607390598401</v>
      </c>
      <c r="F66" s="32">
        <v>91.011810489803906</v>
      </c>
      <c r="G66" s="27">
        <v>-2.6782912885373999E-3</v>
      </c>
      <c r="H66" s="36">
        <v>0.96237528887641099</v>
      </c>
      <c r="I66" s="32">
        <v>95.011260602302002</v>
      </c>
      <c r="J66" s="28">
        <v>219</v>
      </c>
      <c r="K66" s="28">
        <v>29</v>
      </c>
      <c r="L66" s="28">
        <v>71</v>
      </c>
      <c r="M66" s="28">
        <v>222.5</v>
      </c>
      <c r="N66" s="28">
        <f t="shared" si="0"/>
        <v>541.5</v>
      </c>
    </row>
    <row r="67" spans="1:14">
      <c r="A67" s="3" t="s">
        <v>9</v>
      </c>
      <c r="C67" s="3" t="b">
        <v>0</v>
      </c>
      <c r="D67" s="3" t="s">
        <v>17</v>
      </c>
      <c r="E67" s="27">
        <v>0.47396863220660002</v>
      </c>
      <c r="F67" s="32">
        <v>90.484858332740501</v>
      </c>
      <c r="G67" s="27">
        <v>4.1453890300120798E-3</v>
      </c>
      <c r="H67" s="36">
        <v>0.95754063757813501</v>
      </c>
      <c r="I67" s="32">
        <v>94.901276146174695</v>
      </c>
      <c r="J67" s="28">
        <v>187</v>
      </c>
      <c r="K67" s="28">
        <v>63</v>
      </c>
      <c r="L67" s="28">
        <v>52.5</v>
      </c>
      <c r="M67" s="28">
        <v>240.5</v>
      </c>
      <c r="N67" s="28">
        <f t="shared" ref="N67:N130" si="1">J67+K67+L67+M67</f>
        <v>543</v>
      </c>
    </row>
    <row r="68" spans="1:14">
      <c r="A68" s="3" t="s">
        <v>9</v>
      </c>
      <c r="C68" s="3" t="b">
        <v>1</v>
      </c>
      <c r="D68" s="3" t="s">
        <v>19</v>
      </c>
      <c r="E68" s="27">
        <v>0.32326268385650597</v>
      </c>
      <c r="F68" s="32">
        <v>91.975418581033693</v>
      </c>
      <c r="G68" s="27">
        <v>2.7651484440580501E-3</v>
      </c>
      <c r="H68" s="36">
        <v>0.96175242846337095</v>
      </c>
      <c r="I68" s="32">
        <v>95.760425410492601</v>
      </c>
      <c r="J68" s="28">
        <v>238</v>
      </c>
      <c r="K68" s="28">
        <v>33</v>
      </c>
      <c r="L68" s="28">
        <v>71</v>
      </c>
      <c r="M68" s="28">
        <v>202</v>
      </c>
      <c r="N68" s="28">
        <f t="shared" si="1"/>
        <v>544</v>
      </c>
    </row>
    <row r="69" spans="1:14">
      <c r="A69" s="3" t="s">
        <v>9</v>
      </c>
      <c r="B69" s="4" t="s">
        <v>25</v>
      </c>
      <c r="C69" s="3" t="b">
        <v>0</v>
      </c>
      <c r="D69" s="3" t="s">
        <v>13</v>
      </c>
      <c r="E69" s="27">
        <v>-6.7488191867072306E-2</v>
      </c>
      <c r="F69" s="32">
        <v>91.509151144382201</v>
      </c>
      <c r="G69" s="27">
        <v>-1.92244123654402E-3</v>
      </c>
      <c r="H69" s="36">
        <v>0.96482326033264398</v>
      </c>
      <c r="I69" s="32">
        <v>95.306032439176306</v>
      </c>
      <c r="J69" s="28">
        <v>229.5</v>
      </c>
      <c r="K69" s="28">
        <v>21</v>
      </c>
      <c r="L69" s="28">
        <v>92</v>
      </c>
      <c r="M69" s="28">
        <v>203</v>
      </c>
      <c r="N69" s="28">
        <f t="shared" si="1"/>
        <v>545.5</v>
      </c>
    </row>
    <row r="70" spans="1:14">
      <c r="A70" s="3" t="s">
        <v>9</v>
      </c>
      <c r="C70" s="3" t="b">
        <v>0</v>
      </c>
      <c r="D70" s="3" t="s">
        <v>13</v>
      </c>
      <c r="E70" s="27">
        <v>-0.149620090744883</v>
      </c>
      <c r="F70" s="32">
        <v>91.376327940355594</v>
      </c>
      <c r="G70" s="27">
        <v>-2.7517584396524399E-3</v>
      </c>
      <c r="H70" s="36">
        <v>0.96449846500832104</v>
      </c>
      <c r="I70" s="32">
        <v>95.200969387950707</v>
      </c>
      <c r="J70" s="28">
        <v>224</v>
      </c>
      <c r="K70" s="28">
        <v>31.5</v>
      </c>
      <c r="L70" s="28">
        <v>84.5</v>
      </c>
      <c r="M70" s="28">
        <v>206</v>
      </c>
      <c r="N70" s="28">
        <f t="shared" si="1"/>
        <v>546</v>
      </c>
    </row>
    <row r="71" spans="1:14">
      <c r="A71" s="3" t="s">
        <v>9</v>
      </c>
      <c r="B71" s="4" t="s">
        <v>22</v>
      </c>
      <c r="C71" s="3" t="b">
        <v>1</v>
      </c>
      <c r="D71" s="3" t="s">
        <v>20</v>
      </c>
      <c r="E71" s="27">
        <v>-0.710912351216761</v>
      </c>
      <c r="F71" s="32">
        <v>89.239671849784798</v>
      </c>
      <c r="G71" s="27">
        <v>-7.9806250326899305E-3</v>
      </c>
      <c r="H71" s="36">
        <v>1.0129912258384399</v>
      </c>
      <c r="I71" s="32">
        <v>88.037543117906594</v>
      </c>
      <c r="J71" s="28">
        <v>32</v>
      </c>
      <c r="K71" s="28">
        <v>154</v>
      </c>
      <c r="L71" s="28">
        <v>275.5</v>
      </c>
      <c r="M71" s="28">
        <v>85.5</v>
      </c>
      <c r="N71" s="28">
        <f t="shared" si="1"/>
        <v>547</v>
      </c>
    </row>
    <row r="72" spans="1:14">
      <c r="A72" s="3" t="s">
        <v>24</v>
      </c>
      <c r="B72" s="4" t="s">
        <v>23</v>
      </c>
      <c r="C72" s="3" t="b">
        <v>1</v>
      </c>
      <c r="D72" s="3" t="s">
        <v>20</v>
      </c>
      <c r="E72" s="27">
        <v>-0.72874540876821503</v>
      </c>
      <c r="F72" s="32">
        <v>89.245295931400705</v>
      </c>
      <c r="G72" s="27">
        <v>-8.1801918629388608E-3</v>
      </c>
      <c r="H72" s="36">
        <v>1.0129972296337899</v>
      </c>
      <c r="I72" s="32">
        <v>88.042649893073005</v>
      </c>
      <c r="J72" s="28">
        <v>33.5</v>
      </c>
      <c r="K72" s="28">
        <v>155</v>
      </c>
      <c r="L72" s="28">
        <v>275.5</v>
      </c>
      <c r="M72" s="28">
        <v>85.5</v>
      </c>
      <c r="N72" s="28">
        <f t="shared" si="1"/>
        <v>549.5</v>
      </c>
    </row>
    <row r="73" spans="1:14">
      <c r="A73" s="3" t="s">
        <v>27</v>
      </c>
      <c r="C73" s="3" t="b">
        <v>0</v>
      </c>
      <c r="D73" s="3" t="s">
        <v>17</v>
      </c>
      <c r="E73" s="27">
        <v>0.54438522425076097</v>
      </c>
      <c r="F73" s="32">
        <v>90.588373881071007</v>
      </c>
      <c r="G73" s="27">
        <v>3.9600214091546201E-3</v>
      </c>
      <c r="H73" s="36">
        <v>0.95394826132670996</v>
      </c>
      <c r="I73" s="32">
        <v>95.5288005445735</v>
      </c>
      <c r="J73" s="28">
        <v>193</v>
      </c>
      <c r="K73" s="28">
        <v>54.5</v>
      </c>
      <c r="L73" s="28">
        <v>40</v>
      </c>
      <c r="M73" s="28">
        <v>262</v>
      </c>
      <c r="N73" s="28">
        <f t="shared" si="1"/>
        <v>549.5</v>
      </c>
    </row>
    <row r="74" spans="1:14">
      <c r="A74" s="3" t="s">
        <v>9</v>
      </c>
      <c r="B74" s="4" t="s">
        <v>25</v>
      </c>
      <c r="C74" s="3" t="b">
        <v>0</v>
      </c>
      <c r="D74" s="3" t="s">
        <v>19</v>
      </c>
      <c r="E74" s="27">
        <v>-0.20057873894755299</v>
      </c>
      <c r="F74" s="32">
        <v>91.649076497692604</v>
      </c>
      <c r="G74" s="27">
        <v>-3.0031535431683798E-3</v>
      </c>
      <c r="H74" s="36">
        <v>0.96824660040839805</v>
      </c>
      <c r="I74" s="32">
        <v>95.096220999794994</v>
      </c>
      <c r="J74" s="28">
        <v>233</v>
      </c>
      <c r="K74" s="28">
        <v>41</v>
      </c>
      <c r="L74" s="28">
        <v>102</v>
      </c>
      <c r="M74" s="28">
        <v>176</v>
      </c>
      <c r="N74" s="28">
        <f t="shared" si="1"/>
        <v>552</v>
      </c>
    </row>
    <row r="75" spans="1:14">
      <c r="A75" s="3" t="s">
        <v>27</v>
      </c>
      <c r="C75" s="3" t="b">
        <v>0</v>
      </c>
      <c r="D75" s="3" t="s">
        <v>15</v>
      </c>
      <c r="E75" s="27">
        <v>0.42264533234797103</v>
      </c>
      <c r="F75" s="32">
        <v>90.721209052421898</v>
      </c>
      <c r="G75" s="27">
        <v>2.95224577766832E-3</v>
      </c>
      <c r="H75" s="36">
        <v>0.95851571271538405</v>
      </c>
      <c r="I75" s="32">
        <v>95.205805333524594</v>
      </c>
      <c r="J75" s="28">
        <v>209.5</v>
      </c>
      <c r="K75" s="28">
        <v>39</v>
      </c>
      <c r="L75" s="28">
        <v>57.5</v>
      </c>
      <c r="M75" s="28">
        <v>246.5</v>
      </c>
      <c r="N75" s="28">
        <f t="shared" si="1"/>
        <v>552.5</v>
      </c>
    </row>
    <row r="76" spans="1:14">
      <c r="A76" s="3" t="s">
        <v>9</v>
      </c>
      <c r="B76" s="4" t="s">
        <v>25</v>
      </c>
      <c r="C76" s="3" t="b">
        <v>0</v>
      </c>
      <c r="D76" s="3" t="s">
        <v>15</v>
      </c>
      <c r="E76" s="27">
        <v>0.44448320164795302</v>
      </c>
      <c r="F76" s="32">
        <v>90.674725341260796</v>
      </c>
      <c r="G76" s="27">
        <v>3.9600692184641297E-3</v>
      </c>
      <c r="H76" s="36">
        <v>0.96107687868019398</v>
      </c>
      <c r="I76" s="32">
        <v>94.741693691724905</v>
      </c>
      <c r="J76" s="28">
        <v>203</v>
      </c>
      <c r="K76" s="28">
        <v>54.5</v>
      </c>
      <c r="L76" s="28">
        <v>66</v>
      </c>
      <c r="M76" s="28">
        <v>229.5</v>
      </c>
      <c r="N76" s="28">
        <f t="shared" si="1"/>
        <v>553</v>
      </c>
    </row>
    <row r="77" spans="1:14">
      <c r="A77" s="3" t="s">
        <v>9</v>
      </c>
      <c r="B77" s="4" t="s">
        <v>25</v>
      </c>
      <c r="C77" s="3" t="b">
        <v>0</v>
      </c>
      <c r="D77" s="3" t="s">
        <v>11</v>
      </c>
      <c r="E77" s="27">
        <v>0.148476781511242</v>
      </c>
      <c r="F77" s="32">
        <v>92.547613579614705</v>
      </c>
      <c r="G77" s="27">
        <v>1.6213956381376301E-4</v>
      </c>
      <c r="H77" s="36">
        <v>0.97571597619377703</v>
      </c>
      <c r="I77" s="32">
        <v>95.293629762037099</v>
      </c>
      <c r="J77" s="28">
        <v>259</v>
      </c>
      <c r="K77" s="28">
        <v>2</v>
      </c>
      <c r="L77" s="28">
        <v>141</v>
      </c>
      <c r="M77" s="28">
        <v>156</v>
      </c>
      <c r="N77" s="28">
        <f t="shared" si="1"/>
        <v>558</v>
      </c>
    </row>
    <row r="78" spans="1:14">
      <c r="A78" s="3" t="s">
        <v>24</v>
      </c>
      <c r="B78" s="4" t="s">
        <v>23</v>
      </c>
      <c r="C78" s="3" t="b">
        <v>1</v>
      </c>
      <c r="D78" s="3" t="s">
        <v>18</v>
      </c>
      <c r="E78" s="27">
        <v>1.22144449363611</v>
      </c>
      <c r="F78" s="32">
        <v>89.620760310792093</v>
      </c>
      <c r="G78" s="27">
        <v>1.3539518142797399E-2</v>
      </c>
      <c r="H78" s="36">
        <v>0.99768817747487304</v>
      </c>
      <c r="I78" s="32">
        <v>89.777921112531601</v>
      </c>
      <c r="J78" s="28">
        <v>66.5</v>
      </c>
      <c r="K78" s="28">
        <v>256</v>
      </c>
      <c r="L78" s="28">
        <v>233.5</v>
      </c>
      <c r="M78" s="28">
        <v>2.5</v>
      </c>
      <c r="N78" s="28">
        <f t="shared" si="1"/>
        <v>558.5</v>
      </c>
    </row>
    <row r="79" spans="1:14">
      <c r="A79" s="3" t="s">
        <v>24</v>
      </c>
      <c r="B79" s="4" t="s">
        <v>25</v>
      </c>
      <c r="C79" s="3" t="b">
        <v>0</v>
      </c>
      <c r="D79" s="3" t="s">
        <v>13</v>
      </c>
      <c r="E79" s="27">
        <v>-0.172228120595774</v>
      </c>
      <c r="F79" s="32">
        <v>91.493913859856903</v>
      </c>
      <c r="G79" s="27">
        <v>-2.9937014087768701E-3</v>
      </c>
      <c r="H79" s="36">
        <v>0.96541400934169397</v>
      </c>
      <c r="I79" s="32">
        <v>95.225541576573093</v>
      </c>
      <c r="J79" s="28">
        <v>228</v>
      </c>
      <c r="K79" s="28">
        <v>40</v>
      </c>
      <c r="L79" s="28">
        <v>92</v>
      </c>
      <c r="M79" s="28">
        <v>199</v>
      </c>
      <c r="N79" s="28">
        <f t="shared" si="1"/>
        <v>559</v>
      </c>
    </row>
    <row r="80" spans="1:14">
      <c r="A80" s="3" t="s">
        <v>9</v>
      </c>
      <c r="B80" s="4" t="s">
        <v>22</v>
      </c>
      <c r="C80" s="3" t="b">
        <v>1</v>
      </c>
      <c r="D80" s="3" t="s">
        <v>18</v>
      </c>
      <c r="E80" s="27">
        <v>1.22227525061348</v>
      </c>
      <c r="F80" s="32">
        <v>89.620880437431595</v>
      </c>
      <c r="G80" s="27">
        <v>1.3548806793820299E-2</v>
      </c>
      <c r="H80" s="36">
        <v>0.99769090138675698</v>
      </c>
      <c r="I80" s="32">
        <v>89.7777972905957</v>
      </c>
      <c r="J80" s="28">
        <v>66.5</v>
      </c>
      <c r="K80" s="28">
        <v>257</v>
      </c>
      <c r="L80" s="28">
        <v>233.5</v>
      </c>
      <c r="M80" s="28">
        <v>2.5</v>
      </c>
      <c r="N80" s="28">
        <f t="shared" si="1"/>
        <v>559.5</v>
      </c>
    </row>
    <row r="81" spans="1:14">
      <c r="A81" s="3" t="s">
        <v>24</v>
      </c>
      <c r="B81" s="4" t="s">
        <v>25</v>
      </c>
      <c r="C81" s="3" t="b">
        <v>0</v>
      </c>
      <c r="D81" s="3" t="s">
        <v>11</v>
      </c>
      <c r="E81" s="27">
        <v>4.8955761651618003E-2</v>
      </c>
      <c r="F81" s="32">
        <v>92.579091363151903</v>
      </c>
      <c r="G81" s="27">
        <v>-8.4916694437177397E-4</v>
      </c>
      <c r="H81" s="36">
        <v>0.97673538997074105</v>
      </c>
      <c r="I81" s="32">
        <v>95.220479933625896</v>
      </c>
      <c r="J81" s="28">
        <v>260</v>
      </c>
      <c r="K81" s="28">
        <v>5</v>
      </c>
      <c r="L81" s="28">
        <v>143.5</v>
      </c>
      <c r="M81" s="28">
        <v>153</v>
      </c>
      <c r="N81" s="28">
        <f t="shared" si="1"/>
        <v>561.5</v>
      </c>
    </row>
    <row r="82" spans="1:14">
      <c r="A82" s="3" t="s">
        <v>24</v>
      </c>
      <c r="B82" s="4" t="s">
        <v>25</v>
      </c>
      <c r="C82" s="3" t="b">
        <v>1</v>
      </c>
      <c r="D82" s="3" t="s">
        <v>19</v>
      </c>
      <c r="E82" s="27">
        <v>0.39442499719475999</v>
      </c>
      <c r="F82" s="32">
        <v>92.095266284759603</v>
      </c>
      <c r="G82" s="27">
        <v>3.4830533148591798E-3</v>
      </c>
      <c r="H82" s="36">
        <v>0.96269611299523605</v>
      </c>
      <c r="I82" s="32">
        <v>95.7647862567961</v>
      </c>
      <c r="J82" s="28">
        <v>244</v>
      </c>
      <c r="K82" s="28">
        <v>49</v>
      </c>
      <c r="L82" s="28">
        <v>77.5</v>
      </c>
      <c r="M82" s="28">
        <v>192</v>
      </c>
      <c r="N82" s="28">
        <f t="shared" si="1"/>
        <v>562.5</v>
      </c>
    </row>
    <row r="83" spans="1:14">
      <c r="A83" s="3" t="s">
        <v>9</v>
      </c>
      <c r="B83" s="4" t="s">
        <v>25</v>
      </c>
      <c r="C83" s="3" t="b">
        <v>0</v>
      </c>
      <c r="D83" s="3" t="s">
        <v>12</v>
      </c>
      <c r="E83" s="27">
        <v>-0.17437658006826001</v>
      </c>
      <c r="F83" s="32">
        <v>92.071069196269306</v>
      </c>
      <c r="G83" s="27">
        <v>-3.28140722625521E-3</v>
      </c>
      <c r="H83" s="36">
        <v>0.97017302527539295</v>
      </c>
      <c r="I83" s="32">
        <v>95.375378652597803</v>
      </c>
      <c r="J83" s="28">
        <v>241</v>
      </c>
      <c r="K83" s="28">
        <v>45.5</v>
      </c>
      <c r="L83" s="28">
        <v>112.5</v>
      </c>
      <c r="M83" s="28">
        <v>166</v>
      </c>
      <c r="N83" s="28">
        <f t="shared" si="1"/>
        <v>565</v>
      </c>
    </row>
    <row r="84" spans="1:14">
      <c r="A84" s="3" t="s">
        <v>9</v>
      </c>
      <c r="B84" s="4" t="s">
        <v>25</v>
      </c>
      <c r="C84" s="3" t="b">
        <v>0</v>
      </c>
      <c r="D84" s="3" t="s">
        <v>17</v>
      </c>
      <c r="E84" s="27">
        <v>0.56136435831335296</v>
      </c>
      <c r="F84" s="32">
        <v>90.633814229842898</v>
      </c>
      <c r="G84" s="27">
        <v>4.9843842361258304E-3</v>
      </c>
      <c r="H84" s="36">
        <v>0.95735359281763399</v>
      </c>
      <c r="I84" s="32">
        <v>95.078167564637994</v>
      </c>
      <c r="J84" s="28">
        <v>196</v>
      </c>
      <c r="K84" s="28">
        <v>80</v>
      </c>
      <c r="L84" s="28">
        <v>48.5</v>
      </c>
      <c r="M84" s="28">
        <v>242</v>
      </c>
      <c r="N84" s="28">
        <f t="shared" si="1"/>
        <v>566.5</v>
      </c>
    </row>
    <row r="85" spans="1:14">
      <c r="A85" s="3" t="s">
        <v>9</v>
      </c>
      <c r="B85" s="4" t="s">
        <v>26</v>
      </c>
      <c r="C85" s="3" t="b">
        <v>0</v>
      </c>
      <c r="D85" s="3" t="s">
        <v>10</v>
      </c>
      <c r="E85" s="27">
        <v>1.01001005837283</v>
      </c>
      <c r="F85" s="32">
        <v>90.0528929294981</v>
      </c>
      <c r="G85" s="27">
        <v>1.13370278557786E-2</v>
      </c>
      <c r="H85" s="36">
        <v>0.98729765040096296</v>
      </c>
      <c r="I85" s="32">
        <v>91.113777080944502</v>
      </c>
      <c r="J85" s="28">
        <v>116</v>
      </c>
      <c r="K85" s="28">
        <v>196.5</v>
      </c>
      <c r="L85" s="28">
        <v>199.5</v>
      </c>
      <c r="M85" s="28">
        <v>59</v>
      </c>
      <c r="N85" s="28">
        <f t="shared" si="1"/>
        <v>571</v>
      </c>
    </row>
    <row r="86" spans="1:14">
      <c r="A86" s="3" t="s">
        <v>9</v>
      </c>
      <c r="B86" s="4" t="s">
        <v>26</v>
      </c>
      <c r="C86" s="3" t="b">
        <v>0</v>
      </c>
      <c r="D86" s="3" t="s">
        <v>16</v>
      </c>
      <c r="E86" s="27">
        <v>1.01001005837283</v>
      </c>
      <c r="F86" s="32">
        <v>90.0528929294981</v>
      </c>
      <c r="G86" s="27">
        <v>1.13370278557786E-2</v>
      </c>
      <c r="H86" s="36">
        <v>0.98729765040096296</v>
      </c>
      <c r="I86" s="32">
        <v>91.113777080944502</v>
      </c>
      <c r="J86" s="28">
        <v>116</v>
      </c>
      <c r="K86" s="28">
        <v>196.5</v>
      </c>
      <c r="L86" s="28">
        <v>199.5</v>
      </c>
      <c r="M86" s="28">
        <v>59</v>
      </c>
      <c r="N86" s="28">
        <f t="shared" si="1"/>
        <v>571</v>
      </c>
    </row>
    <row r="87" spans="1:14" ht="14.25" customHeight="1">
      <c r="A87" s="3" t="s">
        <v>24</v>
      </c>
      <c r="B87" s="4" t="s">
        <v>30</v>
      </c>
      <c r="C87" s="3" t="b">
        <v>0</v>
      </c>
      <c r="D87" s="3" t="s">
        <v>10</v>
      </c>
      <c r="E87" s="27">
        <v>1.0102382419020399</v>
      </c>
      <c r="F87" s="32">
        <v>90.052726502080802</v>
      </c>
      <c r="G87" s="27">
        <v>1.1339507756559199E-2</v>
      </c>
      <c r="H87" s="36">
        <v>0.98729590921670196</v>
      </c>
      <c r="I87" s="32">
        <v>91.113777096577394</v>
      </c>
      <c r="J87" s="28">
        <v>116</v>
      </c>
      <c r="K87" s="28">
        <v>196.5</v>
      </c>
      <c r="L87" s="28">
        <v>199.5</v>
      </c>
      <c r="M87" s="28">
        <v>59</v>
      </c>
      <c r="N87" s="28">
        <f t="shared" si="1"/>
        <v>571</v>
      </c>
    </row>
    <row r="88" spans="1:14">
      <c r="A88" s="3" t="s">
        <v>24</v>
      </c>
      <c r="B88" s="4" t="s">
        <v>30</v>
      </c>
      <c r="C88" s="3" t="b">
        <v>0</v>
      </c>
      <c r="D88" s="3" t="s">
        <v>16</v>
      </c>
      <c r="E88" s="27">
        <v>1.0102382419020399</v>
      </c>
      <c r="F88" s="32">
        <v>90.052726502080802</v>
      </c>
      <c r="G88" s="27">
        <v>1.1339507756559199E-2</v>
      </c>
      <c r="H88" s="36">
        <v>0.98729590921670196</v>
      </c>
      <c r="I88" s="32">
        <v>91.113777096577394</v>
      </c>
      <c r="J88" s="28">
        <v>116</v>
      </c>
      <c r="K88" s="28">
        <v>196.5</v>
      </c>
      <c r="L88" s="28">
        <v>199.5</v>
      </c>
      <c r="M88" s="28">
        <v>59</v>
      </c>
      <c r="N88" s="28">
        <f t="shared" si="1"/>
        <v>571</v>
      </c>
    </row>
    <row r="89" spans="1:14">
      <c r="A89" s="3" t="s">
        <v>27</v>
      </c>
      <c r="B89" s="4" t="s">
        <v>25</v>
      </c>
      <c r="C89" s="3" t="b">
        <v>0</v>
      </c>
      <c r="D89" s="3" t="s">
        <v>15</v>
      </c>
      <c r="E89" s="27">
        <v>0.52917039880415595</v>
      </c>
      <c r="F89" s="32">
        <v>90.8343382333139</v>
      </c>
      <c r="G89" s="27">
        <v>4.0812727241598601E-3</v>
      </c>
      <c r="H89" s="36">
        <v>0.95844713287600103</v>
      </c>
      <c r="I89" s="32">
        <v>95.356800820602203</v>
      </c>
      <c r="J89" s="28">
        <v>213</v>
      </c>
      <c r="K89" s="28">
        <v>60</v>
      </c>
      <c r="L89" s="28">
        <v>52.5</v>
      </c>
      <c r="M89" s="28">
        <v>250</v>
      </c>
      <c r="N89" s="28">
        <f t="shared" si="1"/>
        <v>575.5</v>
      </c>
    </row>
    <row r="90" spans="1:14">
      <c r="A90" s="3" t="s">
        <v>9</v>
      </c>
      <c r="B90" s="4" t="s">
        <v>21</v>
      </c>
      <c r="C90" s="3" t="b">
        <v>0</v>
      </c>
      <c r="D90" s="3" t="s">
        <v>20</v>
      </c>
      <c r="E90" s="27">
        <v>1.39127720763804</v>
      </c>
      <c r="F90" s="32">
        <v>90.086922996069902</v>
      </c>
      <c r="G90" s="27">
        <v>1.54736477230259E-2</v>
      </c>
      <c r="H90" s="36">
        <v>0.98734537092052499</v>
      </c>
      <c r="I90" s="32">
        <v>91.1405797715163</v>
      </c>
      <c r="J90" s="28">
        <v>143</v>
      </c>
      <c r="K90" s="28">
        <v>184</v>
      </c>
      <c r="L90" s="28">
        <v>199.5</v>
      </c>
      <c r="M90" s="28">
        <v>51</v>
      </c>
      <c r="N90" s="28">
        <f t="shared" si="1"/>
        <v>577.5</v>
      </c>
    </row>
    <row r="91" spans="1:14">
      <c r="A91" s="3" t="s">
        <v>24</v>
      </c>
      <c r="C91" s="3" t="b">
        <v>0</v>
      </c>
      <c r="D91" s="3" t="s">
        <v>14</v>
      </c>
      <c r="E91" s="27">
        <v>-0.239743163838252</v>
      </c>
      <c r="F91" s="32">
        <v>91.871418294052503</v>
      </c>
      <c r="G91" s="27">
        <v>-3.40011648102813E-3</v>
      </c>
      <c r="H91" s="36">
        <v>0.98333616245501698</v>
      </c>
      <c r="I91" s="32">
        <v>93.690673971619901</v>
      </c>
      <c r="J91" s="28">
        <v>236</v>
      </c>
      <c r="K91" s="28">
        <v>47</v>
      </c>
      <c r="L91" s="28">
        <v>166</v>
      </c>
      <c r="M91" s="28">
        <v>131</v>
      </c>
      <c r="N91" s="28">
        <f t="shared" si="1"/>
        <v>580</v>
      </c>
    </row>
    <row r="92" spans="1:14">
      <c r="A92" s="3" t="s">
        <v>27</v>
      </c>
      <c r="B92" s="4" t="s">
        <v>22</v>
      </c>
      <c r="C92" s="3" t="b">
        <v>0</v>
      </c>
      <c r="D92" s="3" t="s">
        <v>18</v>
      </c>
      <c r="E92" s="27">
        <v>-1.0940176636764101</v>
      </c>
      <c r="F92" s="32">
        <v>89.528885029021893</v>
      </c>
      <c r="G92" s="27">
        <v>-1.2116921916365399E-2</v>
      </c>
      <c r="H92" s="36">
        <v>1.0079679995873101</v>
      </c>
      <c r="I92" s="32">
        <v>88.773028162812594</v>
      </c>
      <c r="J92" s="28">
        <v>60</v>
      </c>
      <c r="K92" s="28">
        <v>220</v>
      </c>
      <c r="L92" s="28">
        <v>263.5</v>
      </c>
      <c r="M92" s="28">
        <v>36.5</v>
      </c>
      <c r="N92" s="28">
        <f t="shared" si="1"/>
        <v>580</v>
      </c>
    </row>
    <row r="93" spans="1:14">
      <c r="A93" s="3" t="s">
        <v>9</v>
      </c>
      <c r="C93" s="3" t="b">
        <v>0</v>
      </c>
      <c r="D93" s="3" t="s">
        <v>12</v>
      </c>
      <c r="E93" s="27">
        <v>-0.26462124327279701</v>
      </c>
      <c r="F93" s="32">
        <v>91.963743354406404</v>
      </c>
      <c r="G93" s="27">
        <v>-4.1990279228831702E-3</v>
      </c>
      <c r="H93" s="36">
        <v>0.97008190266070704</v>
      </c>
      <c r="I93" s="32">
        <v>95.275214885185406</v>
      </c>
      <c r="J93" s="28">
        <v>237</v>
      </c>
      <c r="K93" s="28">
        <v>64</v>
      </c>
      <c r="L93" s="28">
        <v>112.5</v>
      </c>
      <c r="M93" s="28">
        <v>167</v>
      </c>
      <c r="N93" s="28">
        <f t="shared" si="1"/>
        <v>580.5</v>
      </c>
    </row>
    <row r="94" spans="1:14">
      <c r="A94" s="3" t="s">
        <v>24</v>
      </c>
      <c r="B94" s="4" t="s">
        <v>25</v>
      </c>
      <c r="C94" s="3" t="b">
        <v>0</v>
      </c>
      <c r="D94" s="3" t="s">
        <v>19</v>
      </c>
      <c r="E94" s="27">
        <v>-0.34848359633590997</v>
      </c>
      <c r="F94" s="32">
        <v>91.662833338248404</v>
      </c>
      <c r="G94" s="27">
        <v>-4.5091722254368997E-3</v>
      </c>
      <c r="H94" s="36">
        <v>0.96925977856084999</v>
      </c>
      <c r="I94" s="32">
        <v>94.999568782177306</v>
      </c>
      <c r="J94" s="28">
        <v>234</v>
      </c>
      <c r="K94" s="28">
        <v>70</v>
      </c>
      <c r="L94" s="28">
        <v>108.5</v>
      </c>
      <c r="M94" s="28">
        <v>169</v>
      </c>
      <c r="N94" s="28">
        <f t="shared" si="1"/>
        <v>581.5</v>
      </c>
    </row>
    <row r="95" spans="1:14">
      <c r="A95" s="3" t="s">
        <v>24</v>
      </c>
      <c r="B95" s="4" t="s">
        <v>29</v>
      </c>
      <c r="C95" s="3" t="b">
        <v>0</v>
      </c>
      <c r="D95" s="3" t="s">
        <v>10</v>
      </c>
      <c r="E95" s="27">
        <v>1.02195524924262</v>
      </c>
      <c r="F95" s="32">
        <v>90.059603406935807</v>
      </c>
      <c r="G95" s="27">
        <v>1.14686189466213E-2</v>
      </c>
      <c r="H95" s="36">
        <v>0.98734912420851095</v>
      </c>
      <c r="I95" s="32">
        <v>91.114391800308596</v>
      </c>
      <c r="J95" s="28">
        <v>129</v>
      </c>
      <c r="K95" s="28">
        <v>202.5</v>
      </c>
      <c r="L95" s="28">
        <v>199.5</v>
      </c>
      <c r="M95" s="28">
        <v>51</v>
      </c>
      <c r="N95" s="28">
        <f t="shared" si="1"/>
        <v>582</v>
      </c>
    </row>
    <row r="96" spans="1:14">
      <c r="A96" s="3" t="s">
        <v>24</v>
      </c>
      <c r="B96" s="4" t="s">
        <v>29</v>
      </c>
      <c r="C96" s="3" t="b">
        <v>0</v>
      </c>
      <c r="D96" s="3" t="s">
        <v>16</v>
      </c>
      <c r="E96" s="27">
        <v>1.02195524924262</v>
      </c>
      <c r="F96" s="32">
        <v>90.059603406935807</v>
      </c>
      <c r="G96" s="27">
        <v>1.14686189466213E-2</v>
      </c>
      <c r="H96" s="36">
        <v>0.98734912420851095</v>
      </c>
      <c r="I96" s="32">
        <v>91.114391800308596</v>
      </c>
      <c r="J96" s="28">
        <v>129</v>
      </c>
      <c r="K96" s="28">
        <v>202.5</v>
      </c>
      <c r="L96" s="28">
        <v>199.5</v>
      </c>
      <c r="M96" s="28">
        <v>51</v>
      </c>
      <c r="N96" s="28">
        <f t="shared" si="1"/>
        <v>582</v>
      </c>
    </row>
    <row r="97" spans="1:14">
      <c r="A97" s="3" t="s">
        <v>24</v>
      </c>
      <c r="C97" s="3" t="b">
        <v>0</v>
      </c>
      <c r="D97" s="3" t="s">
        <v>13</v>
      </c>
      <c r="E97" s="27">
        <v>0.31027921402792402</v>
      </c>
      <c r="F97" s="32">
        <v>92.279618195283504</v>
      </c>
      <c r="G97" s="27">
        <v>2.3772895412335999E-3</v>
      </c>
      <c r="H97" s="36">
        <v>0.98599400596895104</v>
      </c>
      <c r="I97" s="32">
        <v>93.891280750798302</v>
      </c>
      <c r="J97" s="28">
        <v>254</v>
      </c>
      <c r="K97" s="28">
        <v>27</v>
      </c>
      <c r="L97" s="28">
        <v>182.5</v>
      </c>
      <c r="M97" s="28">
        <v>119</v>
      </c>
      <c r="N97" s="28">
        <f t="shared" si="1"/>
        <v>582.5</v>
      </c>
    </row>
    <row r="98" spans="1:14">
      <c r="A98" s="3" t="s">
        <v>9</v>
      </c>
      <c r="B98" s="4" t="s">
        <v>26</v>
      </c>
      <c r="C98" s="3" t="b">
        <v>0</v>
      </c>
      <c r="D98" s="3" t="s">
        <v>19</v>
      </c>
      <c r="E98" s="27">
        <v>1.0087991984648299</v>
      </c>
      <c r="F98" s="32">
        <v>90.0530183350497</v>
      </c>
      <c r="G98" s="27">
        <v>1.1304764847759699E-2</v>
      </c>
      <c r="H98" s="36">
        <v>0.98693440551065403</v>
      </c>
      <c r="I98" s="32">
        <v>91.146271169983194</v>
      </c>
      <c r="J98" s="28">
        <v>116</v>
      </c>
      <c r="K98" s="28">
        <v>193</v>
      </c>
      <c r="L98" s="28">
        <v>199.5</v>
      </c>
      <c r="M98" s="28">
        <v>75.5</v>
      </c>
      <c r="N98" s="28">
        <f t="shared" si="1"/>
        <v>584</v>
      </c>
    </row>
    <row r="99" spans="1:14">
      <c r="A99" s="3" t="s">
        <v>24</v>
      </c>
      <c r="B99" s="4" t="s">
        <v>30</v>
      </c>
      <c r="C99" s="3" t="b">
        <v>0</v>
      </c>
      <c r="D99" s="3" t="s">
        <v>19</v>
      </c>
      <c r="E99" s="27">
        <v>1.0089644944317999</v>
      </c>
      <c r="F99" s="32">
        <v>90.052875015711095</v>
      </c>
      <c r="G99" s="27">
        <v>1.13065582496424E-2</v>
      </c>
      <c r="H99" s="36">
        <v>0.98693290361085095</v>
      </c>
      <c r="I99" s="32">
        <v>91.146271169987699</v>
      </c>
      <c r="J99" s="28">
        <v>116</v>
      </c>
      <c r="K99" s="28">
        <v>194</v>
      </c>
      <c r="L99" s="28">
        <v>199.5</v>
      </c>
      <c r="M99" s="28">
        <v>75.5</v>
      </c>
      <c r="N99" s="28">
        <f t="shared" si="1"/>
        <v>585</v>
      </c>
    </row>
    <row r="100" spans="1:14">
      <c r="A100" s="3" t="s">
        <v>24</v>
      </c>
      <c r="C100" s="3" t="b">
        <v>1</v>
      </c>
      <c r="D100" s="3" t="s">
        <v>15</v>
      </c>
      <c r="E100" s="27">
        <v>-0.17440778843608301</v>
      </c>
      <c r="F100" s="32">
        <v>92.127597326386393</v>
      </c>
      <c r="G100" s="27">
        <v>-3.2772725152922099E-3</v>
      </c>
      <c r="H100" s="36">
        <v>0.97891124976791</v>
      </c>
      <c r="I100" s="32">
        <v>94.164979788238497</v>
      </c>
      <c r="J100" s="28">
        <v>247.5</v>
      </c>
      <c r="K100" s="28">
        <v>45.5</v>
      </c>
      <c r="L100" s="28">
        <v>148.5</v>
      </c>
      <c r="M100" s="28">
        <v>144</v>
      </c>
      <c r="N100" s="28">
        <f t="shared" si="1"/>
        <v>585.5</v>
      </c>
    </row>
    <row r="101" spans="1:14">
      <c r="A101" s="3" t="s">
        <v>24</v>
      </c>
      <c r="C101" s="3" t="b">
        <v>0</v>
      </c>
      <c r="D101" s="3" t="s">
        <v>11</v>
      </c>
      <c r="E101" s="27">
        <v>-5.8035117849779098E-2</v>
      </c>
      <c r="F101" s="32">
        <v>92.854836799061303</v>
      </c>
      <c r="G101" s="27">
        <v>-1.5267567805199501E-3</v>
      </c>
      <c r="H101" s="36">
        <v>0.99120201394584795</v>
      </c>
      <c r="I101" s="32">
        <v>93.970945437535406</v>
      </c>
      <c r="J101" s="28">
        <v>266</v>
      </c>
      <c r="K101" s="28">
        <v>12</v>
      </c>
      <c r="L101" s="28">
        <v>224</v>
      </c>
      <c r="M101" s="28">
        <v>83.5</v>
      </c>
      <c r="N101" s="28">
        <f t="shared" si="1"/>
        <v>585.5</v>
      </c>
    </row>
    <row r="102" spans="1:14">
      <c r="A102" s="3" t="s">
        <v>27</v>
      </c>
      <c r="B102" s="4" t="s">
        <v>25</v>
      </c>
      <c r="C102" s="3" t="b">
        <v>0</v>
      </c>
      <c r="D102" s="3" t="s">
        <v>17</v>
      </c>
      <c r="E102" s="27">
        <v>0.63735221627010397</v>
      </c>
      <c r="F102" s="32">
        <v>90.701189203913501</v>
      </c>
      <c r="G102" s="27">
        <v>4.90366703819248E-3</v>
      </c>
      <c r="H102" s="36">
        <v>0.95359237410783204</v>
      </c>
      <c r="I102" s="32">
        <v>95.707740285323396</v>
      </c>
      <c r="J102" s="28">
        <v>208</v>
      </c>
      <c r="K102" s="28">
        <v>75</v>
      </c>
      <c r="L102" s="28">
        <v>40</v>
      </c>
      <c r="M102" s="28">
        <v>263</v>
      </c>
      <c r="N102" s="28">
        <f t="shared" si="1"/>
        <v>586</v>
      </c>
    </row>
    <row r="103" spans="1:14">
      <c r="A103" s="3" t="s">
        <v>24</v>
      </c>
      <c r="C103" s="3" t="b">
        <v>0</v>
      </c>
      <c r="D103" s="3" t="s">
        <v>18</v>
      </c>
      <c r="E103" s="27">
        <v>-0.34920174047181501</v>
      </c>
      <c r="F103" s="32">
        <v>90.978482004009507</v>
      </c>
      <c r="G103" s="27">
        <v>-4.9607434542035898E-3</v>
      </c>
      <c r="H103" s="36">
        <v>0.97595074372009305</v>
      </c>
      <c r="I103" s="32">
        <v>93.554426843490802</v>
      </c>
      <c r="J103" s="28">
        <v>217</v>
      </c>
      <c r="K103" s="28">
        <v>78.5</v>
      </c>
      <c r="L103" s="28">
        <v>141</v>
      </c>
      <c r="M103" s="28">
        <v>151</v>
      </c>
      <c r="N103" s="28">
        <f t="shared" si="1"/>
        <v>587.5</v>
      </c>
    </row>
    <row r="104" spans="1:14">
      <c r="A104" s="3" t="s">
        <v>24</v>
      </c>
      <c r="C104" s="3" t="b">
        <v>0</v>
      </c>
      <c r="D104" s="3" t="s">
        <v>15</v>
      </c>
      <c r="E104" s="27">
        <v>-0.34222858426811498</v>
      </c>
      <c r="F104" s="32">
        <v>92.0311063552723</v>
      </c>
      <c r="G104" s="27">
        <v>-3.77990567894472E-3</v>
      </c>
      <c r="H104" s="36">
        <v>0.98554160841634197</v>
      </c>
      <c r="I104" s="32">
        <v>93.596084902187997</v>
      </c>
      <c r="J104" s="28">
        <v>240</v>
      </c>
      <c r="K104" s="28">
        <v>51</v>
      </c>
      <c r="L104" s="28">
        <v>182.5</v>
      </c>
      <c r="M104" s="28">
        <v>116</v>
      </c>
      <c r="N104" s="28">
        <f t="shared" si="1"/>
        <v>589.5</v>
      </c>
    </row>
    <row r="105" spans="1:14">
      <c r="A105" s="3" t="s">
        <v>24</v>
      </c>
      <c r="B105" s="4" t="s">
        <v>30</v>
      </c>
      <c r="C105" s="3" t="b">
        <v>0</v>
      </c>
      <c r="D105" s="3" t="s">
        <v>20</v>
      </c>
      <c r="E105" s="27">
        <v>1.03056821185345</v>
      </c>
      <c r="F105" s="32">
        <v>90.054982430078397</v>
      </c>
      <c r="G105" s="27">
        <v>1.15588558653526E-2</v>
      </c>
      <c r="H105" s="36">
        <v>0.98708328887058505</v>
      </c>
      <c r="I105" s="32">
        <v>91.135897951608797</v>
      </c>
      <c r="J105" s="28">
        <v>116</v>
      </c>
      <c r="K105" s="28">
        <v>208</v>
      </c>
      <c r="L105" s="28">
        <v>199.5</v>
      </c>
      <c r="M105" s="28">
        <v>69.5</v>
      </c>
      <c r="N105" s="28">
        <f t="shared" si="1"/>
        <v>593</v>
      </c>
    </row>
    <row r="106" spans="1:14">
      <c r="A106" s="3" t="s">
        <v>9</v>
      </c>
      <c r="B106" s="4" t="s">
        <v>25</v>
      </c>
      <c r="C106" s="3" t="b">
        <v>1</v>
      </c>
      <c r="D106" s="3" t="s">
        <v>19</v>
      </c>
      <c r="E106" s="27">
        <v>0.38634235606198902</v>
      </c>
      <c r="F106" s="32">
        <v>92.761584580856294</v>
      </c>
      <c r="G106" s="27">
        <v>3.0981744777246602E-3</v>
      </c>
      <c r="H106" s="36">
        <v>0.97460284304440203</v>
      </c>
      <c r="I106" s="32">
        <v>95.372622088213205</v>
      </c>
      <c r="J106" s="28">
        <v>263</v>
      </c>
      <c r="K106" s="28">
        <v>42</v>
      </c>
      <c r="L106" s="28">
        <v>137</v>
      </c>
      <c r="M106" s="28">
        <v>152</v>
      </c>
      <c r="N106" s="28">
        <f t="shared" si="1"/>
        <v>594</v>
      </c>
    </row>
    <row r="107" spans="1:14">
      <c r="A107" s="3" t="s">
        <v>24</v>
      </c>
      <c r="C107" s="3" t="b">
        <v>0</v>
      </c>
      <c r="D107" s="3" t="s">
        <v>19</v>
      </c>
      <c r="E107" s="27">
        <v>-0.122975622369991</v>
      </c>
      <c r="F107" s="32">
        <v>92.612729199661302</v>
      </c>
      <c r="G107" s="27">
        <v>-1.9293629986439601E-3</v>
      </c>
      <c r="H107" s="36">
        <v>0.989693310956127</v>
      </c>
      <c r="I107" s="32">
        <v>93.841871848544002</v>
      </c>
      <c r="J107" s="28">
        <v>261</v>
      </c>
      <c r="K107" s="28">
        <v>22</v>
      </c>
      <c r="L107" s="28">
        <v>222</v>
      </c>
      <c r="M107" s="28">
        <v>89</v>
      </c>
      <c r="N107" s="28">
        <f t="shared" si="1"/>
        <v>594</v>
      </c>
    </row>
    <row r="108" spans="1:14">
      <c r="A108" s="3" t="s">
        <v>9</v>
      </c>
      <c r="B108" s="4" t="s">
        <v>25</v>
      </c>
      <c r="C108" s="3" t="b">
        <v>0</v>
      </c>
      <c r="D108" s="3" t="s">
        <v>10</v>
      </c>
      <c r="E108" s="27">
        <v>-0.27991443070146799</v>
      </c>
      <c r="F108" s="32">
        <v>92.161713007591402</v>
      </c>
      <c r="G108" s="27">
        <v>-3.96924150691178E-3</v>
      </c>
      <c r="H108" s="36">
        <v>0.97275548115424904</v>
      </c>
      <c r="I108" s="32">
        <v>95.193966262155001</v>
      </c>
      <c r="J108" s="28">
        <v>249.5</v>
      </c>
      <c r="K108" s="28">
        <v>57</v>
      </c>
      <c r="L108" s="28">
        <v>125.5</v>
      </c>
      <c r="M108" s="28">
        <v>163.5</v>
      </c>
      <c r="N108" s="28">
        <f t="shared" si="1"/>
        <v>595.5</v>
      </c>
    </row>
    <row r="109" spans="1:14">
      <c r="A109" s="3" t="s">
        <v>9</v>
      </c>
      <c r="B109" s="4" t="s">
        <v>25</v>
      </c>
      <c r="C109" s="3" t="b">
        <v>0</v>
      </c>
      <c r="D109" s="3" t="s">
        <v>16</v>
      </c>
      <c r="E109" s="27">
        <v>-0.27991443070146799</v>
      </c>
      <c r="F109" s="32">
        <v>92.161713007591402</v>
      </c>
      <c r="G109" s="27">
        <v>-3.96924150691178E-3</v>
      </c>
      <c r="H109" s="36">
        <v>0.97275548115424904</v>
      </c>
      <c r="I109" s="32">
        <v>95.193966262155001</v>
      </c>
      <c r="J109" s="28">
        <v>249.5</v>
      </c>
      <c r="K109" s="28">
        <v>57</v>
      </c>
      <c r="L109" s="28">
        <v>125.5</v>
      </c>
      <c r="M109" s="28">
        <v>163.5</v>
      </c>
      <c r="N109" s="28">
        <f t="shared" si="1"/>
        <v>595.5</v>
      </c>
    </row>
    <row r="110" spans="1:14">
      <c r="A110" s="3" t="s">
        <v>9</v>
      </c>
      <c r="B110" s="4" t="s">
        <v>29</v>
      </c>
      <c r="C110" s="3" t="b">
        <v>0</v>
      </c>
      <c r="D110" s="3" t="s">
        <v>10</v>
      </c>
      <c r="E110" s="27">
        <v>1.0885806743604201</v>
      </c>
      <c r="F110" s="32">
        <v>90.053409424807995</v>
      </c>
      <c r="G110" s="27">
        <v>1.2187413124483799E-2</v>
      </c>
      <c r="H110" s="36">
        <v>0.98728067482484505</v>
      </c>
      <c r="I110" s="32">
        <v>91.114426947585599</v>
      </c>
      <c r="J110" s="28">
        <v>116</v>
      </c>
      <c r="K110" s="28">
        <v>221.5</v>
      </c>
      <c r="L110" s="28">
        <v>199.5</v>
      </c>
      <c r="M110" s="28">
        <v>59</v>
      </c>
      <c r="N110" s="28">
        <f t="shared" si="1"/>
        <v>596</v>
      </c>
    </row>
    <row r="111" spans="1:14">
      <c r="A111" s="3" t="s">
        <v>9</v>
      </c>
      <c r="B111" s="4" t="s">
        <v>29</v>
      </c>
      <c r="C111" s="3" t="b">
        <v>0</v>
      </c>
      <c r="D111" s="3" t="s">
        <v>16</v>
      </c>
      <c r="E111" s="27">
        <v>1.0885806743604201</v>
      </c>
      <c r="F111" s="32">
        <v>90.053409424807995</v>
      </c>
      <c r="G111" s="27">
        <v>1.2187413124483799E-2</v>
      </c>
      <c r="H111" s="36">
        <v>0.98728067482484505</v>
      </c>
      <c r="I111" s="32">
        <v>91.114426947585599</v>
      </c>
      <c r="J111" s="28">
        <v>116</v>
      </c>
      <c r="K111" s="28">
        <v>221.5</v>
      </c>
      <c r="L111" s="28">
        <v>199.5</v>
      </c>
      <c r="M111" s="28">
        <v>59</v>
      </c>
      <c r="N111" s="28">
        <f t="shared" si="1"/>
        <v>596</v>
      </c>
    </row>
    <row r="112" spans="1:14">
      <c r="A112" s="3" t="s">
        <v>9</v>
      </c>
      <c r="B112" s="4" t="s">
        <v>26</v>
      </c>
      <c r="C112" s="3" t="b">
        <v>0</v>
      </c>
      <c r="D112" s="3" t="s">
        <v>18</v>
      </c>
      <c r="E112" s="27">
        <v>1.03054687739823</v>
      </c>
      <c r="F112" s="32">
        <v>90.0549999622271</v>
      </c>
      <c r="G112" s="27">
        <v>1.1557712037558E-2</v>
      </c>
      <c r="H112" s="36">
        <v>0.98700556721324495</v>
      </c>
      <c r="I112" s="32">
        <v>91.143091379417299</v>
      </c>
      <c r="J112" s="28">
        <v>116</v>
      </c>
      <c r="K112" s="28">
        <v>208</v>
      </c>
      <c r="L112" s="28">
        <v>199.5</v>
      </c>
      <c r="M112" s="28">
        <v>75.5</v>
      </c>
      <c r="N112" s="28">
        <f t="shared" si="1"/>
        <v>599</v>
      </c>
    </row>
    <row r="113" spans="1:14">
      <c r="A113" s="3" t="s">
        <v>24</v>
      </c>
      <c r="B113" s="4" t="s">
        <v>30</v>
      </c>
      <c r="C113" s="3" t="b">
        <v>0</v>
      </c>
      <c r="D113" s="3" t="s">
        <v>18</v>
      </c>
      <c r="E113" s="27">
        <v>1.0311934628416299</v>
      </c>
      <c r="F113" s="32">
        <v>90.054436868666301</v>
      </c>
      <c r="G113" s="27">
        <v>1.1564727150263E-2</v>
      </c>
      <c r="H113" s="36">
        <v>0.986999668389266</v>
      </c>
      <c r="I113" s="32">
        <v>91.143091379417996</v>
      </c>
      <c r="J113" s="28">
        <v>116</v>
      </c>
      <c r="K113" s="28">
        <v>208</v>
      </c>
      <c r="L113" s="28">
        <v>199.5</v>
      </c>
      <c r="M113" s="28">
        <v>75.5</v>
      </c>
      <c r="N113" s="28">
        <f t="shared" si="1"/>
        <v>599</v>
      </c>
    </row>
    <row r="114" spans="1:14">
      <c r="A114" s="3" t="s">
        <v>9</v>
      </c>
      <c r="B114" s="4" t="s">
        <v>26</v>
      </c>
      <c r="C114" s="3" t="b">
        <v>0</v>
      </c>
      <c r="D114" s="3" t="s">
        <v>20</v>
      </c>
      <c r="E114" s="27">
        <v>1.02997545939324</v>
      </c>
      <c r="F114" s="32">
        <v>90.055499352450894</v>
      </c>
      <c r="G114" s="27">
        <v>1.15524211035132E-2</v>
      </c>
      <c r="H114" s="36">
        <v>0.98708843160164295</v>
      </c>
      <c r="I114" s="32">
        <v>91.135923165607693</v>
      </c>
      <c r="J114" s="28">
        <v>129</v>
      </c>
      <c r="K114" s="28">
        <v>205</v>
      </c>
      <c r="L114" s="28">
        <v>199.5</v>
      </c>
      <c r="M114" s="28">
        <v>69.5</v>
      </c>
      <c r="N114" s="28">
        <f t="shared" si="1"/>
        <v>603</v>
      </c>
    </row>
    <row r="115" spans="1:14">
      <c r="A115" s="3" t="s">
        <v>24</v>
      </c>
      <c r="B115" s="4" t="s">
        <v>29</v>
      </c>
      <c r="C115" s="3" t="b">
        <v>0</v>
      </c>
      <c r="D115" s="3" t="s">
        <v>19</v>
      </c>
      <c r="E115" s="27">
        <v>1.0201354977317201</v>
      </c>
      <c r="F115" s="32">
        <v>90.056746848316806</v>
      </c>
      <c r="G115" s="27">
        <v>1.1429630303572601E-2</v>
      </c>
      <c r="H115" s="36">
        <v>0.98695618809993102</v>
      </c>
      <c r="I115" s="32">
        <v>91.146754321697998</v>
      </c>
      <c r="J115" s="28">
        <v>129</v>
      </c>
      <c r="K115" s="28">
        <v>200.5</v>
      </c>
      <c r="L115" s="28">
        <v>199.5</v>
      </c>
      <c r="M115" s="28">
        <v>75.5</v>
      </c>
      <c r="N115" s="28">
        <f t="shared" si="1"/>
        <v>604.5</v>
      </c>
    </row>
    <row r="116" spans="1:14">
      <c r="A116" s="3" t="s">
        <v>27</v>
      </c>
      <c r="B116" s="4" t="s">
        <v>22</v>
      </c>
      <c r="C116" s="3" t="b">
        <v>0</v>
      </c>
      <c r="D116" s="3" t="s">
        <v>20</v>
      </c>
      <c r="E116" s="27">
        <v>-1.2793798094773701</v>
      </c>
      <c r="F116" s="32">
        <v>89.608417127726298</v>
      </c>
      <c r="G116" s="27">
        <v>-1.4145865568710799E-2</v>
      </c>
      <c r="H116" s="36">
        <v>1.0049816024434</v>
      </c>
      <c r="I116" s="32">
        <v>89.1102089527174</v>
      </c>
      <c r="J116" s="28">
        <v>64.5</v>
      </c>
      <c r="K116" s="28">
        <v>265</v>
      </c>
      <c r="L116" s="28">
        <v>255.5</v>
      </c>
      <c r="M116" s="28">
        <v>21</v>
      </c>
      <c r="N116" s="28">
        <f t="shared" si="1"/>
        <v>606</v>
      </c>
    </row>
    <row r="117" spans="1:14">
      <c r="A117" s="3" t="s">
        <v>24</v>
      </c>
      <c r="B117" s="4" t="s">
        <v>29</v>
      </c>
      <c r="C117" s="3" t="b">
        <v>1</v>
      </c>
      <c r="D117" s="3" t="s">
        <v>18</v>
      </c>
      <c r="E117" s="27">
        <v>1.0501871121262201</v>
      </c>
      <c r="F117" s="32">
        <v>90.081926654585104</v>
      </c>
      <c r="G117" s="27">
        <v>1.17737359418905E-2</v>
      </c>
      <c r="H117" s="36">
        <v>0.987252156250918</v>
      </c>
      <c r="I117" s="32">
        <v>91.144933181590801</v>
      </c>
      <c r="J117" s="28">
        <v>138</v>
      </c>
      <c r="K117" s="28">
        <v>212.5</v>
      </c>
      <c r="L117" s="28">
        <v>199.5</v>
      </c>
      <c r="M117" s="28">
        <v>59</v>
      </c>
      <c r="N117" s="28">
        <f t="shared" si="1"/>
        <v>609</v>
      </c>
    </row>
    <row r="118" spans="1:14">
      <c r="A118" s="3" t="s">
        <v>24</v>
      </c>
      <c r="B118" s="4" t="s">
        <v>29</v>
      </c>
      <c r="C118" s="3" t="b">
        <v>0</v>
      </c>
      <c r="D118" s="3" t="s">
        <v>18</v>
      </c>
      <c r="E118" s="27">
        <v>1.0501871121262201</v>
      </c>
      <c r="F118" s="32">
        <v>90.081926654585104</v>
      </c>
      <c r="G118" s="27">
        <v>1.17737359418905E-2</v>
      </c>
      <c r="H118" s="36">
        <v>0.987252156250918</v>
      </c>
      <c r="I118" s="32">
        <v>91.144933181590801</v>
      </c>
      <c r="J118" s="28">
        <v>138</v>
      </c>
      <c r="K118" s="28">
        <v>212.5</v>
      </c>
      <c r="L118" s="28">
        <v>199.5</v>
      </c>
      <c r="M118" s="28">
        <v>59</v>
      </c>
      <c r="N118" s="28">
        <f t="shared" si="1"/>
        <v>609</v>
      </c>
    </row>
    <row r="119" spans="1:14">
      <c r="A119" s="3" t="s">
        <v>24</v>
      </c>
      <c r="B119" s="4" t="s">
        <v>29</v>
      </c>
      <c r="C119" s="3" t="b">
        <v>0</v>
      </c>
      <c r="D119" s="3" t="s">
        <v>20</v>
      </c>
      <c r="E119" s="27">
        <v>1.0500892501891199</v>
      </c>
      <c r="F119" s="32">
        <v>90.082122708159602</v>
      </c>
      <c r="G119" s="27">
        <v>1.1773593772055901E-2</v>
      </c>
      <c r="H119" s="36">
        <v>0.98732923783750104</v>
      </c>
      <c r="I119" s="32">
        <v>91.1380020997711</v>
      </c>
      <c r="J119" s="28">
        <v>138</v>
      </c>
      <c r="K119" s="28">
        <v>212.5</v>
      </c>
      <c r="L119" s="28">
        <v>199.5</v>
      </c>
      <c r="M119" s="28">
        <v>59</v>
      </c>
      <c r="N119" s="28">
        <f t="shared" si="1"/>
        <v>609</v>
      </c>
    </row>
    <row r="120" spans="1:14">
      <c r="A120" s="3" t="s">
        <v>9</v>
      </c>
      <c r="C120" s="3" t="b">
        <v>1</v>
      </c>
      <c r="D120" s="3" t="s">
        <v>15</v>
      </c>
      <c r="E120" s="27">
        <v>-0.375405647657159</v>
      </c>
      <c r="F120" s="32">
        <v>91.036960347486499</v>
      </c>
      <c r="G120" s="27">
        <v>-5.3824044835546004E-3</v>
      </c>
      <c r="H120" s="36">
        <v>0.95434038239681696</v>
      </c>
      <c r="I120" s="32">
        <v>95.5907670229887</v>
      </c>
      <c r="J120" s="28">
        <v>220</v>
      </c>
      <c r="K120" s="28">
        <v>99</v>
      </c>
      <c r="L120" s="28">
        <v>40</v>
      </c>
      <c r="M120" s="28">
        <v>251</v>
      </c>
      <c r="N120" s="28">
        <f t="shared" si="1"/>
        <v>610</v>
      </c>
    </row>
    <row r="121" spans="1:14">
      <c r="A121" s="3" t="s">
        <v>9</v>
      </c>
      <c r="B121" s="4" t="s">
        <v>29</v>
      </c>
      <c r="C121" s="3" t="b">
        <v>0</v>
      </c>
      <c r="D121" s="3" t="s">
        <v>19</v>
      </c>
      <c r="E121" s="27">
        <v>1.07777596244094</v>
      </c>
      <c r="F121" s="32">
        <v>90.051603971340796</v>
      </c>
      <c r="G121" s="27">
        <v>1.2051010936749901E-2</v>
      </c>
      <c r="H121" s="36">
        <v>0.98689964863124702</v>
      </c>
      <c r="I121" s="32">
        <v>91.146780602983398</v>
      </c>
      <c r="J121" s="28">
        <v>116</v>
      </c>
      <c r="K121" s="28">
        <v>218</v>
      </c>
      <c r="L121" s="28">
        <v>199.5</v>
      </c>
      <c r="M121" s="28">
        <v>80</v>
      </c>
      <c r="N121" s="28">
        <f t="shared" si="1"/>
        <v>613.5</v>
      </c>
    </row>
    <row r="122" spans="1:14">
      <c r="A122" s="3" t="s">
        <v>9</v>
      </c>
      <c r="B122" s="4" t="s">
        <v>22</v>
      </c>
      <c r="C122" s="3" t="b">
        <v>0</v>
      </c>
      <c r="D122" s="3" t="s">
        <v>14</v>
      </c>
      <c r="E122" s="27">
        <v>1.1698208342841601</v>
      </c>
      <c r="F122" s="32">
        <v>89.959585844826805</v>
      </c>
      <c r="G122" s="27">
        <v>1.30266666433493E-2</v>
      </c>
      <c r="H122" s="36">
        <v>0.98472272632440006</v>
      </c>
      <c r="I122" s="32">
        <v>91.252549483057393</v>
      </c>
      <c r="J122" s="28">
        <v>99</v>
      </c>
      <c r="K122" s="28">
        <v>242.5</v>
      </c>
      <c r="L122" s="28">
        <v>178</v>
      </c>
      <c r="M122" s="28">
        <v>94.5</v>
      </c>
      <c r="N122" s="28">
        <f t="shared" si="1"/>
        <v>614</v>
      </c>
    </row>
    <row r="123" spans="1:14">
      <c r="A123" s="3" t="s">
        <v>24</v>
      </c>
      <c r="B123" s="4" t="s">
        <v>23</v>
      </c>
      <c r="C123" s="3" t="b">
        <v>0</v>
      </c>
      <c r="D123" s="3" t="s">
        <v>14</v>
      </c>
      <c r="E123" s="27">
        <v>1.1700747805853</v>
      </c>
      <c r="F123" s="32">
        <v>89.959516282026598</v>
      </c>
      <c r="G123" s="27">
        <v>1.3029403072278199E-2</v>
      </c>
      <c r="H123" s="36">
        <v>0.98472190447972496</v>
      </c>
      <c r="I123" s="32">
        <v>91.252549987405303</v>
      </c>
      <c r="J123" s="28">
        <v>99</v>
      </c>
      <c r="K123" s="28">
        <v>242.5</v>
      </c>
      <c r="L123" s="28">
        <v>178</v>
      </c>
      <c r="M123" s="28">
        <v>94.5</v>
      </c>
      <c r="N123" s="28">
        <f t="shared" si="1"/>
        <v>614</v>
      </c>
    </row>
    <row r="124" spans="1:14">
      <c r="A124" s="3" t="s">
        <v>9</v>
      </c>
      <c r="B124" s="4" t="s">
        <v>22</v>
      </c>
      <c r="C124" s="3" t="b">
        <v>0</v>
      </c>
      <c r="D124" s="3" t="s">
        <v>17</v>
      </c>
      <c r="E124" s="27">
        <v>1.1772813023190001</v>
      </c>
      <c r="F124" s="32">
        <v>89.957563192229202</v>
      </c>
      <c r="G124" s="27">
        <v>1.30770606789533E-2</v>
      </c>
      <c r="H124" s="36">
        <v>0.98249989356046696</v>
      </c>
      <c r="I124" s="32">
        <v>91.456786732965497</v>
      </c>
      <c r="J124" s="28">
        <v>99</v>
      </c>
      <c r="K124" s="28">
        <v>245.5</v>
      </c>
      <c r="L124" s="28">
        <v>162.5</v>
      </c>
      <c r="M124" s="28">
        <v>111.5</v>
      </c>
      <c r="N124" s="28">
        <f t="shared" si="1"/>
        <v>618.5</v>
      </c>
    </row>
    <row r="125" spans="1:14">
      <c r="A125" s="3" t="s">
        <v>24</v>
      </c>
      <c r="B125" s="4" t="s">
        <v>23</v>
      </c>
      <c r="C125" s="3" t="b">
        <v>0</v>
      </c>
      <c r="D125" s="3" t="s">
        <v>17</v>
      </c>
      <c r="E125" s="27">
        <v>1.1775623323209601</v>
      </c>
      <c r="F125" s="32">
        <v>89.957503335472396</v>
      </c>
      <c r="G125" s="27">
        <v>1.30800808857539E-2</v>
      </c>
      <c r="H125" s="36">
        <v>0.982499166300972</v>
      </c>
      <c r="I125" s="32">
        <v>91.4567880998719</v>
      </c>
      <c r="J125" s="28">
        <v>99</v>
      </c>
      <c r="K125" s="28">
        <v>245.5</v>
      </c>
      <c r="L125" s="28">
        <v>162.5</v>
      </c>
      <c r="M125" s="28">
        <v>111.5</v>
      </c>
      <c r="N125" s="28">
        <f t="shared" si="1"/>
        <v>618.5</v>
      </c>
    </row>
    <row r="126" spans="1:14">
      <c r="A126" s="3" t="s">
        <v>24</v>
      </c>
      <c r="C126" s="3" t="b">
        <v>0</v>
      </c>
      <c r="D126" s="3" t="s">
        <v>12</v>
      </c>
      <c r="E126" s="27">
        <v>0.40730848468747</v>
      </c>
      <c r="F126" s="32">
        <v>92.710593893958105</v>
      </c>
      <c r="G126" s="27">
        <v>3.18710653641584E-3</v>
      </c>
      <c r="H126" s="36">
        <v>0.99001671892024401</v>
      </c>
      <c r="I126" s="32">
        <v>93.967732009106697</v>
      </c>
      <c r="J126" s="28">
        <v>262</v>
      </c>
      <c r="K126" s="28">
        <v>44</v>
      </c>
      <c r="L126" s="28">
        <v>222</v>
      </c>
      <c r="M126" s="28">
        <v>91</v>
      </c>
      <c r="N126" s="28">
        <f t="shared" si="1"/>
        <v>619</v>
      </c>
    </row>
    <row r="127" spans="1:14">
      <c r="A127" s="3" t="s">
        <v>9</v>
      </c>
      <c r="B127" s="4" t="s">
        <v>22</v>
      </c>
      <c r="C127" s="3" t="b">
        <v>0</v>
      </c>
      <c r="D127" s="3" t="s">
        <v>13</v>
      </c>
      <c r="E127" s="27">
        <v>1.1742513151034</v>
      </c>
      <c r="F127" s="33">
        <v>89.957770560501601</v>
      </c>
      <c r="G127" s="27">
        <v>1.30872251132437E-2</v>
      </c>
      <c r="H127" s="36">
        <v>0.984557208713431</v>
      </c>
      <c r="I127" s="32">
        <v>91.267106813360996</v>
      </c>
      <c r="J127" s="28">
        <v>99</v>
      </c>
      <c r="K127" s="28">
        <v>249</v>
      </c>
      <c r="L127" s="28">
        <v>178</v>
      </c>
      <c r="M127" s="28">
        <v>98.5</v>
      </c>
      <c r="N127" s="28">
        <f t="shared" si="1"/>
        <v>624.5</v>
      </c>
    </row>
    <row r="128" spans="1:14">
      <c r="A128" s="3" t="s">
        <v>24</v>
      </c>
      <c r="B128" s="4" t="s">
        <v>23</v>
      </c>
      <c r="C128" s="3" t="b">
        <v>0</v>
      </c>
      <c r="D128" s="3" t="s">
        <v>13</v>
      </c>
      <c r="E128" s="27">
        <v>1.17451208133563</v>
      </c>
      <c r="F128" s="32">
        <v>89.957702624552596</v>
      </c>
      <c r="G128" s="27">
        <v>1.3090034423963001E-2</v>
      </c>
      <c r="H128" s="36">
        <v>0.984556403140877</v>
      </c>
      <c r="I128" s="32">
        <v>91.267107340585994</v>
      </c>
      <c r="J128" s="28">
        <v>99</v>
      </c>
      <c r="K128" s="28">
        <v>249</v>
      </c>
      <c r="L128" s="28">
        <v>178</v>
      </c>
      <c r="M128" s="28">
        <v>98.5</v>
      </c>
      <c r="N128" s="28">
        <f t="shared" si="1"/>
        <v>624.5</v>
      </c>
    </row>
    <row r="129" spans="1:14">
      <c r="A129" s="3" t="s">
        <v>9</v>
      </c>
      <c r="B129" s="4" t="s">
        <v>30</v>
      </c>
      <c r="C129" s="3" t="b">
        <v>0</v>
      </c>
      <c r="D129" s="3" t="s">
        <v>10</v>
      </c>
      <c r="E129" s="27">
        <v>1.1220013073803601</v>
      </c>
      <c r="F129" s="32">
        <v>90.056447949598905</v>
      </c>
      <c r="G129" s="27">
        <v>1.25521007544005E-2</v>
      </c>
      <c r="H129" s="36">
        <v>0.98704384021652602</v>
      </c>
      <c r="I129" s="32">
        <v>91.140617758251196</v>
      </c>
      <c r="J129" s="28">
        <v>129</v>
      </c>
      <c r="K129" s="28">
        <v>231</v>
      </c>
      <c r="L129" s="28">
        <v>199.5</v>
      </c>
      <c r="M129" s="28">
        <v>69.5</v>
      </c>
      <c r="N129" s="28">
        <f t="shared" si="1"/>
        <v>629</v>
      </c>
    </row>
    <row r="130" spans="1:14">
      <c r="A130" s="3" t="s">
        <v>9</v>
      </c>
      <c r="B130" s="4" t="s">
        <v>30</v>
      </c>
      <c r="C130" s="3" t="b">
        <v>0</v>
      </c>
      <c r="D130" s="3" t="s">
        <v>16</v>
      </c>
      <c r="E130" s="27">
        <v>1.1220013073803601</v>
      </c>
      <c r="F130" s="32">
        <v>90.056447949598905</v>
      </c>
      <c r="G130" s="27">
        <v>1.25521007544005E-2</v>
      </c>
      <c r="H130" s="36">
        <v>0.98704384021652602</v>
      </c>
      <c r="I130" s="32">
        <v>91.140617758251196</v>
      </c>
      <c r="J130" s="28">
        <v>129</v>
      </c>
      <c r="K130" s="28">
        <v>231</v>
      </c>
      <c r="L130" s="28">
        <v>199.5</v>
      </c>
      <c r="M130" s="28">
        <v>69.5</v>
      </c>
      <c r="N130" s="28">
        <f t="shared" si="1"/>
        <v>629</v>
      </c>
    </row>
    <row r="131" spans="1:14">
      <c r="A131" s="3" t="s">
        <v>24</v>
      </c>
      <c r="B131" s="4" t="s">
        <v>22</v>
      </c>
      <c r="C131" s="3" t="b">
        <v>0</v>
      </c>
      <c r="D131" s="3" t="s">
        <v>13</v>
      </c>
      <c r="E131" s="27">
        <v>1.33648380731146</v>
      </c>
      <c r="F131" s="32">
        <v>90.051003753207297</v>
      </c>
      <c r="G131" s="27">
        <v>1.5028275468597301E-2</v>
      </c>
      <c r="H131" s="36">
        <v>0.99916836784877605</v>
      </c>
      <c r="I131" s="32">
        <v>90.014986853621394</v>
      </c>
      <c r="J131" s="28">
        <v>116</v>
      </c>
      <c r="K131" s="28">
        <v>277</v>
      </c>
      <c r="L131" s="28">
        <v>235.5</v>
      </c>
      <c r="M131" s="28">
        <v>1</v>
      </c>
      <c r="N131" s="28">
        <f t="shared" ref="N131:N194" si="2">J131+K131+L131+M131</f>
        <v>629.5</v>
      </c>
    </row>
    <row r="132" spans="1:14">
      <c r="A132" s="3" t="s">
        <v>9</v>
      </c>
      <c r="B132" s="4" t="s">
        <v>22</v>
      </c>
      <c r="C132" s="3" t="b">
        <v>0</v>
      </c>
      <c r="D132" s="3" t="s">
        <v>12</v>
      </c>
      <c r="E132" s="27">
        <v>1.25897584487322</v>
      </c>
      <c r="F132" s="32">
        <v>89.946043331052095</v>
      </c>
      <c r="G132" s="27">
        <v>1.39660045819775E-2</v>
      </c>
      <c r="H132" s="36">
        <v>0.98391686758850405</v>
      </c>
      <c r="I132" s="32">
        <v>91.305036990029393</v>
      </c>
      <c r="J132" s="28">
        <v>94</v>
      </c>
      <c r="K132" s="28">
        <v>262.5</v>
      </c>
      <c r="L132" s="28">
        <v>171</v>
      </c>
      <c r="M132" s="28">
        <v>102.5</v>
      </c>
      <c r="N132" s="28">
        <f t="shared" si="2"/>
        <v>630</v>
      </c>
    </row>
    <row r="133" spans="1:14">
      <c r="A133" s="3" t="s">
        <v>24</v>
      </c>
      <c r="B133" s="4" t="s">
        <v>23</v>
      </c>
      <c r="C133" s="3" t="b">
        <v>0</v>
      </c>
      <c r="D133" s="3" t="s">
        <v>12</v>
      </c>
      <c r="E133" s="27">
        <v>1.2592696960135099</v>
      </c>
      <c r="F133" s="32">
        <v>89.945983634816599</v>
      </c>
      <c r="G133" s="27">
        <v>1.39691695459692E-2</v>
      </c>
      <c r="H133" s="36">
        <v>0.98391614142056705</v>
      </c>
      <c r="I133" s="32">
        <v>91.305037610388595</v>
      </c>
      <c r="J133" s="28">
        <v>94</v>
      </c>
      <c r="K133" s="28">
        <v>262.5</v>
      </c>
      <c r="L133" s="28">
        <v>171</v>
      </c>
      <c r="M133" s="28">
        <v>102.5</v>
      </c>
      <c r="N133" s="28">
        <f t="shared" si="2"/>
        <v>630</v>
      </c>
    </row>
    <row r="134" spans="1:14">
      <c r="A134" s="3" t="s">
        <v>24</v>
      </c>
      <c r="B134" s="4" t="s">
        <v>25</v>
      </c>
      <c r="C134" s="3" t="b">
        <v>0</v>
      </c>
      <c r="D134" s="3" t="s">
        <v>12</v>
      </c>
      <c r="E134" s="27">
        <v>-0.279503829669973</v>
      </c>
      <c r="F134" s="32">
        <v>92.079429312874296</v>
      </c>
      <c r="G134" s="27">
        <v>-4.3597782014168996E-3</v>
      </c>
      <c r="H134" s="36">
        <v>0.97098484937773899</v>
      </c>
      <c r="I134" s="32">
        <v>95.298566821251796</v>
      </c>
      <c r="J134" s="28">
        <v>282</v>
      </c>
      <c r="K134" s="28">
        <v>67</v>
      </c>
      <c r="L134" s="28">
        <v>116.5</v>
      </c>
      <c r="M134" s="28">
        <v>165</v>
      </c>
      <c r="N134" s="28">
        <f t="shared" si="2"/>
        <v>630.5</v>
      </c>
    </row>
    <row r="135" spans="1:14">
      <c r="A135" s="3" t="s">
        <v>27</v>
      </c>
      <c r="C135" s="3" t="b">
        <v>0</v>
      </c>
      <c r="D135" s="3" t="s">
        <v>20</v>
      </c>
      <c r="E135" s="27">
        <v>1.00894328382985</v>
      </c>
      <c r="F135" s="32">
        <v>90.316749018627405</v>
      </c>
      <c r="G135" s="27">
        <v>7.9183683617940204E-3</v>
      </c>
      <c r="H135" s="36">
        <v>0.95279798973741303</v>
      </c>
      <c r="I135" s="32">
        <v>95.463576001686405</v>
      </c>
      <c r="J135" s="28">
        <v>177</v>
      </c>
      <c r="K135" s="28">
        <v>152</v>
      </c>
      <c r="L135" s="28">
        <v>35.5</v>
      </c>
      <c r="M135" s="28">
        <v>266</v>
      </c>
      <c r="N135" s="28">
        <f t="shared" si="2"/>
        <v>630.5</v>
      </c>
    </row>
    <row r="136" spans="1:14">
      <c r="A136" s="3" t="s">
        <v>9</v>
      </c>
      <c r="B136" s="4" t="s">
        <v>21</v>
      </c>
      <c r="C136" s="3" t="b">
        <v>0</v>
      </c>
      <c r="D136" s="3" t="s">
        <v>19</v>
      </c>
      <c r="E136" s="27">
        <v>1.15891650372275</v>
      </c>
      <c r="F136" s="32">
        <v>90.054400863103893</v>
      </c>
      <c r="G136" s="27">
        <v>1.2933806050132699E-2</v>
      </c>
      <c r="H136" s="36">
        <v>0.98692295547321596</v>
      </c>
      <c r="I136" s="32">
        <v>91.147338925617106</v>
      </c>
      <c r="J136" s="28">
        <v>116</v>
      </c>
      <c r="K136" s="28">
        <v>240</v>
      </c>
      <c r="L136" s="28">
        <v>199.5</v>
      </c>
      <c r="M136" s="28">
        <v>75.5</v>
      </c>
      <c r="N136" s="28">
        <f t="shared" si="2"/>
        <v>631</v>
      </c>
    </row>
    <row r="137" spans="1:14">
      <c r="A137" s="3" t="s">
        <v>24</v>
      </c>
      <c r="B137" s="4" t="s">
        <v>25</v>
      </c>
      <c r="C137" s="3" t="b">
        <v>1</v>
      </c>
      <c r="D137" s="3" t="s">
        <v>15</v>
      </c>
      <c r="E137" s="27">
        <v>-0.47380053451088</v>
      </c>
      <c r="F137" s="32">
        <v>91.150869329740601</v>
      </c>
      <c r="G137" s="27">
        <v>-6.3897534462798696E-3</v>
      </c>
      <c r="H137" s="36">
        <v>0.95542105141459399</v>
      </c>
      <c r="I137" s="32">
        <v>95.600221913647601</v>
      </c>
      <c r="J137" s="28">
        <v>222</v>
      </c>
      <c r="K137" s="28">
        <v>121</v>
      </c>
      <c r="L137" s="28">
        <v>45</v>
      </c>
      <c r="M137" s="28">
        <v>243</v>
      </c>
      <c r="N137" s="28">
        <f t="shared" si="2"/>
        <v>631</v>
      </c>
    </row>
    <row r="138" spans="1:14">
      <c r="A138" s="3" t="s">
        <v>24</v>
      </c>
      <c r="B138" s="4" t="s">
        <v>22</v>
      </c>
      <c r="C138" s="3" t="b">
        <v>0</v>
      </c>
      <c r="D138" s="3" t="s">
        <v>14</v>
      </c>
      <c r="E138" s="27">
        <v>1.34447801549673</v>
      </c>
      <c r="F138" s="32">
        <v>90.051845683391804</v>
      </c>
      <c r="G138" s="27">
        <v>1.50453329067034E-2</v>
      </c>
      <c r="H138" s="36">
        <v>0.994398288331795</v>
      </c>
      <c r="I138" s="32">
        <v>90.447385631286295</v>
      </c>
      <c r="J138" s="28">
        <v>116</v>
      </c>
      <c r="K138" s="28">
        <v>278</v>
      </c>
      <c r="L138" s="28">
        <v>231</v>
      </c>
      <c r="M138" s="28">
        <v>8.5</v>
      </c>
      <c r="N138" s="28">
        <f t="shared" si="2"/>
        <v>633.5</v>
      </c>
    </row>
    <row r="139" spans="1:14">
      <c r="A139" s="3" t="s">
        <v>24</v>
      </c>
      <c r="C139" s="3" t="b">
        <v>0</v>
      </c>
      <c r="D139" s="3" t="s">
        <v>10</v>
      </c>
      <c r="E139" s="27">
        <v>0.49271440658257898</v>
      </c>
      <c r="F139" s="32">
        <v>92.838297866633795</v>
      </c>
      <c r="G139" s="27">
        <v>4.4042194993648203E-3</v>
      </c>
      <c r="H139" s="36">
        <v>0.99173005767101796</v>
      </c>
      <c r="I139" s="32">
        <v>93.926973889668105</v>
      </c>
      <c r="J139" s="28">
        <v>264.5</v>
      </c>
      <c r="K139" s="28">
        <v>68.5</v>
      </c>
      <c r="L139" s="28">
        <v>225.5</v>
      </c>
      <c r="M139" s="28">
        <v>75.5</v>
      </c>
      <c r="N139" s="28">
        <f t="shared" si="2"/>
        <v>634</v>
      </c>
    </row>
    <row r="140" spans="1:14">
      <c r="A140" s="3" t="s">
        <v>24</v>
      </c>
      <c r="C140" s="3" t="b">
        <v>0</v>
      </c>
      <c r="D140" s="3" t="s">
        <v>16</v>
      </c>
      <c r="E140" s="27">
        <v>0.49271440658257898</v>
      </c>
      <c r="F140" s="32">
        <v>92.838297866633795</v>
      </c>
      <c r="G140" s="27">
        <v>4.4042194993648203E-3</v>
      </c>
      <c r="H140" s="36">
        <v>0.99173005767101796</v>
      </c>
      <c r="I140" s="32">
        <v>93.926973889668105</v>
      </c>
      <c r="J140" s="28">
        <v>264.5</v>
      </c>
      <c r="K140" s="28">
        <v>68.5</v>
      </c>
      <c r="L140" s="28">
        <v>225.5</v>
      </c>
      <c r="M140" s="28">
        <v>75.5</v>
      </c>
      <c r="N140" s="28">
        <f t="shared" si="2"/>
        <v>634</v>
      </c>
    </row>
    <row r="141" spans="1:14">
      <c r="A141" s="3" t="s">
        <v>9</v>
      </c>
      <c r="B141" s="4" t="s">
        <v>21</v>
      </c>
      <c r="C141" s="3" t="b">
        <v>0</v>
      </c>
      <c r="D141" s="3" t="s">
        <v>10</v>
      </c>
      <c r="E141" s="27">
        <v>1.1809136897682799</v>
      </c>
      <c r="F141" s="32">
        <v>90.0559374681538</v>
      </c>
      <c r="G141" s="27">
        <v>1.3192369103676301E-2</v>
      </c>
      <c r="H141" s="36">
        <v>0.98729939955832502</v>
      </c>
      <c r="I141" s="32">
        <v>91.115125091246199</v>
      </c>
      <c r="J141" s="28">
        <v>129</v>
      </c>
      <c r="K141" s="28">
        <v>249</v>
      </c>
      <c r="L141" s="28">
        <v>199.5</v>
      </c>
      <c r="M141" s="28">
        <v>59</v>
      </c>
      <c r="N141" s="28">
        <f t="shared" si="2"/>
        <v>636.5</v>
      </c>
    </row>
    <row r="142" spans="1:14">
      <c r="A142" s="3" t="s">
        <v>9</v>
      </c>
      <c r="B142" s="4" t="s">
        <v>21</v>
      </c>
      <c r="C142" s="3" t="b">
        <v>0</v>
      </c>
      <c r="D142" s="3" t="s">
        <v>16</v>
      </c>
      <c r="E142" s="27">
        <v>1.1809136897682799</v>
      </c>
      <c r="F142" s="32">
        <v>90.0559374681538</v>
      </c>
      <c r="G142" s="27">
        <v>1.3192369103676301E-2</v>
      </c>
      <c r="H142" s="36">
        <v>0.98729939955832502</v>
      </c>
      <c r="I142" s="32">
        <v>91.115125091246199</v>
      </c>
      <c r="J142" s="28">
        <v>129</v>
      </c>
      <c r="K142" s="28">
        <v>249</v>
      </c>
      <c r="L142" s="28">
        <v>199.5</v>
      </c>
      <c r="M142" s="28">
        <v>59</v>
      </c>
      <c r="N142" s="28">
        <f t="shared" si="2"/>
        <v>636.5</v>
      </c>
    </row>
    <row r="143" spans="1:14">
      <c r="A143" s="3" t="s">
        <v>9</v>
      </c>
      <c r="B143" s="4" t="s">
        <v>30</v>
      </c>
      <c r="C143" s="3" t="b">
        <v>0</v>
      </c>
      <c r="D143" s="3" t="s">
        <v>19</v>
      </c>
      <c r="E143" s="27">
        <v>1.10549894207479</v>
      </c>
      <c r="F143" s="32">
        <v>90.056684498136704</v>
      </c>
      <c r="G143" s="27">
        <v>1.23530064370096E-2</v>
      </c>
      <c r="H143" s="36">
        <v>0.98667521522458101</v>
      </c>
      <c r="I143" s="32">
        <v>91.173761810366102</v>
      </c>
      <c r="J143" s="28">
        <v>129</v>
      </c>
      <c r="K143" s="28">
        <v>225</v>
      </c>
      <c r="L143" s="28">
        <v>199.5</v>
      </c>
      <c r="M143" s="28">
        <v>83.5</v>
      </c>
      <c r="N143" s="28">
        <f t="shared" si="2"/>
        <v>637</v>
      </c>
    </row>
    <row r="144" spans="1:14">
      <c r="A144" s="3" t="s">
        <v>24</v>
      </c>
      <c r="C144" s="3" t="b">
        <v>0</v>
      </c>
      <c r="D144" s="3" t="s">
        <v>17</v>
      </c>
      <c r="E144" s="27">
        <v>0.66613454442042297</v>
      </c>
      <c r="F144" s="32">
        <v>91.102466157557302</v>
      </c>
      <c r="G144" s="27">
        <v>6.6036716733197604E-3</v>
      </c>
      <c r="H144" s="36">
        <v>0.97797360471458605</v>
      </c>
      <c r="I144" s="32">
        <v>93.414625640006193</v>
      </c>
      <c r="J144" s="28">
        <v>221</v>
      </c>
      <c r="K144" s="28">
        <v>127</v>
      </c>
      <c r="L144" s="28">
        <v>145</v>
      </c>
      <c r="M144" s="28">
        <v>146</v>
      </c>
      <c r="N144" s="28">
        <f t="shared" si="2"/>
        <v>639</v>
      </c>
    </row>
    <row r="145" spans="1:14">
      <c r="A145" s="3" t="s">
        <v>27</v>
      </c>
      <c r="B145" s="4" t="s">
        <v>25</v>
      </c>
      <c r="C145" s="3" t="b">
        <v>0</v>
      </c>
      <c r="D145" s="3" t="s">
        <v>20</v>
      </c>
      <c r="E145" s="27">
        <v>1.01078918102425</v>
      </c>
      <c r="F145" s="32">
        <v>90.453032083113698</v>
      </c>
      <c r="G145" s="27">
        <v>7.8887753216880692E-3</v>
      </c>
      <c r="H145" s="36">
        <v>0.95382923452444601</v>
      </c>
      <c r="I145" s="32">
        <v>95.491891271313804</v>
      </c>
      <c r="J145" s="28">
        <v>184</v>
      </c>
      <c r="K145" s="28">
        <v>151</v>
      </c>
      <c r="L145" s="28">
        <v>40</v>
      </c>
      <c r="M145" s="28">
        <v>264</v>
      </c>
      <c r="N145" s="28">
        <f t="shared" si="2"/>
        <v>639</v>
      </c>
    </row>
    <row r="146" spans="1:14">
      <c r="A146" s="3" t="s">
        <v>24</v>
      </c>
      <c r="B146" s="4" t="s">
        <v>22</v>
      </c>
      <c r="C146" s="3" t="b">
        <v>0</v>
      </c>
      <c r="D146" s="3" t="s">
        <v>17</v>
      </c>
      <c r="E146" s="27">
        <v>1.33924042298408</v>
      </c>
      <c r="F146" s="32">
        <v>90.050129738218303</v>
      </c>
      <c r="G146" s="27">
        <v>1.49693169428959E-2</v>
      </c>
      <c r="H146" s="36">
        <v>0.993197880856733</v>
      </c>
      <c r="I146" s="32">
        <v>90.555049627167307</v>
      </c>
      <c r="J146" s="28">
        <v>116</v>
      </c>
      <c r="K146" s="28">
        <v>274</v>
      </c>
      <c r="L146" s="28">
        <v>228.5</v>
      </c>
      <c r="M146" s="28">
        <v>21</v>
      </c>
      <c r="N146" s="28">
        <f t="shared" si="2"/>
        <v>639.5</v>
      </c>
    </row>
    <row r="147" spans="1:14">
      <c r="A147" s="3" t="s">
        <v>9</v>
      </c>
      <c r="B147" s="4" t="s">
        <v>23</v>
      </c>
      <c r="C147" s="3" t="b">
        <v>0</v>
      </c>
      <c r="D147" s="3" t="s">
        <v>13</v>
      </c>
      <c r="E147" s="27">
        <v>1.3158185850707</v>
      </c>
      <c r="F147" s="32">
        <v>89.961295699205806</v>
      </c>
      <c r="G147" s="27">
        <v>1.46206497000873E-2</v>
      </c>
      <c r="H147" s="36">
        <v>0.98447504396059105</v>
      </c>
      <c r="I147" s="32">
        <v>91.278997761307906</v>
      </c>
      <c r="J147" s="28">
        <v>99</v>
      </c>
      <c r="K147" s="28">
        <v>272</v>
      </c>
      <c r="L147" s="28">
        <v>171</v>
      </c>
      <c r="M147" s="28">
        <v>100</v>
      </c>
      <c r="N147" s="28">
        <f t="shared" si="2"/>
        <v>642</v>
      </c>
    </row>
    <row r="148" spans="1:14">
      <c r="A148" s="3" t="s">
        <v>24</v>
      </c>
      <c r="B148" s="4" t="s">
        <v>22</v>
      </c>
      <c r="C148" s="3" t="b">
        <v>0</v>
      </c>
      <c r="D148" s="3" t="s">
        <v>12</v>
      </c>
      <c r="E148" s="27">
        <v>1.33049701853922</v>
      </c>
      <c r="F148" s="32">
        <v>90.054616498599501</v>
      </c>
      <c r="G148" s="27">
        <v>1.49989421311064E-2</v>
      </c>
      <c r="H148" s="36">
        <v>1.0033422547558599</v>
      </c>
      <c r="I148" s="32">
        <v>89.645445351207698</v>
      </c>
      <c r="J148" s="28">
        <v>116</v>
      </c>
      <c r="K148" s="28">
        <v>276</v>
      </c>
      <c r="L148" s="28">
        <v>243</v>
      </c>
      <c r="M148" s="28">
        <v>10.5</v>
      </c>
      <c r="N148" s="28">
        <f t="shared" si="2"/>
        <v>645.5</v>
      </c>
    </row>
    <row r="149" spans="1:14">
      <c r="A149" s="3" t="s">
        <v>9</v>
      </c>
      <c r="B149" s="4" t="s">
        <v>23</v>
      </c>
      <c r="C149" s="3" t="b">
        <v>0</v>
      </c>
      <c r="D149" s="3" t="s">
        <v>14</v>
      </c>
      <c r="E149" s="27">
        <v>1.3073295571430401</v>
      </c>
      <c r="F149" s="32">
        <v>89.969699841153002</v>
      </c>
      <c r="G149" s="27">
        <v>1.4518372226468301E-2</v>
      </c>
      <c r="H149" s="36">
        <v>0.98480458585697195</v>
      </c>
      <c r="I149" s="32">
        <v>91.2559829381551</v>
      </c>
      <c r="J149" s="28">
        <v>104.5</v>
      </c>
      <c r="K149" s="28">
        <v>270</v>
      </c>
      <c r="L149" s="28">
        <v>178</v>
      </c>
      <c r="M149" s="28">
        <v>94.5</v>
      </c>
      <c r="N149" s="28">
        <f t="shared" si="2"/>
        <v>647</v>
      </c>
    </row>
    <row r="150" spans="1:14">
      <c r="A150" s="3" t="s">
        <v>9</v>
      </c>
      <c r="B150" s="4" t="s">
        <v>25</v>
      </c>
      <c r="C150" s="3" t="b">
        <v>1</v>
      </c>
      <c r="D150" s="3" t="s">
        <v>15</v>
      </c>
      <c r="E150" s="27">
        <v>-0.53057110175703304</v>
      </c>
      <c r="F150" s="32">
        <v>91.186565473721103</v>
      </c>
      <c r="G150" s="27">
        <v>-6.9649168649405001E-3</v>
      </c>
      <c r="H150" s="36">
        <v>0.95523532315666404</v>
      </c>
      <c r="I150" s="32">
        <v>95.653812671887295</v>
      </c>
      <c r="J150" s="28">
        <v>223</v>
      </c>
      <c r="K150" s="28">
        <v>137</v>
      </c>
      <c r="L150" s="28">
        <v>45</v>
      </c>
      <c r="M150" s="28">
        <v>244.5</v>
      </c>
      <c r="N150" s="28">
        <f t="shared" si="2"/>
        <v>649.5</v>
      </c>
    </row>
    <row r="151" spans="1:14">
      <c r="A151" s="3" t="s">
        <v>24</v>
      </c>
      <c r="B151" s="4" t="s">
        <v>25</v>
      </c>
      <c r="C151" s="3" t="b">
        <v>0</v>
      </c>
      <c r="D151" s="3" t="s">
        <v>10</v>
      </c>
      <c r="E151" s="27">
        <v>-0.43314886533882602</v>
      </c>
      <c r="F151" s="32">
        <v>92.223939338445803</v>
      </c>
      <c r="G151" s="27">
        <v>-5.5342378066539103E-3</v>
      </c>
      <c r="H151" s="36">
        <v>0.974278270217937</v>
      </c>
      <c r="I151" s="32">
        <v>95.100935900045201</v>
      </c>
      <c r="J151" s="28">
        <v>252</v>
      </c>
      <c r="K151" s="28">
        <v>107.5</v>
      </c>
      <c r="L151" s="28">
        <v>132</v>
      </c>
      <c r="M151" s="28">
        <v>158.5</v>
      </c>
      <c r="N151" s="28">
        <f t="shared" si="2"/>
        <v>650</v>
      </c>
    </row>
    <row r="152" spans="1:14">
      <c r="A152" s="3" t="s">
        <v>24</v>
      </c>
      <c r="B152" s="4" t="s">
        <v>25</v>
      </c>
      <c r="C152" s="3" t="b">
        <v>0</v>
      </c>
      <c r="D152" s="3" t="s">
        <v>16</v>
      </c>
      <c r="E152" s="27">
        <v>-0.43314886533882602</v>
      </c>
      <c r="F152" s="32">
        <v>92.223939338445803</v>
      </c>
      <c r="G152" s="27">
        <v>-5.5342378066539103E-3</v>
      </c>
      <c r="H152" s="36">
        <v>0.974278270217937</v>
      </c>
      <c r="I152" s="32">
        <v>95.100935900045201</v>
      </c>
      <c r="J152" s="28">
        <v>252</v>
      </c>
      <c r="K152" s="28">
        <v>107.5</v>
      </c>
      <c r="L152" s="28">
        <v>132</v>
      </c>
      <c r="M152" s="28">
        <v>158.5</v>
      </c>
      <c r="N152" s="28">
        <f t="shared" si="2"/>
        <v>650</v>
      </c>
    </row>
    <row r="153" spans="1:14">
      <c r="A153" s="3" t="s">
        <v>9</v>
      </c>
      <c r="B153" s="4" t="s">
        <v>29</v>
      </c>
      <c r="C153" s="3" t="b">
        <v>0</v>
      </c>
      <c r="D153" s="3" t="s">
        <v>20</v>
      </c>
      <c r="E153" s="27">
        <v>1.2009050796112599</v>
      </c>
      <c r="F153" s="32">
        <v>90.080176513797497</v>
      </c>
      <c r="G153" s="27">
        <v>1.3403066409677899E-2</v>
      </c>
      <c r="H153" s="36">
        <v>0.98730802623340796</v>
      </c>
      <c r="I153" s="32">
        <v>91.137537362453898</v>
      </c>
      <c r="J153" s="28">
        <v>138</v>
      </c>
      <c r="K153" s="28">
        <v>254</v>
      </c>
      <c r="L153" s="28">
        <v>199.5</v>
      </c>
      <c r="M153" s="28">
        <v>59</v>
      </c>
      <c r="N153" s="28">
        <f t="shared" si="2"/>
        <v>650.5</v>
      </c>
    </row>
    <row r="154" spans="1:14">
      <c r="A154" s="3" t="s">
        <v>24</v>
      </c>
      <c r="C154" s="3" t="b">
        <v>0</v>
      </c>
      <c r="D154" s="3" t="s">
        <v>20</v>
      </c>
      <c r="E154" s="27">
        <v>0.87679038903726203</v>
      </c>
      <c r="F154" s="32">
        <v>90.815250638251001</v>
      </c>
      <c r="G154" s="27">
        <v>7.9402229711037393E-3</v>
      </c>
      <c r="H154" s="36">
        <v>0.97383986033159398</v>
      </c>
      <c r="I154" s="32">
        <v>93.485537043120999</v>
      </c>
      <c r="J154" s="28">
        <v>212</v>
      </c>
      <c r="K154" s="28">
        <v>153</v>
      </c>
      <c r="L154" s="28">
        <v>132</v>
      </c>
      <c r="M154" s="28">
        <v>154</v>
      </c>
      <c r="N154" s="28">
        <f t="shared" si="2"/>
        <v>651</v>
      </c>
    </row>
    <row r="155" spans="1:14">
      <c r="A155" s="3" t="s">
        <v>9</v>
      </c>
      <c r="B155" s="4" t="s">
        <v>23</v>
      </c>
      <c r="C155" s="3" t="b">
        <v>0</v>
      </c>
      <c r="D155" s="3" t="s">
        <v>12</v>
      </c>
      <c r="E155" s="27">
        <v>1.4036845434576</v>
      </c>
      <c r="F155" s="32">
        <v>89.950280712330098</v>
      </c>
      <c r="G155" s="27">
        <v>1.5533545650346399E-2</v>
      </c>
      <c r="H155" s="36">
        <v>0.98387969241309903</v>
      </c>
      <c r="I155" s="32">
        <v>91.313572517738294</v>
      </c>
      <c r="J155" s="28">
        <v>94</v>
      </c>
      <c r="K155" s="28">
        <v>287.5</v>
      </c>
      <c r="L155" s="28">
        <v>171</v>
      </c>
      <c r="M155" s="28">
        <v>102.5</v>
      </c>
      <c r="N155" s="28">
        <f t="shared" si="2"/>
        <v>655</v>
      </c>
    </row>
    <row r="156" spans="1:14">
      <c r="A156" s="3" t="s">
        <v>9</v>
      </c>
      <c r="B156" s="4" t="s">
        <v>29</v>
      </c>
      <c r="C156" s="3" t="b">
        <v>0</v>
      </c>
      <c r="D156" s="3" t="s">
        <v>18</v>
      </c>
      <c r="E156" s="27">
        <v>1.19751236045003</v>
      </c>
      <c r="F156" s="32">
        <v>90.078926882891096</v>
      </c>
      <c r="G156" s="27">
        <v>1.33653888193748E-2</v>
      </c>
      <c r="H156" s="36">
        <v>0.98721742837224802</v>
      </c>
      <c r="I156" s="32">
        <v>91.144694415389594</v>
      </c>
      <c r="J156" s="28">
        <v>138</v>
      </c>
      <c r="K156" s="28">
        <v>252</v>
      </c>
      <c r="L156" s="28">
        <v>199.5</v>
      </c>
      <c r="M156" s="28">
        <v>66.5</v>
      </c>
      <c r="N156" s="28">
        <f t="shared" si="2"/>
        <v>656</v>
      </c>
    </row>
    <row r="157" spans="1:14">
      <c r="A157" s="3" t="s">
        <v>27</v>
      </c>
      <c r="B157" s="4" t="s">
        <v>23</v>
      </c>
      <c r="C157" s="3" t="b">
        <v>0</v>
      </c>
      <c r="D157" s="3" t="s">
        <v>12</v>
      </c>
      <c r="E157" s="27">
        <v>-1.8449098770935599</v>
      </c>
      <c r="F157" s="32">
        <v>89.455507981226603</v>
      </c>
      <c r="G157" s="27">
        <v>-2.0475301770833901E-2</v>
      </c>
      <c r="H157" s="36">
        <v>1.0018023199909201</v>
      </c>
      <c r="I157" s="32">
        <v>89.263682068087604</v>
      </c>
      <c r="J157" s="28">
        <v>56</v>
      </c>
      <c r="K157" s="28">
        <v>361</v>
      </c>
      <c r="L157" s="28">
        <v>237.5</v>
      </c>
      <c r="M157" s="28">
        <v>4</v>
      </c>
      <c r="N157" s="28">
        <f t="shared" si="2"/>
        <v>658.5</v>
      </c>
    </row>
    <row r="158" spans="1:14">
      <c r="A158" s="3" t="s">
        <v>9</v>
      </c>
      <c r="B158" s="4" t="s">
        <v>23</v>
      </c>
      <c r="C158" s="3" t="b">
        <v>0</v>
      </c>
      <c r="D158" s="3" t="s">
        <v>17</v>
      </c>
      <c r="E158" s="27">
        <v>1.37773448821438</v>
      </c>
      <c r="F158" s="32">
        <v>89.973012208081798</v>
      </c>
      <c r="G158" s="27">
        <v>1.52436029378865E-2</v>
      </c>
      <c r="H158" s="36">
        <v>0.98242707624342296</v>
      </c>
      <c r="I158" s="32">
        <v>91.480305338475006</v>
      </c>
      <c r="J158" s="28">
        <v>104.5</v>
      </c>
      <c r="K158" s="28">
        <v>280</v>
      </c>
      <c r="L158" s="28">
        <v>162.5</v>
      </c>
      <c r="M158" s="28">
        <v>113</v>
      </c>
      <c r="N158" s="28">
        <f t="shared" si="2"/>
        <v>660</v>
      </c>
    </row>
    <row r="159" spans="1:14">
      <c r="A159" s="3" t="s">
        <v>9</v>
      </c>
      <c r="C159" s="3" t="b">
        <v>1</v>
      </c>
      <c r="D159" s="3" t="s">
        <v>10</v>
      </c>
      <c r="E159" s="27">
        <v>-0.98113337914054599</v>
      </c>
      <c r="F159" s="32">
        <v>90.425808113312002</v>
      </c>
      <c r="G159" s="27">
        <v>-9.2557689993519494E-3</v>
      </c>
      <c r="H159" s="36">
        <v>0.96345293821287203</v>
      </c>
      <c r="I159" s="32">
        <v>94.448428253645403</v>
      </c>
      <c r="J159" s="28">
        <v>182.5</v>
      </c>
      <c r="K159" s="28">
        <v>173.5</v>
      </c>
      <c r="L159" s="28">
        <v>77.5</v>
      </c>
      <c r="M159" s="28">
        <v>227</v>
      </c>
      <c r="N159" s="28">
        <f t="shared" si="2"/>
        <v>660.5</v>
      </c>
    </row>
    <row r="160" spans="1:14">
      <c r="A160" s="3" t="s">
        <v>9</v>
      </c>
      <c r="C160" s="3" t="b">
        <v>1</v>
      </c>
      <c r="D160" s="3" t="s">
        <v>16</v>
      </c>
      <c r="E160" s="27">
        <v>-0.98113337914054599</v>
      </c>
      <c r="F160" s="32">
        <v>90.425808113312002</v>
      </c>
      <c r="G160" s="27">
        <v>-9.2557689993519494E-3</v>
      </c>
      <c r="H160" s="36">
        <v>0.96345293821287203</v>
      </c>
      <c r="I160" s="32">
        <v>94.448428253645403</v>
      </c>
      <c r="J160" s="28">
        <v>182.5</v>
      </c>
      <c r="K160" s="28">
        <v>173.5</v>
      </c>
      <c r="L160" s="28">
        <v>77.5</v>
      </c>
      <c r="M160" s="28">
        <v>227</v>
      </c>
      <c r="N160" s="28">
        <f t="shared" si="2"/>
        <v>660.5</v>
      </c>
    </row>
    <row r="161" spans="1:14">
      <c r="A161" s="3" t="s">
        <v>24</v>
      </c>
      <c r="C161" s="3" t="b">
        <v>1</v>
      </c>
      <c r="D161" s="3" t="s">
        <v>19</v>
      </c>
      <c r="E161" s="27">
        <v>0.62225004161003195</v>
      </c>
      <c r="F161" s="32">
        <v>92.392021247207893</v>
      </c>
      <c r="G161" s="27">
        <v>6.0709640351445503E-3</v>
      </c>
      <c r="H161" s="36">
        <v>0.98204118070674895</v>
      </c>
      <c r="I161" s="32">
        <v>94.117661710767294</v>
      </c>
      <c r="J161" s="28">
        <v>255</v>
      </c>
      <c r="K161" s="28">
        <v>119</v>
      </c>
      <c r="L161" s="28">
        <v>162.5</v>
      </c>
      <c r="M161" s="28">
        <v>126</v>
      </c>
      <c r="N161" s="28">
        <f t="shared" si="2"/>
        <v>662.5</v>
      </c>
    </row>
    <row r="162" spans="1:14">
      <c r="A162" s="3" t="s">
        <v>24</v>
      </c>
      <c r="C162" s="3" t="b">
        <v>1</v>
      </c>
      <c r="D162" s="3" t="s">
        <v>11</v>
      </c>
      <c r="E162" s="27">
        <v>-0.96803806841007001</v>
      </c>
      <c r="F162" s="32">
        <v>90.183351910844095</v>
      </c>
      <c r="G162" s="27">
        <v>-9.6476954789455303E-3</v>
      </c>
      <c r="H162" s="36">
        <v>0.98527700733557699</v>
      </c>
      <c r="I162" s="32">
        <v>92.097688307114097</v>
      </c>
      <c r="J162" s="28">
        <v>167</v>
      </c>
      <c r="K162" s="28">
        <v>183</v>
      </c>
      <c r="L162" s="28">
        <v>178</v>
      </c>
      <c r="M162" s="28">
        <v>136</v>
      </c>
      <c r="N162" s="28">
        <f t="shared" si="2"/>
        <v>664</v>
      </c>
    </row>
    <row r="163" spans="1:14">
      <c r="A163" s="3" t="s">
        <v>24</v>
      </c>
      <c r="B163" s="4" t="s">
        <v>25</v>
      </c>
      <c r="C163" s="3" t="b">
        <v>1</v>
      </c>
      <c r="D163" s="3" t="s">
        <v>10</v>
      </c>
      <c r="E163" s="27">
        <v>-0.98944257885489195</v>
      </c>
      <c r="F163" s="32">
        <v>90.503850908118693</v>
      </c>
      <c r="G163" s="27">
        <v>-9.36965061736399E-3</v>
      </c>
      <c r="H163" s="36">
        <v>0.96420892593656105</v>
      </c>
      <c r="I163" s="32">
        <v>94.458675963826806</v>
      </c>
      <c r="J163" s="28">
        <v>190.5</v>
      </c>
      <c r="K163" s="28">
        <v>177.5</v>
      </c>
      <c r="L163" s="28">
        <v>84.5</v>
      </c>
      <c r="M163" s="28">
        <v>217.5</v>
      </c>
      <c r="N163" s="28">
        <f t="shared" si="2"/>
        <v>670</v>
      </c>
    </row>
    <row r="164" spans="1:14">
      <c r="A164" s="3" t="s">
        <v>24</v>
      </c>
      <c r="B164" s="4" t="s">
        <v>25</v>
      </c>
      <c r="C164" s="3" t="b">
        <v>1</v>
      </c>
      <c r="D164" s="3" t="s">
        <v>16</v>
      </c>
      <c r="E164" s="27">
        <v>-0.98944257885489195</v>
      </c>
      <c r="F164" s="32">
        <v>90.503850908118693</v>
      </c>
      <c r="G164" s="27">
        <v>-9.36965061736399E-3</v>
      </c>
      <c r="H164" s="36">
        <v>0.96420892593656105</v>
      </c>
      <c r="I164" s="32">
        <v>94.458675963826806</v>
      </c>
      <c r="J164" s="28">
        <v>190.5</v>
      </c>
      <c r="K164" s="28">
        <v>177.5</v>
      </c>
      <c r="L164" s="28">
        <v>84.5</v>
      </c>
      <c r="M164" s="28">
        <v>217.5</v>
      </c>
      <c r="N164" s="28">
        <f t="shared" si="2"/>
        <v>670</v>
      </c>
    </row>
    <row r="165" spans="1:14">
      <c r="A165" s="3" t="s">
        <v>27</v>
      </c>
      <c r="B165" s="4" t="s">
        <v>23</v>
      </c>
      <c r="C165" s="3" t="b">
        <v>1</v>
      </c>
      <c r="D165" s="3" t="s">
        <v>10</v>
      </c>
      <c r="E165" s="27">
        <v>-2.0014914551315002</v>
      </c>
      <c r="F165" s="32">
        <v>89.305570739783406</v>
      </c>
      <c r="G165" s="27">
        <v>-2.1358332673657401E-2</v>
      </c>
      <c r="H165" s="36">
        <v>0.96048373769070405</v>
      </c>
      <c r="I165" s="32">
        <v>92.940697618038101</v>
      </c>
      <c r="J165" s="28">
        <v>44.5</v>
      </c>
      <c r="K165" s="28">
        <v>374.5</v>
      </c>
      <c r="L165" s="28">
        <v>61.5</v>
      </c>
      <c r="M165" s="28">
        <v>189.5</v>
      </c>
      <c r="N165" s="28">
        <f t="shared" si="2"/>
        <v>670</v>
      </c>
    </row>
    <row r="166" spans="1:14">
      <c r="A166" s="3" t="s">
        <v>27</v>
      </c>
      <c r="B166" s="4" t="s">
        <v>23</v>
      </c>
      <c r="C166" s="3" t="b">
        <v>1</v>
      </c>
      <c r="D166" s="3" t="s">
        <v>16</v>
      </c>
      <c r="E166" s="27">
        <v>-2.0014914551315002</v>
      </c>
      <c r="F166" s="32">
        <v>89.305570739783406</v>
      </c>
      <c r="G166" s="27">
        <v>-2.1358332673657401E-2</v>
      </c>
      <c r="H166" s="36">
        <v>0.96048373769070405</v>
      </c>
      <c r="I166" s="32">
        <v>92.940697618038101</v>
      </c>
      <c r="J166" s="28">
        <v>44.5</v>
      </c>
      <c r="K166" s="28">
        <v>374.5</v>
      </c>
      <c r="L166" s="28">
        <v>61.5</v>
      </c>
      <c r="M166" s="28">
        <v>189.5</v>
      </c>
      <c r="N166" s="28">
        <f t="shared" si="2"/>
        <v>670</v>
      </c>
    </row>
    <row r="167" spans="1:14">
      <c r="A167" s="3" t="s">
        <v>9</v>
      </c>
      <c r="C167" s="3" t="b">
        <v>1</v>
      </c>
      <c r="D167" s="3" t="s">
        <v>11</v>
      </c>
      <c r="E167" s="27">
        <v>-1.65416538432208</v>
      </c>
      <c r="F167" s="32">
        <v>89.786628624097304</v>
      </c>
      <c r="G167" s="27">
        <v>-1.6575127150087701E-2</v>
      </c>
      <c r="H167" s="36">
        <v>0.96807277966338501</v>
      </c>
      <c r="I167" s="32">
        <v>93.417415729971196</v>
      </c>
      <c r="J167" s="28">
        <v>74</v>
      </c>
      <c r="K167" s="28">
        <v>309.5</v>
      </c>
      <c r="L167" s="28">
        <v>102</v>
      </c>
      <c r="M167" s="28">
        <v>188</v>
      </c>
      <c r="N167" s="28">
        <f t="shared" si="2"/>
        <v>673.5</v>
      </c>
    </row>
    <row r="168" spans="1:14">
      <c r="A168" s="3" t="s">
        <v>9</v>
      </c>
      <c r="B168" s="4" t="s">
        <v>25</v>
      </c>
      <c r="C168" s="3" t="b">
        <v>0</v>
      </c>
      <c r="D168" s="3" t="s">
        <v>20</v>
      </c>
      <c r="E168" s="27">
        <v>0.95660890459893699</v>
      </c>
      <c r="F168" s="32">
        <v>90.955757186253095</v>
      </c>
      <c r="G168" s="27">
        <v>9.2087776033817001E-3</v>
      </c>
      <c r="H168" s="36">
        <v>0.96460512341961302</v>
      </c>
      <c r="I168" s="32">
        <v>94.647872252534597</v>
      </c>
      <c r="J168" s="28">
        <v>216</v>
      </c>
      <c r="K168" s="28">
        <v>171</v>
      </c>
      <c r="L168" s="28">
        <v>92</v>
      </c>
      <c r="M168" s="28">
        <v>194.5</v>
      </c>
      <c r="N168" s="28">
        <f t="shared" si="2"/>
        <v>673.5</v>
      </c>
    </row>
    <row r="169" spans="1:14">
      <c r="A169" s="3" t="s">
        <v>24</v>
      </c>
      <c r="B169" s="4" t="s">
        <v>25</v>
      </c>
      <c r="C169" s="3" t="b">
        <v>0</v>
      </c>
      <c r="D169" s="3" t="s">
        <v>20</v>
      </c>
      <c r="E169" s="27">
        <v>0.95939775338575295</v>
      </c>
      <c r="F169" s="32">
        <v>90.952769113397494</v>
      </c>
      <c r="G169" s="27">
        <v>9.2488584830089995E-3</v>
      </c>
      <c r="H169" s="36">
        <v>0.96459259782199602</v>
      </c>
      <c r="I169" s="32">
        <v>94.646712637366605</v>
      </c>
      <c r="J169" s="28">
        <v>215</v>
      </c>
      <c r="K169" s="28">
        <v>172</v>
      </c>
      <c r="L169" s="28">
        <v>92</v>
      </c>
      <c r="M169" s="28">
        <v>194.5</v>
      </c>
      <c r="N169" s="28">
        <f t="shared" si="2"/>
        <v>673.5</v>
      </c>
    </row>
    <row r="170" spans="1:14">
      <c r="A170" s="3" t="s">
        <v>9</v>
      </c>
      <c r="C170" s="3" t="b">
        <v>0</v>
      </c>
      <c r="D170" s="3" t="s">
        <v>20</v>
      </c>
      <c r="E170" s="27">
        <v>1.00325193747834</v>
      </c>
      <c r="F170" s="32">
        <v>90.782576433981802</v>
      </c>
      <c r="G170" s="27">
        <v>9.6985488022301794E-3</v>
      </c>
      <c r="H170" s="36">
        <v>0.96311670124564097</v>
      </c>
      <c r="I170" s="32">
        <v>94.623806047305393</v>
      </c>
      <c r="J170" s="28">
        <v>211</v>
      </c>
      <c r="K170" s="28">
        <v>184</v>
      </c>
      <c r="L170" s="28">
        <v>77.5</v>
      </c>
      <c r="M170" s="28">
        <v>209</v>
      </c>
      <c r="N170" s="28">
        <f t="shared" si="2"/>
        <v>681.5</v>
      </c>
    </row>
    <row r="171" spans="1:14">
      <c r="A171" s="3" t="s">
        <v>24</v>
      </c>
      <c r="B171" s="4" t="s">
        <v>25</v>
      </c>
      <c r="C171" s="3" t="b">
        <v>1</v>
      </c>
      <c r="D171" s="3" t="s">
        <v>11</v>
      </c>
      <c r="E171" s="27">
        <v>-1.65800312997779</v>
      </c>
      <c r="F171" s="32">
        <v>89.852505233449506</v>
      </c>
      <c r="G171" s="27">
        <v>-1.6636392912367098E-2</v>
      </c>
      <c r="H171" s="36">
        <v>0.96873254390295505</v>
      </c>
      <c r="I171" s="32">
        <v>93.426645408369396</v>
      </c>
      <c r="J171" s="28">
        <v>82</v>
      </c>
      <c r="K171" s="28">
        <v>311</v>
      </c>
      <c r="L171" s="28">
        <v>108.5</v>
      </c>
      <c r="M171" s="28">
        <v>182</v>
      </c>
      <c r="N171" s="28">
        <f t="shared" si="2"/>
        <v>683.5</v>
      </c>
    </row>
    <row r="172" spans="1:14">
      <c r="A172" s="3" t="s">
        <v>24</v>
      </c>
      <c r="C172" s="3" t="b">
        <v>1</v>
      </c>
      <c r="D172" s="3" t="s">
        <v>12</v>
      </c>
      <c r="E172" s="27">
        <v>-1.49401829641915</v>
      </c>
      <c r="F172" s="32">
        <v>89.934362604201098</v>
      </c>
      <c r="G172" s="27">
        <v>-1.5329305099711201E-2</v>
      </c>
      <c r="H172" s="36">
        <v>0.98260087110477801</v>
      </c>
      <c r="I172" s="32">
        <v>92.121096611363299</v>
      </c>
      <c r="J172" s="28">
        <v>91</v>
      </c>
      <c r="K172" s="28">
        <v>283</v>
      </c>
      <c r="L172" s="28">
        <v>166</v>
      </c>
      <c r="M172" s="28">
        <v>145</v>
      </c>
      <c r="N172" s="28">
        <f t="shared" si="2"/>
        <v>685</v>
      </c>
    </row>
    <row r="173" spans="1:14">
      <c r="A173" s="3" t="s">
        <v>9</v>
      </c>
      <c r="B173" s="4" t="s">
        <v>25</v>
      </c>
      <c r="C173" s="3" t="b">
        <v>1</v>
      </c>
      <c r="D173" s="3" t="s">
        <v>10</v>
      </c>
      <c r="E173" s="27">
        <v>-1.05594561123005</v>
      </c>
      <c r="F173" s="32">
        <v>90.630733416016696</v>
      </c>
      <c r="G173" s="27">
        <v>-9.9751709546899402E-3</v>
      </c>
      <c r="H173" s="36">
        <v>0.96493843349565001</v>
      </c>
      <c r="I173" s="32">
        <v>94.518014195260704</v>
      </c>
      <c r="J173" s="28">
        <v>196</v>
      </c>
      <c r="K173" s="28">
        <v>187</v>
      </c>
      <c r="L173" s="28">
        <v>92</v>
      </c>
      <c r="M173" s="28">
        <v>212.5</v>
      </c>
      <c r="N173" s="28">
        <f t="shared" si="2"/>
        <v>687.5</v>
      </c>
    </row>
    <row r="174" spans="1:14">
      <c r="A174" s="3" t="s">
        <v>9</v>
      </c>
      <c r="B174" s="4" t="s">
        <v>25</v>
      </c>
      <c r="C174" s="3" t="b">
        <v>1</v>
      </c>
      <c r="D174" s="3" t="s">
        <v>16</v>
      </c>
      <c r="E174" s="27">
        <v>-1.05594561123005</v>
      </c>
      <c r="F174" s="32">
        <v>90.630733416016696</v>
      </c>
      <c r="G174" s="27">
        <v>-9.9751709546899402E-3</v>
      </c>
      <c r="H174" s="36">
        <v>0.96493843349565001</v>
      </c>
      <c r="I174" s="32">
        <v>94.518014195260704</v>
      </c>
      <c r="J174" s="28">
        <v>196</v>
      </c>
      <c r="K174" s="28">
        <v>187</v>
      </c>
      <c r="L174" s="28">
        <v>92</v>
      </c>
      <c r="M174" s="28">
        <v>212.5</v>
      </c>
      <c r="N174" s="28">
        <f t="shared" si="2"/>
        <v>687.5</v>
      </c>
    </row>
    <row r="175" spans="1:14">
      <c r="A175" s="3" t="s">
        <v>9</v>
      </c>
      <c r="B175" s="4" t="s">
        <v>21</v>
      </c>
      <c r="C175" s="3" t="b">
        <v>0</v>
      </c>
      <c r="D175" s="3" t="s">
        <v>18</v>
      </c>
      <c r="E175" s="27">
        <v>1.3937368820553599</v>
      </c>
      <c r="F175" s="32">
        <v>90.086566968890807</v>
      </c>
      <c r="G175" s="27">
        <v>1.54991636095001E-2</v>
      </c>
      <c r="H175" s="36">
        <v>0.98726183844612903</v>
      </c>
      <c r="I175" s="32">
        <v>91.147957349951895</v>
      </c>
      <c r="J175" s="28">
        <v>143</v>
      </c>
      <c r="K175" s="28">
        <v>286</v>
      </c>
      <c r="L175" s="28">
        <v>199.5</v>
      </c>
      <c r="M175" s="28">
        <v>59</v>
      </c>
      <c r="N175" s="28">
        <f t="shared" si="2"/>
        <v>687.5</v>
      </c>
    </row>
    <row r="176" spans="1:14">
      <c r="A176" s="3" t="s">
        <v>27</v>
      </c>
      <c r="B176" s="4" t="s">
        <v>22</v>
      </c>
      <c r="C176" s="3" t="b">
        <v>1</v>
      </c>
      <c r="D176" s="3" t="s">
        <v>10</v>
      </c>
      <c r="E176" s="27">
        <v>-2.16886121496804</v>
      </c>
      <c r="F176" s="32">
        <v>89.348999695513001</v>
      </c>
      <c r="G176" s="27">
        <v>-2.3178600816231801E-2</v>
      </c>
      <c r="H176" s="36">
        <v>0.961072454740312</v>
      </c>
      <c r="I176" s="32">
        <v>92.928312398119203</v>
      </c>
      <c r="J176" s="28">
        <v>49</v>
      </c>
      <c r="K176" s="28">
        <v>392.5</v>
      </c>
      <c r="L176" s="28">
        <v>66</v>
      </c>
      <c r="M176" s="28">
        <v>184.5</v>
      </c>
      <c r="N176" s="28">
        <f t="shared" si="2"/>
        <v>692</v>
      </c>
    </row>
    <row r="177" spans="1:14">
      <c r="A177" s="3" t="s">
        <v>27</v>
      </c>
      <c r="B177" s="4" t="s">
        <v>22</v>
      </c>
      <c r="C177" s="3" t="b">
        <v>1</v>
      </c>
      <c r="D177" s="3" t="s">
        <v>16</v>
      </c>
      <c r="E177" s="27">
        <v>-2.16886121496804</v>
      </c>
      <c r="F177" s="32">
        <v>89.348999695513001</v>
      </c>
      <c r="G177" s="27">
        <v>-2.3178600816231801E-2</v>
      </c>
      <c r="H177" s="36">
        <v>0.961072454740312</v>
      </c>
      <c r="I177" s="32">
        <v>92.928312398119203</v>
      </c>
      <c r="J177" s="28">
        <v>49</v>
      </c>
      <c r="K177" s="28">
        <v>392.5</v>
      </c>
      <c r="L177" s="28">
        <v>66</v>
      </c>
      <c r="M177" s="28">
        <v>184.5</v>
      </c>
      <c r="N177" s="28">
        <f t="shared" si="2"/>
        <v>692</v>
      </c>
    </row>
    <row r="178" spans="1:14">
      <c r="A178" s="3" t="s">
        <v>9</v>
      </c>
      <c r="B178" s="4" t="s">
        <v>25</v>
      </c>
      <c r="C178" s="3" t="b">
        <v>1</v>
      </c>
      <c r="D178" s="3" t="s">
        <v>11</v>
      </c>
      <c r="E178" s="27">
        <v>-1.69554505339733</v>
      </c>
      <c r="F178" s="32">
        <v>89.912908114110905</v>
      </c>
      <c r="G178" s="27">
        <v>-1.69744619195644E-2</v>
      </c>
      <c r="H178" s="36">
        <v>0.96901614284540305</v>
      </c>
      <c r="I178" s="32">
        <v>93.452882465395703</v>
      </c>
      <c r="J178" s="28">
        <v>88</v>
      </c>
      <c r="K178" s="28">
        <v>316.5</v>
      </c>
      <c r="L178" s="28">
        <v>108.5</v>
      </c>
      <c r="M178" s="28">
        <v>181</v>
      </c>
      <c r="N178" s="28">
        <f t="shared" si="2"/>
        <v>694</v>
      </c>
    </row>
    <row r="179" spans="1:14">
      <c r="A179" s="3" t="s">
        <v>27</v>
      </c>
      <c r="C179" s="3" t="b">
        <v>0</v>
      </c>
      <c r="D179" s="3" t="s">
        <v>11</v>
      </c>
      <c r="E179" s="27">
        <v>-0.32667928069660901</v>
      </c>
      <c r="F179" s="32">
        <v>94.732880260499002</v>
      </c>
      <c r="G179" s="27">
        <v>-4.8845401390648297E-3</v>
      </c>
      <c r="H179" s="36">
        <v>0.97676416985177805</v>
      </c>
      <c r="I179" s="32">
        <v>98.414470714171102</v>
      </c>
      <c r="J179" s="28">
        <v>284</v>
      </c>
      <c r="K179" s="28">
        <v>74</v>
      </c>
      <c r="L179" s="28">
        <v>143.5</v>
      </c>
      <c r="M179" s="28">
        <v>193</v>
      </c>
      <c r="N179" s="28">
        <f t="shared" si="2"/>
        <v>694.5</v>
      </c>
    </row>
    <row r="180" spans="1:14">
      <c r="A180" s="3" t="s">
        <v>9</v>
      </c>
      <c r="C180" s="3" t="b">
        <v>1</v>
      </c>
      <c r="D180" s="3" t="s">
        <v>12</v>
      </c>
      <c r="E180" s="27">
        <v>-1.73802423745571</v>
      </c>
      <c r="F180" s="32">
        <v>89.839123541213993</v>
      </c>
      <c r="G180" s="27">
        <v>-1.73989763434086E-2</v>
      </c>
      <c r="H180" s="36">
        <v>0.96773454823916905</v>
      </c>
      <c r="I180" s="32">
        <v>93.498148699624196</v>
      </c>
      <c r="J180" s="28">
        <v>80</v>
      </c>
      <c r="K180" s="28">
        <v>322</v>
      </c>
      <c r="L180" s="28">
        <v>102</v>
      </c>
      <c r="M180" s="28">
        <v>191</v>
      </c>
      <c r="N180" s="28">
        <f t="shared" si="2"/>
        <v>695</v>
      </c>
    </row>
    <row r="181" spans="1:14">
      <c r="A181" s="3" t="s">
        <v>27</v>
      </c>
      <c r="B181" s="4" t="s">
        <v>25</v>
      </c>
      <c r="C181" s="3" t="b">
        <v>0</v>
      </c>
      <c r="D181" s="3" t="s">
        <v>12</v>
      </c>
      <c r="E181" s="27">
        <v>-0.335429156895098</v>
      </c>
      <c r="F181" s="32">
        <v>93.857613164820094</v>
      </c>
      <c r="G181" s="27">
        <v>-4.6306639620836004E-3</v>
      </c>
      <c r="H181" s="36">
        <v>0.97120874646198596</v>
      </c>
      <c r="I181" s="32">
        <v>98.179721420558394</v>
      </c>
      <c r="J181" s="28">
        <v>275</v>
      </c>
      <c r="K181" s="28">
        <v>71</v>
      </c>
      <c r="L181" s="28">
        <v>116.5</v>
      </c>
      <c r="M181" s="28">
        <v>235</v>
      </c>
      <c r="N181" s="28">
        <f t="shared" si="2"/>
        <v>697.5</v>
      </c>
    </row>
    <row r="182" spans="1:14">
      <c r="A182" s="3" t="s">
        <v>9</v>
      </c>
      <c r="B182" s="4" t="s">
        <v>30</v>
      </c>
      <c r="C182" s="3" t="b">
        <v>0</v>
      </c>
      <c r="D182" s="3" t="s">
        <v>18</v>
      </c>
      <c r="E182" s="27">
        <v>1.36900001939613</v>
      </c>
      <c r="F182" s="32">
        <v>90.075516921180693</v>
      </c>
      <c r="G182" s="27">
        <v>1.52295259035705E-2</v>
      </c>
      <c r="H182" s="36">
        <v>0.98675566567296202</v>
      </c>
      <c r="I182" s="32">
        <v>91.186131028918794</v>
      </c>
      <c r="J182" s="28">
        <v>138</v>
      </c>
      <c r="K182" s="28">
        <v>279</v>
      </c>
      <c r="L182" s="28">
        <v>199.5</v>
      </c>
      <c r="M182" s="28">
        <v>81.5</v>
      </c>
      <c r="N182" s="28">
        <f t="shared" si="2"/>
        <v>698</v>
      </c>
    </row>
    <row r="183" spans="1:14">
      <c r="A183" s="3" t="s">
        <v>24</v>
      </c>
      <c r="B183" s="4" t="s">
        <v>22</v>
      </c>
      <c r="C183" s="3" t="b">
        <v>0</v>
      </c>
      <c r="D183" s="3" t="s">
        <v>20</v>
      </c>
      <c r="E183" s="27">
        <v>1.3618912593457499</v>
      </c>
      <c r="F183" s="32">
        <v>90.112258386063203</v>
      </c>
      <c r="G183" s="27">
        <v>1.4987951490914499E-2</v>
      </c>
      <c r="H183" s="36">
        <v>0.98043860001552996</v>
      </c>
      <c r="I183" s="32">
        <v>91.797720652849506</v>
      </c>
      <c r="J183" s="28">
        <v>147.5</v>
      </c>
      <c r="K183" s="28">
        <v>275</v>
      </c>
      <c r="L183" s="28">
        <v>154.5</v>
      </c>
      <c r="M183" s="28">
        <v>122.5</v>
      </c>
      <c r="N183" s="28">
        <f t="shared" si="2"/>
        <v>699.5</v>
      </c>
    </row>
    <row r="184" spans="1:14">
      <c r="A184" s="3" t="s">
        <v>27</v>
      </c>
      <c r="B184" s="4" t="s">
        <v>25</v>
      </c>
      <c r="C184" s="3" t="b">
        <v>0</v>
      </c>
      <c r="D184" s="3" t="s">
        <v>11</v>
      </c>
      <c r="E184" s="27">
        <v>-0.32611266430256602</v>
      </c>
      <c r="F184" s="32">
        <v>94.6788428320246</v>
      </c>
      <c r="G184" s="27">
        <v>-4.7691083009290397E-3</v>
      </c>
      <c r="H184" s="36">
        <v>0.97541754828224303</v>
      </c>
      <c r="I184" s="32">
        <v>98.512671597825104</v>
      </c>
      <c r="J184" s="28">
        <v>283</v>
      </c>
      <c r="K184" s="28">
        <v>72</v>
      </c>
      <c r="L184" s="28">
        <v>137</v>
      </c>
      <c r="M184" s="28">
        <v>208</v>
      </c>
      <c r="N184" s="28">
        <f t="shared" si="2"/>
        <v>700</v>
      </c>
    </row>
    <row r="185" spans="1:14">
      <c r="A185" s="3" t="s">
        <v>24</v>
      </c>
      <c r="B185" s="4" t="s">
        <v>25</v>
      </c>
      <c r="C185" s="3" t="b">
        <v>1</v>
      </c>
      <c r="D185" s="3" t="s">
        <v>12</v>
      </c>
      <c r="E185" s="27">
        <v>-1.75615454671936</v>
      </c>
      <c r="F185" s="32">
        <v>89.906170374973101</v>
      </c>
      <c r="G185" s="27">
        <v>-1.76053996618569E-2</v>
      </c>
      <c r="H185" s="36">
        <v>0.968385140618235</v>
      </c>
      <c r="I185" s="32">
        <v>93.509140433405605</v>
      </c>
      <c r="J185" s="28">
        <v>88</v>
      </c>
      <c r="K185" s="28">
        <v>326</v>
      </c>
      <c r="L185" s="28">
        <v>102</v>
      </c>
      <c r="M185" s="28">
        <v>187</v>
      </c>
      <c r="N185" s="28">
        <f t="shared" si="2"/>
        <v>703</v>
      </c>
    </row>
    <row r="186" spans="1:14">
      <c r="A186" s="3" t="s">
        <v>27</v>
      </c>
      <c r="C186" s="3" t="b">
        <v>0</v>
      </c>
      <c r="D186" s="3" t="s">
        <v>12</v>
      </c>
      <c r="E186" s="27">
        <v>-0.35639905368027902</v>
      </c>
      <c r="F186" s="32">
        <v>93.852032583658499</v>
      </c>
      <c r="G186" s="27">
        <v>-4.9287123891989396E-3</v>
      </c>
      <c r="H186" s="36">
        <v>0.972094829165704</v>
      </c>
      <c r="I186" s="32">
        <v>98.076915646439005</v>
      </c>
      <c r="J186" s="28">
        <v>273</v>
      </c>
      <c r="K186" s="28">
        <v>77</v>
      </c>
      <c r="L186" s="28">
        <v>120</v>
      </c>
      <c r="M186" s="28">
        <v>233</v>
      </c>
      <c r="N186" s="28">
        <f t="shared" si="2"/>
        <v>703</v>
      </c>
    </row>
    <row r="187" spans="1:14">
      <c r="A187" s="3" t="s">
        <v>27</v>
      </c>
      <c r="B187" s="4" t="s">
        <v>23</v>
      </c>
      <c r="C187" s="3" t="b">
        <v>1</v>
      </c>
      <c r="D187" s="3" t="s">
        <v>12</v>
      </c>
      <c r="E187" s="27">
        <v>-2.4663394543205301</v>
      </c>
      <c r="F187" s="32">
        <v>88.936112696695702</v>
      </c>
      <c r="G187" s="27">
        <v>-2.6946446333457202E-2</v>
      </c>
      <c r="H187" s="36">
        <v>0.97984063654632103</v>
      </c>
      <c r="I187" s="32">
        <v>90.728839069323499</v>
      </c>
      <c r="J187" s="28">
        <v>12</v>
      </c>
      <c r="K187" s="28">
        <v>409</v>
      </c>
      <c r="L187" s="28">
        <v>154.5</v>
      </c>
      <c r="M187" s="28">
        <v>129</v>
      </c>
      <c r="N187" s="28">
        <f t="shared" si="2"/>
        <v>704.5</v>
      </c>
    </row>
    <row r="188" spans="1:14">
      <c r="A188" s="3" t="s">
        <v>27</v>
      </c>
      <c r="B188" s="4" t="s">
        <v>23</v>
      </c>
      <c r="C188" s="3" t="b">
        <v>1</v>
      </c>
      <c r="D188" s="3" t="s">
        <v>11</v>
      </c>
      <c r="E188" s="27">
        <v>-2.39566425846035</v>
      </c>
      <c r="F188" s="32">
        <v>88.970086844915699</v>
      </c>
      <c r="G188" s="27">
        <v>-2.6161896104555001E-2</v>
      </c>
      <c r="H188" s="36">
        <v>0.98073507478694999</v>
      </c>
      <c r="I188" s="32">
        <v>90.684391286415902</v>
      </c>
      <c r="J188" s="28">
        <v>16</v>
      </c>
      <c r="K188" s="28">
        <v>406</v>
      </c>
      <c r="L188" s="28">
        <v>159</v>
      </c>
      <c r="M188" s="28">
        <v>124</v>
      </c>
      <c r="N188" s="28">
        <f t="shared" si="2"/>
        <v>705</v>
      </c>
    </row>
    <row r="189" spans="1:14">
      <c r="A189" s="3" t="s">
        <v>27</v>
      </c>
      <c r="B189" s="4" t="s">
        <v>22</v>
      </c>
      <c r="C189" s="3" t="b">
        <v>1</v>
      </c>
      <c r="D189" s="3" t="s">
        <v>11</v>
      </c>
      <c r="E189" s="27">
        <v>-2.4985950951729299</v>
      </c>
      <c r="F189" s="32">
        <v>88.950337778997195</v>
      </c>
      <c r="G189" s="27">
        <v>-2.7307275815419699E-2</v>
      </c>
      <c r="H189" s="36">
        <v>0.980637334877001</v>
      </c>
      <c r="I189" s="32">
        <v>90.673152025649301</v>
      </c>
      <c r="J189" s="28">
        <v>13.5</v>
      </c>
      <c r="K189" s="28">
        <v>410</v>
      </c>
      <c r="L189" s="28">
        <v>159</v>
      </c>
      <c r="M189" s="28">
        <v>125</v>
      </c>
      <c r="N189" s="28">
        <f t="shared" si="2"/>
        <v>707.5</v>
      </c>
    </row>
    <row r="190" spans="1:14">
      <c r="A190" s="3" t="s">
        <v>9</v>
      </c>
      <c r="B190" s="4" t="s">
        <v>30</v>
      </c>
      <c r="C190" s="3" t="b">
        <v>0</v>
      </c>
      <c r="D190" s="3" t="s">
        <v>20</v>
      </c>
      <c r="E190" s="27">
        <v>1.4128592227490799</v>
      </c>
      <c r="F190" s="32">
        <v>90.078405521808094</v>
      </c>
      <c r="G190" s="27">
        <v>1.57053857812656E-2</v>
      </c>
      <c r="H190" s="36">
        <v>0.98677546363929702</v>
      </c>
      <c r="I190" s="32">
        <v>91.187128576698896</v>
      </c>
      <c r="J190" s="28">
        <v>138</v>
      </c>
      <c r="K190" s="28">
        <v>289</v>
      </c>
      <c r="L190" s="28">
        <v>199.5</v>
      </c>
      <c r="M190" s="28">
        <v>81.5</v>
      </c>
      <c r="N190" s="28">
        <f t="shared" si="2"/>
        <v>708</v>
      </c>
    </row>
    <row r="191" spans="1:14">
      <c r="A191" s="3" t="s">
        <v>27</v>
      </c>
      <c r="B191" s="4" t="s">
        <v>22</v>
      </c>
      <c r="C191" s="3" t="b">
        <v>1</v>
      </c>
      <c r="D191" s="3" t="s">
        <v>12</v>
      </c>
      <c r="E191" s="27">
        <v>-2.54376699889391</v>
      </c>
      <c r="F191" s="32">
        <v>88.9474618594828</v>
      </c>
      <c r="G191" s="27">
        <v>-2.7808512514960901E-2</v>
      </c>
      <c r="H191" s="36">
        <v>0.98002816211601795</v>
      </c>
      <c r="I191" s="32">
        <v>90.724928137871999</v>
      </c>
      <c r="J191" s="28">
        <v>13.5</v>
      </c>
      <c r="K191" s="28">
        <v>412</v>
      </c>
      <c r="L191" s="28">
        <v>154.5</v>
      </c>
      <c r="M191" s="28">
        <v>128</v>
      </c>
      <c r="N191" s="28">
        <f t="shared" si="2"/>
        <v>708</v>
      </c>
    </row>
    <row r="192" spans="1:14">
      <c r="A192" s="3" t="s">
        <v>27</v>
      </c>
      <c r="B192" s="4" t="s">
        <v>22</v>
      </c>
      <c r="C192" s="3" t="b">
        <v>0</v>
      </c>
      <c r="D192" s="3" t="s">
        <v>12</v>
      </c>
      <c r="E192" s="27">
        <v>-2.2174467725181999</v>
      </c>
      <c r="F192" s="32">
        <v>89.499942197684405</v>
      </c>
      <c r="G192" s="27">
        <v>-2.46556325579383E-2</v>
      </c>
      <c r="H192" s="36">
        <v>1.00261484254065</v>
      </c>
      <c r="I192" s="32">
        <v>89.236539377839506</v>
      </c>
      <c r="J192" s="28">
        <v>59</v>
      </c>
      <c r="K192" s="28">
        <v>401</v>
      </c>
      <c r="L192" s="28">
        <v>243</v>
      </c>
      <c r="M192" s="28">
        <v>5</v>
      </c>
      <c r="N192" s="28">
        <f t="shared" si="2"/>
        <v>708</v>
      </c>
    </row>
    <row r="193" spans="1:14">
      <c r="A193" s="3" t="s">
        <v>27</v>
      </c>
      <c r="B193" s="4" t="s">
        <v>22</v>
      </c>
      <c r="C193" s="3" t="b">
        <v>1</v>
      </c>
      <c r="D193" s="3" t="s">
        <v>13</v>
      </c>
      <c r="E193" s="27">
        <v>-2.7851723731823701</v>
      </c>
      <c r="F193" s="32">
        <v>88.854054119476103</v>
      </c>
      <c r="G193" s="27">
        <v>-3.0476613482176701E-2</v>
      </c>
      <c r="H193" s="36">
        <v>0.97888047679170598</v>
      </c>
      <c r="I193" s="32">
        <v>90.734243005825803</v>
      </c>
      <c r="J193" s="28">
        <v>9</v>
      </c>
      <c r="K193" s="28">
        <v>418</v>
      </c>
      <c r="L193" s="28">
        <v>148.5</v>
      </c>
      <c r="M193" s="28">
        <v>133.5</v>
      </c>
      <c r="N193" s="28">
        <f t="shared" si="2"/>
        <v>709</v>
      </c>
    </row>
    <row r="194" spans="1:14">
      <c r="A194" s="3" t="s">
        <v>27</v>
      </c>
      <c r="B194" s="4" t="s">
        <v>23</v>
      </c>
      <c r="C194" s="3" t="b">
        <v>1</v>
      </c>
      <c r="D194" s="3" t="s">
        <v>13</v>
      </c>
      <c r="E194" s="27">
        <v>-2.7458948594707699</v>
      </c>
      <c r="F194" s="32">
        <v>88.839488554066094</v>
      </c>
      <c r="G194" s="27">
        <v>-3.0036864164599299E-2</v>
      </c>
      <c r="H194" s="36">
        <v>0.97851267126128505</v>
      </c>
      <c r="I194" s="32">
        <v>90.753803948987098</v>
      </c>
      <c r="J194" s="28">
        <v>8</v>
      </c>
      <c r="K194" s="28">
        <v>417</v>
      </c>
      <c r="L194" s="28">
        <v>148.5</v>
      </c>
      <c r="M194" s="28">
        <v>136</v>
      </c>
      <c r="N194" s="28">
        <f t="shared" si="2"/>
        <v>709.5</v>
      </c>
    </row>
    <row r="195" spans="1:14">
      <c r="A195" s="3" t="s">
        <v>27</v>
      </c>
      <c r="B195" s="4" t="s">
        <v>22</v>
      </c>
      <c r="C195" s="3" t="b">
        <v>1</v>
      </c>
      <c r="D195" s="3" t="s">
        <v>17</v>
      </c>
      <c r="E195" s="27">
        <v>-3.20923637177262</v>
      </c>
      <c r="F195" s="32">
        <v>89.067992451165495</v>
      </c>
      <c r="G195" s="27">
        <v>-3.4297432419297003E-2</v>
      </c>
      <c r="H195" s="36">
        <v>0.957264564693733</v>
      </c>
      <c r="I195" s="32">
        <v>93.013059840486093</v>
      </c>
      <c r="J195" s="28">
        <v>24</v>
      </c>
      <c r="K195" s="28">
        <v>422</v>
      </c>
      <c r="L195" s="28">
        <v>48.5</v>
      </c>
      <c r="M195" s="28">
        <v>217.5</v>
      </c>
      <c r="N195" s="28">
        <f t="shared" ref="N195:N258" si="3">J195+K195+L195+M195</f>
        <v>712</v>
      </c>
    </row>
    <row r="196" spans="1:14">
      <c r="A196" s="3" t="s">
        <v>27</v>
      </c>
      <c r="B196" s="4" t="s">
        <v>23</v>
      </c>
      <c r="C196" s="3" t="b">
        <v>1</v>
      </c>
      <c r="D196" s="3" t="s">
        <v>14</v>
      </c>
      <c r="E196" s="27">
        <v>-3.082898453991</v>
      </c>
      <c r="F196" s="32">
        <v>88.881910167158793</v>
      </c>
      <c r="G196" s="27">
        <v>-3.3745517061148901E-2</v>
      </c>
      <c r="H196" s="36">
        <v>0.97896012094107099</v>
      </c>
      <c r="I196" s="32">
        <v>90.757254542119497</v>
      </c>
      <c r="J196" s="28">
        <v>10</v>
      </c>
      <c r="K196" s="28">
        <v>420</v>
      </c>
      <c r="L196" s="28">
        <v>148.5</v>
      </c>
      <c r="M196" s="28">
        <v>133.5</v>
      </c>
      <c r="N196" s="28">
        <f t="shared" si="3"/>
        <v>712</v>
      </c>
    </row>
    <row r="197" spans="1:14">
      <c r="A197" s="3" t="s">
        <v>27</v>
      </c>
      <c r="B197" s="4" t="s">
        <v>22</v>
      </c>
      <c r="C197" s="3" t="b">
        <v>1</v>
      </c>
      <c r="D197" s="3" t="s">
        <v>14</v>
      </c>
      <c r="E197" s="27">
        <v>-3.11230673196023</v>
      </c>
      <c r="F197" s="32">
        <v>88.890283488387894</v>
      </c>
      <c r="G197" s="27">
        <v>-3.4077959659218997E-2</v>
      </c>
      <c r="H197" s="36">
        <v>0.97927446135166196</v>
      </c>
      <c r="I197" s="32">
        <v>90.736332659775499</v>
      </c>
      <c r="J197" s="28">
        <v>11</v>
      </c>
      <c r="K197" s="28">
        <v>421</v>
      </c>
      <c r="L197" s="28">
        <v>148.5</v>
      </c>
      <c r="M197" s="28">
        <v>132</v>
      </c>
      <c r="N197" s="28">
        <f t="shared" si="3"/>
        <v>712.5</v>
      </c>
    </row>
    <row r="198" spans="1:14">
      <c r="A198" s="3" t="s">
        <v>24</v>
      </c>
      <c r="C198" s="3" t="b">
        <v>1</v>
      </c>
      <c r="D198" s="3" t="s">
        <v>18</v>
      </c>
      <c r="E198" s="27">
        <v>1.3395298818504999</v>
      </c>
      <c r="F198" s="32">
        <v>91.455816857650404</v>
      </c>
      <c r="G198" s="27">
        <v>1.20718587951772E-2</v>
      </c>
      <c r="H198" s="36">
        <v>0.99902497941155399</v>
      </c>
      <c r="I198" s="32">
        <v>90.827713370664597</v>
      </c>
      <c r="J198" s="28">
        <v>227</v>
      </c>
      <c r="K198" s="28">
        <v>219</v>
      </c>
      <c r="L198" s="28">
        <v>235.5</v>
      </c>
      <c r="M198" s="28">
        <v>32</v>
      </c>
      <c r="N198" s="28">
        <f t="shared" si="3"/>
        <v>713.5</v>
      </c>
    </row>
    <row r="199" spans="1:14">
      <c r="A199" s="3" t="s">
        <v>27</v>
      </c>
      <c r="B199" s="4" t="s">
        <v>23</v>
      </c>
      <c r="C199" s="3" t="b">
        <v>1</v>
      </c>
      <c r="D199" s="3" t="s">
        <v>17</v>
      </c>
      <c r="E199" s="27">
        <v>-3.31703423916951</v>
      </c>
      <c r="F199" s="32">
        <v>89.031569002424604</v>
      </c>
      <c r="G199" s="27">
        <v>-3.5444832695145097E-2</v>
      </c>
      <c r="H199" s="36">
        <v>0.95665668417487404</v>
      </c>
      <c r="I199" s="32">
        <v>93.033981395654493</v>
      </c>
      <c r="J199" s="28">
        <v>22</v>
      </c>
      <c r="K199" s="28">
        <v>425</v>
      </c>
      <c r="L199" s="28">
        <v>48.5</v>
      </c>
      <c r="M199" s="28">
        <v>222.5</v>
      </c>
      <c r="N199" s="28">
        <f t="shared" si="3"/>
        <v>718</v>
      </c>
    </row>
    <row r="200" spans="1:14">
      <c r="A200" s="3" t="s">
        <v>24</v>
      </c>
      <c r="B200" s="4" t="s">
        <v>23</v>
      </c>
      <c r="C200" s="3" t="b">
        <v>0</v>
      </c>
      <c r="D200" s="3" t="s">
        <v>18</v>
      </c>
      <c r="E200" s="27">
        <v>1.4369137561893199</v>
      </c>
      <c r="F200" s="32">
        <v>90.177118371497798</v>
      </c>
      <c r="G200" s="27">
        <v>1.5974698357913E-2</v>
      </c>
      <c r="H200" s="36">
        <v>0.992770308465592</v>
      </c>
      <c r="I200" s="32">
        <v>90.721942432178693</v>
      </c>
      <c r="J200" s="28">
        <v>167</v>
      </c>
      <c r="K200" s="28">
        <v>297.5</v>
      </c>
      <c r="L200" s="28">
        <v>228.5</v>
      </c>
      <c r="M200" s="28">
        <v>25.5</v>
      </c>
      <c r="N200" s="28">
        <f t="shared" si="3"/>
        <v>718.5</v>
      </c>
    </row>
    <row r="201" spans="1:14">
      <c r="A201" s="3" t="s">
        <v>24</v>
      </c>
      <c r="B201" s="4" t="s">
        <v>22</v>
      </c>
      <c r="C201" s="3" t="b">
        <v>0</v>
      </c>
      <c r="D201" s="3" t="s">
        <v>18</v>
      </c>
      <c r="E201" s="27">
        <v>1.3988747639800001</v>
      </c>
      <c r="F201" s="32">
        <v>90.209939974254695</v>
      </c>
      <c r="G201" s="27">
        <v>1.5525601650313799E-2</v>
      </c>
      <c r="H201" s="36">
        <v>0.98987892398498301</v>
      </c>
      <c r="I201" s="32">
        <v>91.020457049825396</v>
      </c>
      <c r="J201" s="28">
        <v>171.5</v>
      </c>
      <c r="K201" s="28">
        <v>287.5</v>
      </c>
      <c r="L201" s="28">
        <v>222</v>
      </c>
      <c r="M201" s="28">
        <v>39</v>
      </c>
      <c r="N201" s="28">
        <f t="shared" si="3"/>
        <v>720</v>
      </c>
    </row>
    <row r="202" spans="1:14">
      <c r="A202" s="3" t="s">
        <v>9</v>
      </c>
      <c r="B202" s="4" t="s">
        <v>22</v>
      </c>
      <c r="C202" s="3" t="b">
        <v>0</v>
      </c>
      <c r="D202" s="3" t="s">
        <v>18</v>
      </c>
      <c r="E202" s="27">
        <v>1.43643451340123</v>
      </c>
      <c r="F202" s="32">
        <v>90.1767689553065</v>
      </c>
      <c r="G202" s="27">
        <v>1.5969471683208301E-2</v>
      </c>
      <c r="H202" s="36">
        <v>0.99276810313054997</v>
      </c>
      <c r="I202" s="32">
        <v>90.721808261854903</v>
      </c>
      <c r="J202" s="28">
        <v>167</v>
      </c>
      <c r="K202" s="28">
        <v>297.5</v>
      </c>
      <c r="L202" s="28">
        <v>228.5</v>
      </c>
      <c r="M202" s="28">
        <v>27.5</v>
      </c>
      <c r="N202" s="28">
        <f t="shared" si="3"/>
        <v>720.5</v>
      </c>
    </row>
    <row r="203" spans="1:14">
      <c r="A203" s="3" t="s">
        <v>9</v>
      </c>
      <c r="B203" s="4" t="s">
        <v>22</v>
      </c>
      <c r="C203" s="3" t="b">
        <v>0</v>
      </c>
      <c r="D203" s="3" t="s">
        <v>20</v>
      </c>
      <c r="E203" s="27">
        <v>1.4357790177707199</v>
      </c>
      <c r="F203" s="32">
        <v>90.145693557800897</v>
      </c>
      <c r="G203" s="27">
        <v>1.5966811013140202E-2</v>
      </c>
      <c r="H203" s="36">
        <v>0.98916892613873098</v>
      </c>
      <c r="I203" s="32">
        <v>91.028970770787197</v>
      </c>
      <c r="J203" s="28">
        <v>159.5</v>
      </c>
      <c r="K203" s="28">
        <v>297.5</v>
      </c>
      <c r="L203" s="28">
        <v>219</v>
      </c>
      <c r="M203" s="28">
        <v>44.5</v>
      </c>
      <c r="N203" s="28">
        <f t="shared" si="3"/>
        <v>720.5</v>
      </c>
    </row>
    <row r="204" spans="1:14">
      <c r="A204" s="3" t="s">
        <v>9</v>
      </c>
      <c r="B204" s="4" t="s">
        <v>25</v>
      </c>
      <c r="C204" s="3" t="b">
        <v>1</v>
      </c>
      <c r="D204" s="3" t="s">
        <v>18</v>
      </c>
      <c r="E204" s="27">
        <v>1.48556756696206</v>
      </c>
      <c r="F204" s="32">
        <v>91.674367249898395</v>
      </c>
      <c r="G204" s="27">
        <v>1.34414485409249E-2</v>
      </c>
      <c r="H204" s="36">
        <v>0.98655958369438201</v>
      </c>
      <c r="I204" s="32">
        <v>92.280105258082301</v>
      </c>
      <c r="J204" s="28">
        <v>235</v>
      </c>
      <c r="K204" s="28">
        <v>255</v>
      </c>
      <c r="L204" s="28">
        <v>199.5</v>
      </c>
      <c r="M204" s="28">
        <v>31</v>
      </c>
      <c r="N204" s="28">
        <f t="shared" si="3"/>
        <v>720.5</v>
      </c>
    </row>
    <row r="205" spans="1:14">
      <c r="A205" s="3" t="s">
        <v>24</v>
      </c>
      <c r="B205" s="4" t="s">
        <v>23</v>
      </c>
      <c r="C205" s="3" t="b">
        <v>0</v>
      </c>
      <c r="D205" s="3" t="s">
        <v>20</v>
      </c>
      <c r="E205" s="27">
        <v>1.43620560934965</v>
      </c>
      <c r="F205" s="32">
        <v>90.146078556980598</v>
      </c>
      <c r="G205" s="27">
        <v>1.5971481527033701E-2</v>
      </c>
      <c r="H205" s="36">
        <v>0.98917188682158896</v>
      </c>
      <c r="I205" s="32">
        <v>91.029069436323994</v>
      </c>
      <c r="J205" s="28">
        <v>159.5</v>
      </c>
      <c r="K205" s="28">
        <v>297.5</v>
      </c>
      <c r="L205" s="28">
        <v>219</v>
      </c>
      <c r="M205" s="28">
        <v>44.5</v>
      </c>
      <c r="N205" s="28">
        <f t="shared" si="3"/>
        <v>720.5</v>
      </c>
    </row>
    <row r="206" spans="1:14">
      <c r="A206" s="3" t="s">
        <v>27</v>
      </c>
      <c r="B206" s="4" t="s">
        <v>25</v>
      </c>
      <c r="C206" s="3" t="b">
        <v>0</v>
      </c>
      <c r="D206" s="3" t="s">
        <v>10</v>
      </c>
      <c r="E206" s="27">
        <v>-0.462797241040177</v>
      </c>
      <c r="F206" s="32">
        <v>93.805597081583699</v>
      </c>
      <c r="G206" s="27">
        <v>-5.3132358543734604E-3</v>
      </c>
      <c r="H206" s="36">
        <v>0.97354322436017704</v>
      </c>
      <c r="I206" s="32">
        <v>97.811068966076903</v>
      </c>
      <c r="J206" s="28">
        <v>271.5</v>
      </c>
      <c r="K206" s="28">
        <v>93.5</v>
      </c>
      <c r="L206" s="28">
        <v>132</v>
      </c>
      <c r="M206" s="28">
        <v>224.5</v>
      </c>
      <c r="N206" s="28">
        <f t="shared" si="3"/>
        <v>721.5</v>
      </c>
    </row>
    <row r="207" spans="1:14">
      <c r="A207" s="3" t="s">
        <v>27</v>
      </c>
      <c r="B207" s="4" t="s">
        <v>25</v>
      </c>
      <c r="C207" s="3" t="b">
        <v>0</v>
      </c>
      <c r="D207" s="3" t="s">
        <v>16</v>
      </c>
      <c r="E207" s="27">
        <v>-0.462797241040177</v>
      </c>
      <c r="F207" s="32">
        <v>93.805597081583699</v>
      </c>
      <c r="G207" s="27">
        <v>-5.3132358543734604E-3</v>
      </c>
      <c r="H207" s="36">
        <v>0.97354322436017704</v>
      </c>
      <c r="I207" s="32">
        <v>97.811068966076903</v>
      </c>
      <c r="J207" s="28">
        <v>271.5</v>
      </c>
      <c r="K207" s="28">
        <v>93.5</v>
      </c>
      <c r="L207" s="28">
        <v>132</v>
      </c>
      <c r="M207" s="28">
        <v>224.5</v>
      </c>
      <c r="N207" s="28">
        <f t="shared" si="3"/>
        <v>721.5</v>
      </c>
    </row>
    <row r="208" spans="1:14">
      <c r="A208" s="3" t="s">
        <v>9</v>
      </c>
      <c r="B208" s="4" t="s">
        <v>25</v>
      </c>
      <c r="C208" s="3" t="b">
        <v>1</v>
      </c>
      <c r="D208" s="3" t="s">
        <v>12</v>
      </c>
      <c r="E208" s="27">
        <v>-1.76881054460251</v>
      </c>
      <c r="F208" s="32">
        <v>90.007816488197307</v>
      </c>
      <c r="G208" s="27">
        <v>-1.7676266124919598E-2</v>
      </c>
      <c r="H208" s="36">
        <v>0.96914147787029303</v>
      </c>
      <c r="I208" s="32">
        <v>93.530945394370093</v>
      </c>
      <c r="J208" s="28">
        <v>107</v>
      </c>
      <c r="K208" s="28">
        <v>328.5</v>
      </c>
      <c r="L208" s="28">
        <v>108.5</v>
      </c>
      <c r="M208" s="28">
        <v>179</v>
      </c>
      <c r="N208" s="28">
        <f t="shared" si="3"/>
        <v>723</v>
      </c>
    </row>
    <row r="209" spans="1:14">
      <c r="A209" s="3" t="s">
        <v>9</v>
      </c>
      <c r="C209" s="3" t="b">
        <v>1</v>
      </c>
      <c r="D209" s="3" t="s">
        <v>13</v>
      </c>
      <c r="E209" s="27">
        <v>-2.1613949297022699</v>
      </c>
      <c r="F209" s="33">
        <v>89.428260622756497</v>
      </c>
      <c r="G209" s="27">
        <v>-2.1349901224390299E-2</v>
      </c>
      <c r="H209" s="36">
        <v>0.96407744854085797</v>
      </c>
      <c r="I209" s="32">
        <v>93.404349768842195</v>
      </c>
      <c r="J209" s="28">
        <v>52</v>
      </c>
      <c r="K209" s="28">
        <v>372.5</v>
      </c>
      <c r="L209" s="28">
        <v>84.5</v>
      </c>
      <c r="M209" s="28">
        <v>221</v>
      </c>
      <c r="N209" s="28">
        <f t="shared" si="3"/>
        <v>730</v>
      </c>
    </row>
    <row r="210" spans="1:14">
      <c r="A210" s="3" t="s">
        <v>9</v>
      </c>
      <c r="C210" s="3" t="b">
        <v>0</v>
      </c>
      <c r="D210" s="3" t="s">
        <v>10</v>
      </c>
      <c r="E210" s="27">
        <v>-0.41796429972789401</v>
      </c>
      <c r="F210" s="32">
        <v>92.105629229861194</v>
      </c>
      <c r="G210" s="27">
        <v>-5.3761836812303001E-3</v>
      </c>
      <c r="H210" s="36">
        <v>0.97342450550541104</v>
      </c>
      <c r="I210" s="32">
        <v>95.071604984370396</v>
      </c>
      <c r="J210" s="28">
        <v>245.5</v>
      </c>
      <c r="K210" s="28">
        <v>99</v>
      </c>
      <c r="L210" s="28">
        <v>125.5</v>
      </c>
      <c r="M210" s="28">
        <v>261</v>
      </c>
      <c r="N210" s="28">
        <f t="shared" si="3"/>
        <v>731</v>
      </c>
    </row>
    <row r="211" spans="1:14">
      <c r="A211" s="3" t="s">
        <v>9</v>
      </c>
      <c r="C211" s="3" t="b">
        <v>0</v>
      </c>
      <c r="D211" s="3" t="s">
        <v>16</v>
      </c>
      <c r="E211" s="27">
        <v>-0.41796429972789401</v>
      </c>
      <c r="F211" s="32">
        <v>92.105629229861194</v>
      </c>
      <c r="G211" s="27">
        <v>-5.3761836812303001E-3</v>
      </c>
      <c r="H211" s="36">
        <v>0.97342450550541104</v>
      </c>
      <c r="I211" s="32">
        <v>95.071604984370396</v>
      </c>
      <c r="J211" s="28">
        <v>245.5</v>
      </c>
      <c r="K211" s="28">
        <v>99</v>
      </c>
      <c r="L211" s="28">
        <v>125.5</v>
      </c>
      <c r="M211" s="28">
        <v>261</v>
      </c>
      <c r="N211" s="28">
        <f t="shared" si="3"/>
        <v>731</v>
      </c>
    </row>
    <row r="212" spans="1:14">
      <c r="A212" s="3" t="s">
        <v>27</v>
      </c>
      <c r="C212" s="3" t="b">
        <v>1</v>
      </c>
      <c r="D212" s="3" t="s">
        <v>15</v>
      </c>
      <c r="E212" s="27">
        <v>-0.48352949997336803</v>
      </c>
      <c r="F212" s="32">
        <v>95.912355808265005</v>
      </c>
      <c r="G212" s="27">
        <v>-6.4343858548258203E-3</v>
      </c>
      <c r="H212" s="36">
        <v>0.93644972691706196</v>
      </c>
      <c r="I212" s="32">
        <v>104.352612015917</v>
      </c>
      <c r="J212" s="28">
        <v>303</v>
      </c>
      <c r="K212" s="28">
        <v>122</v>
      </c>
      <c r="L212" s="28">
        <v>9</v>
      </c>
      <c r="M212" s="28">
        <v>297</v>
      </c>
      <c r="N212" s="28">
        <f t="shared" si="3"/>
        <v>731</v>
      </c>
    </row>
    <row r="213" spans="1:14">
      <c r="A213" s="3" t="s">
        <v>24</v>
      </c>
      <c r="C213" s="3" t="b">
        <v>1</v>
      </c>
      <c r="D213" s="3" t="s">
        <v>10</v>
      </c>
      <c r="E213" s="27">
        <v>-1.23546060680255</v>
      </c>
      <c r="F213" s="32">
        <v>90.650080981785607</v>
      </c>
      <c r="G213" s="27">
        <v>-1.2510110672314801E-2</v>
      </c>
      <c r="H213" s="36">
        <v>0.97975032673718898</v>
      </c>
      <c r="I213" s="32">
        <v>93.074392500252401</v>
      </c>
      <c r="J213" s="28">
        <v>200.5</v>
      </c>
      <c r="K213" s="28">
        <v>229.5</v>
      </c>
      <c r="L213" s="28">
        <v>154.5</v>
      </c>
      <c r="M213" s="28">
        <v>147</v>
      </c>
      <c r="N213" s="28">
        <f t="shared" si="3"/>
        <v>731.5</v>
      </c>
    </row>
    <row r="214" spans="1:14">
      <c r="A214" s="3" t="s">
        <v>27</v>
      </c>
      <c r="C214" s="3" t="b">
        <v>0</v>
      </c>
      <c r="D214" s="3" t="s">
        <v>10</v>
      </c>
      <c r="E214" s="27">
        <v>-0.491503332897191</v>
      </c>
      <c r="F214" s="32">
        <v>93.864152143778696</v>
      </c>
      <c r="G214" s="27">
        <v>-5.7382864659617696E-3</v>
      </c>
      <c r="H214" s="36">
        <v>0.97527494372010604</v>
      </c>
      <c r="I214" s="32">
        <v>97.684423675435895</v>
      </c>
      <c r="J214" s="28">
        <v>275</v>
      </c>
      <c r="K214" s="28">
        <v>113.5</v>
      </c>
      <c r="L214" s="28">
        <v>137</v>
      </c>
      <c r="M214" s="28">
        <v>206</v>
      </c>
      <c r="N214" s="28">
        <f t="shared" si="3"/>
        <v>731.5</v>
      </c>
    </row>
    <row r="215" spans="1:14">
      <c r="A215" s="3" t="s">
        <v>27</v>
      </c>
      <c r="C215" s="3" t="b">
        <v>0</v>
      </c>
      <c r="D215" s="3" t="s">
        <v>16</v>
      </c>
      <c r="E215" s="27">
        <v>-0.491503332897191</v>
      </c>
      <c r="F215" s="32">
        <v>93.864152143778696</v>
      </c>
      <c r="G215" s="27">
        <v>-5.7382864659617696E-3</v>
      </c>
      <c r="H215" s="36">
        <v>0.97527494372010604</v>
      </c>
      <c r="I215" s="32">
        <v>97.684423675435895</v>
      </c>
      <c r="J215" s="28">
        <v>275</v>
      </c>
      <c r="K215" s="28">
        <v>113.5</v>
      </c>
      <c r="L215" s="28">
        <v>137</v>
      </c>
      <c r="M215" s="28">
        <v>206</v>
      </c>
      <c r="N215" s="28">
        <f t="shared" si="3"/>
        <v>731.5</v>
      </c>
    </row>
    <row r="216" spans="1:14">
      <c r="A216" s="3" t="s">
        <v>24</v>
      </c>
      <c r="C216" s="3" t="b">
        <v>1</v>
      </c>
      <c r="D216" s="3" t="s">
        <v>16</v>
      </c>
      <c r="E216" s="27">
        <v>-1.23546060680255</v>
      </c>
      <c r="F216" s="32">
        <v>90.650080981785607</v>
      </c>
      <c r="G216" s="27">
        <v>-1.2510110672314801E-2</v>
      </c>
      <c r="H216" s="36">
        <v>0.97975032673718898</v>
      </c>
      <c r="I216" s="32">
        <v>93.074392500252401</v>
      </c>
      <c r="J216" s="28">
        <v>200.5</v>
      </c>
      <c r="K216" s="28">
        <v>229.5</v>
      </c>
      <c r="L216" s="28">
        <v>154.5</v>
      </c>
      <c r="M216" s="28">
        <v>148</v>
      </c>
      <c r="N216" s="28">
        <f t="shared" si="3"/>
        <v>732.5</v>
      </c>
    </row>
    <row r="217" spans="1:14">
      <c r="A217" s="3" t="s">
        <v>24</v>
      </c>
      <c r="B217" s="4" t="s">
        <v>25</v>
      </c>
      <c r="C217" s="3" t="b">
        <v>1</v>
      </c>
      <c r="D217" s="3" t="s">
        <v>18</v>
      </c>
      <c r="E217" s="27">
        <v>1.7015773453715199</v>
      </c>
      <c r="F217" s="32">
        <v>91.529249427366494</v>
      </c>
      <c r="G217" s="27">
        <v>1.5733869689368501E-2</v>
      </c>
      <c r="H217" s="36">
        <v>0.98373200994288101</v>
      </c>
      <c r="I217" s="32">
        <v>92.371095444918794</v>
      </c>
      <c r="J217" s="28">
        <v>231</v>
      </c>
      <c r="K217" s="28">
        <v>291</v>
      </c>
      <c r="L217" s="28">
        <v>171</v>
      </c>
      <c r="M217" s="28">
        <v>42</v>
      </c>
      <c r="N217" s="28">
        <f t="shared" si="3"/>
        <v>735</v>
      </c>
    </row>
    <row r="218" spans="1:14">
      <c r="A218" s="3" t="s">
        <v>27</v>
      </c>
      <c r="B218" s="4" t="s">
        <v>25</v>
      </c>
      <c r="C218" s="3" t="b">
        <v>1</v>
      </c>
      <c r="D218" s="3" t="s">
        <v>15</v>
      </c>
      <c r="E218" s="27">
        <v>-0.50205117902145302</v>
      </c>
      <c r="F218" s="32">
        <v>95.886148786263703</v>
      </c>
      <c r="G218" s="27">
        <v>-6.5664283557219302E-3</v>
      </c>
      <c r="H218" s="36">
        <v>0.93569577884893596</v>
      </c>
      <c r="I218" s="32">
        <v>104.40431318008299</v>
      </c>
      <c r="J218" s="28">
        <v>302</v>
      </c>
      <c r="K218" s="28">
        <v>126</v>
      </c>
      <c r="L218" s="28">
        <v>9</v>
      </c>
      <c r="M218" s="28">
        <v>298</v>
      </c>
      <c r="N218" s="28">
        <f t="shared" si="3"/>
        <v>735</v>
      </c>
    </row>
    <row r="219" spans="1:14">
      <c r="A219" s="3" t="s">
        <v>27</v>
      </c>
      <c r="B219" s="4" t="s">
        <v>23</v>
      </c>
      <c r="C219" s="3" t="b">
        <v>0</v>
      </c>
      <c r="D219" s="3" t="s">
        <v>17</v>
      </c>
      <c r="E219" s="27">
        <v>-1.34131121145766</v>
      </c>
      <c r="F219" s="32">
        <v>90.148007828681898</v>
      </c>
      <c r="G219" s="27">
        <v>-1.4870812130782901E-2</v>
      </c>
      <c r="H219" s="36">
        <v>1.00860926447221</v>
      </c>
      <c r="I219" s="32">
        <v>89.358581998696195</v>
      </c>
      <c r="J219" s="28">
        <v>159.5</v>
      </c>
      <c r="K219" s="28">
        <v>273</v>
      </c>
      <c r="L219" s="28">
        <v>267.5</v>
      </c>
      <c r="M219" s="28">
        <v>38</v>
      </c>
      <c r="N219" s="28">
        <f t="shared" si="3"/>
        <v>738</v>
      </c>
    </row>
    <row r="220" spans="1:14">
      <c r="A220" s="3" t="s">
        <v>27</v>
      </c>
      <c r="B220" s="4" t="s">
        <v>23</v>
      </c>
      <c r="C220" s="3" t="b">
        <v>0</v>
      </c>
      <c r="D220" s="3" t="s">
        <v>13</v>
      </c>
      <c r="E220" s="27">
        <v>-1.76695847235055</v>
      </c>
      <c r="F220" s="32">
        <v>89.885765332232793</v>
      </c>
      <c r="G220" s="27">
        <v>-1.9639766745722698E-2</v>
      </c>
      <c r="H220" s="36">
        <v>1.00753126630339</v>
      </c>
      <c r="I220" s="32">
        <v>89.1871528556822</v>
      </c>
      <c r="J220" s="28">
        <v>85</v>
      </c>
      <c r="K220" s="28">
        <v>355</v>
      </c>
      <c r="L220" s="28">
        <v>263.5</v>
      </c>
      <c r="M220" s="28">
        <v>35</v>
      </c>
      <c r="N220" s="28">
        <f t="shared" si="3"/>
        <v>738.5</v>
      </c>
    </row>
    <row r="221" spans="1:14">
      <c r="A221" s="3" t="s">
        <v>9</v>
      </c>
      <c r="B221" s="4" t="s">
        <v>25</v>
      </c>
      <c r="C221" s="3" t="b">
        <v>1</v>
      </c>
      <c r="D221" s="3" t="s">
        <v>13</v>
      </c>
      <c r="E221" s="27">
        <v>-2.1654536269764701</v>
      </c>
      <c r="F221" s="32">
        <v>89.537400176376494</v>
      </c>
      <c r="G221" s="27">
        <v>-2.1347637594338699E-2</v>
      </c>
      <c r="H221" s="36">
        <v>0.96483604817257895</v>
      </c>
      <c r="I221" s="32">
        <v>93.433204960890905</v>
      </c>
      <c r="J221" s="28">
        <v>61</v>
      </c>
      <c r="K221" s="28">
        <v>372.5</v>
      </c>
      <c r="L221" s="28">
        <v>92</v>
      </c>
      <c r="M221" s="28">
        <v>214</v>
      </c>
      <c r="N221" s="28">
        <f t="shared" si="3"/>
        <v>739.5</v>
      </c>
    </row>
    <row r="222" spans="1:14">
      <c r="A222" s="3" t="s">
        <v>24</v>
      </c>
      <c r="B222" s="4" t="s">
        <v>25</v>
      </c>
      <c r="C222" s="3" t="b">
        <v>1</v>
      </c>
      <c r="D222" s="3" t="s">
        <v>13</v>
      </c>
      <c r="E222" s="27">
        <v>-2.1731680614030102</v>
      </c>
      <c r="F222" s="32">
        <v>89.484011915600405</v>
      </c>
      <c r="G222" s="27">
        <v>-2.14942767418278E-2</v>
      </c>
      <c r="H222" s="36">
        <v>0.96460428173523005</v>
      </c>
      <c r="I222" s="32">
        <v>93.416519175590594</v>
      </c>
      <c r="J222" s="28">
        <v>57</v>
      </c>
      <c r="K222" s="28">
        <v>376</v>
      </c>
      <c r="L222" s="28">
        <v>92</v>
      </c>
      <c r="M222" s="28">
        <v>215</v>
      </c>
      <c r="N222" s="28">
        <f t="shared" si="3"/>
        <v>740</v>
      </c>
    </row>
    <row r="223" spans="1:14">
      <c r="A223" s="3" t="s">
        <v>27</v>
      </c>
      <c r="B223" s="4" t="s">
        <v>25</v>
      </c>
      <c r="C223" s="3" t="b">
        <v>0</v>
      </c>
      <c r="D223" s="3" t="s">
        <v>13</v>
      </c>
      <c r="E223" s="27">
        <v>-0.59068975739871299</v>
      </c>
      <c r="F223" s="32">
        <v>92.999194166415606</v>
      </c>
      <c r="G223" s="27">
        <v>-6.8898711797356097E-3</v>
      </c>
      <c r="H223" s="36">
        <v>0.96821905492078797</v>
      </c>
      <c r="I223" s="32">
        <v>97.386493100926401</v>
      </c>
      <c r="J223" s="28">
        <v>268</v>
      </c>
      <c r="K223" s="28">
        <v>135</v>
      </c>
      <c r="L223" s="28">
        <v>102</v>
      </c>
      <c r="M223" s="28">
        <v>237.5</v>
      </c>
      <c r="N223" s="28">
        <f t="shared" si="3"/>
        <v>742.5</v>
      </c>
    </row>
    <row r="224" spans="1:14">
      <c r="A224" s="3" t="s">
        <v>9</v>
      </c>
      <c r="C224" s="3" t="b">
        <v>1</v>
      </c>
      <c r="D224" s="3" t="s">
        <v>18</v>
      </c>
      <c r="E224" s="27">
        <v>1.7531413423275699</v>
      </c>
      <c r="F224" s="32">
        <v>91.409308238686705</v>
      </c>
      <c r="G224" s="27">
        <v>1.63998301473295E-2</v>
      </c>
      <c r="H224" s="36">
        <v>0.98274241457872602</v>
      </c>
      <c r="I224" s="32">
        <v>92.357677259918503</v>
      </c>
      <c r="J224" s="28">
        <v>226</v>
      </c>
      <c r="K224" s="28">
        <v>305</v>
      </c>
      <c r="L224" s="28">
        <v>166</v>
      </c>
      <c r="M224" s="28">
        <v>47</v>
      </c>
      <c r="N224" s="28">
        <f t="shared" si="3"/>
        <v>744</v>
      </c>
    </row>
    <row r="225" spans="1:14">
      <c r="A225" s="3" t="s">
        <v>27</v>
      </c>
      <c r="B225" s="4" t="s">
        <v>25</v>
      </c>
      <c r="C225" s="3" t="b">
        <v>0</v>
      </c>
      <c r="D225" s="3" t="s">
        <v>19</v>
      </c>
      <c r="E225" s="27">
        <v>-0.65104371998425004</v>
      </c>
      <c r="F225" s="32">
        <v>93.231462140016404</v>
      </c>
      <c r="G225" s="27">
        <v>-6.9189999064470896E-3</v>
      </c>
      <c r="H225" s="36">
        <v>0.97221927666894403</v>
      </c>
      <c r="I225" s="32">
        <v>97.204192095672298</v>
      </c>
      <c r="J225" s="28">
        <v>270</v>
      </c>
      <c r="K225" s="28">
        <v>136</v>
      </c>
      <c r="L225" s="28">
        <v>120</v>
      </c>
      <c r="M225" s="28">
        <v>220</v>
      </c>
      <c r="N225" s="28">
        <f t="shared" si="3"/>
        <v>746</v>
      </c>
    </row>
    <row r="226" spans="1:14">
      <c r="A226" s="3" t="s">
        <v>9</v>
      </c>
      <c r="B226" s="4" t="s">
        <v>22</v>
      </c>
      <c r="C226" s="3" t="b">
        <v>0</v>
      </c>
      <c r="D226" s="3" t="s">
        <v>10</v>
      </c>
      <c r="E226" s="27">
        <v>1.68730370627256</v>
      </c>
      <c r="F226" s="32">
        <v>90.104064932517701</v>
      </c>
      <c r="G226" s="27">
        <v>1.8772410561562199E-2</v>
      </c>
      <c r="H226" s="36">
        <v>1.0033200950485099</v>
      </c>
      <c r="I226" s="32">
        <v>89.687554411601894</v>
      </c>
      <c r="J226" s="28">
        <v>145.5</v>
      </c>
      <c r="K226" s="28">
        <v>345</v>
      </c>
      <c r="L226" s="28">
        <v>243</v>
      </c>
      <c r="M226" s="28">
        <v>13</v>
      </c>
      <c r="N226" s="28">
        <f t="shared" si="3"/>
        <v>746.5</v>
      </c>
    </row>
    <row r="227" spans="1:14">
      <c r="A227" s="3" t="s">
        <v>24</v>
      </c>
      <c r="B227" s="4" t="s">
        <v>23</v>
      </c>
      <c r="C227" s="3" t="b">
        <v>0</v>
      </c>
      <c r="D227" s="3" t="s">
        <v>10</v>
      </c>
      <c r="E227" s="27">
        <v>1.6877146761723101</v>
      </c>
      <c r="F227" s="32">
        <v>90.104030279870599</v>
      </c>
      <c r="G227" s="27">
        <v>1.8776889696453102E-2</v>
      </c>
      <c r="H227" s="36">
        <v>1.00331723481149</v>
      </c>
      <c r="I227" s="32">
        <v>89.687768873296093</v>
      </c>
      <c r="J227" s="28">
        <v>145.5</v>
      </c>
      <c r="K227" s="28">
        <v>346</v>
      </c>
      <c r="L227" s="28">
        <v>243</v>
      </c>
      <c r="M227" s="28">
        <v>13</v>
      </c>
      <c r="N227" s="28">
        <f t="shared" si="3"/>
        <v>747.5</v>
      </c>
    </row>
    <row r="228" spans="1:14">
      <c r="A228" s="3" t="s">
        <v>27</v>
      </c>
      <c r="C228" s="3" t="b">
        <v>0</v>
      </c>
      <c r="D228" s="3" t="s">
        <v>13</v>
      </c>
      <c r="E228" s="27">
        <v>-0.62036697591141099</v>
      </c>
      <c r="F228" s="32">
        <v>92.898156489290798</v>
      </c>
      <c r="G228" s="27">
        <v>-7.2647994443038296E-3</v>
      </c>
      <c r="H228" s="36">
        <v>0.96817159026769195</v>
      </c>
      <c r="I228" s="32">
        <v>97.278870114842306</v>
      </c>
      <c r="J228" s="28">
        <v>267</v>
      </c>
      <c r="K228" s="28">
        <v>143</v>
      </c>
      <c r="L228" s="28">
        <v>102</v>
      </c>
      <c r="M228" s="28">
        <v>236</v>
      </c>
      <c r="N228" s="28">
        <f t="shared" si="3"/>
        <v>748</v>
      </c>
    </row>
    <row r="229" spans="1:14">
      <c r="A229" s="3" t="s">
        <v>27</v>
      </c>
      <c r="C229" s="3" t="b">
        <v>0</v>
      </c>
      <c r="D229" s="3" t="s">
        <v>19</v>
      </c>
      <c r="E229" s="27">
        <v>-0.68090105759307795</v>
      </c>
      <c r="F229" s="32">
        <v>93.192355892185503</v>
      </c>
      <c r="G229" s="27">
        <v>-7.3479792534722902E-3</v>
      </c>
      <c r="H229" s="36">
        <v>0.97294999313327102</v>
      </c>
      <c r="I229" s="32">
        <v>97.074577316809695</v>
      </c>
      <c r="J229" s="28">
        <v>269</v>
      </c>
      <c r="K229" s="28">
        <v>144</v>
      </c>
      <c r="L229" s="28">
        <v>125.5</v>
      </c>
      <c r="M229" s="28">
        <v>211</v>
      </c>
      <c r="N229" s="28">
        <f t="shared" si="3"/>
        <v>749.5</v>
      </c>
    </row>
    <row r="230" spans="1:14">
      <c r="A230" s="3" t="s">
        <v>27</v>
      </c>
      <c r="C230" s="3" t="b">
        <v>0</v>
      </c>
      <c r="D230" s="3" t="s">
        <v>14</v>
      </c>
      <c r="E230" s="27">
        <v>-0.81659478215444403</v>
      </c>
      <c r="F230" s="32">
        <v>92.024767684097498</v>
      </c>
      <c r="G230" s="27">
        <v>-9.2995019036658504E-3</v>
      </c>
      <c r="H230" s="36">
        <v>0.96455477395927502</v>
      </c>
      <c r="I230" s="32">
        <v>96.5090645467901</v>
      </c>
      <c r="J230" s="28">
        <v>239</v>
      </c>
      <c r="K230" s="28">
        <v>175</v>
      </c>
      <c r="L230" s="28">
        <v>92</v>
      </c>
      <c r="M230" s="28">
        <v>246.5</v>
      </c>
      <c r="N230" s="28">
        <f t="shared" si="3"/>
        <v>752.5</v>
      </c>
    </row>
    <row r="231" spans="1:14">
      <c r="A231" s="3" t="s">
        <v>9</v>
      </c>
      <c r="B231" s="4" t="s">
        <v>22</v>
      </c>
      <c r="C231" s="3" t="b">
        <v>0</v>
      </c>
      <c r="D231" s="3" t="s">
        <v>19</v>
      </c>
      <c r="E231" s="27">
        <v>1.5564747028119199</v>
      </c>
      <c r="F231" s="32">
        <v>90.150698903926397</v>
      </c>
      <c r="G231" s="27">
        <v>1.7333228771079099E-2</v>
      </c>
      <c r="H231" s="36">
        <v>1.00436962510952</v>
      </c>
      <c r="I231" s="32">
        <v>89.635602196164101</v>
      </c>
      <c r="J231" s="28">
        <v>159.5</v>
      </c>
      <c r="K231" s="28">
        <v>318.5</v>
      </c>
      <c r="L231" s="28">
        <v>251</v>
      </c>
      <c r="M231" s="28">
        <v>24</v>
      </c>
      <c r="N231" s="28">
        <f t="shared" si="3"/>
        <v>753</v>
      </c>
    </row>
    <row r="232" spans="1:14">
      <c r="A232" s="3" t="s">
        <v>24</v>
      </c>
      <c r="B232" s="4" t="s">
        <v>23</v>
      </c>
      <c r="C232" s="3" t="b">
        <v>0</v>
      </c>
      <c r="D232" s="3" t="s">
        <v>19</v>
      </c>
      <c r="E232" s="27">
        <v>1.55679390001219</v>
      </c>
      <c r="F232" s="32">
        <v>90.150575949552305</v>
      </c>
      <c r="G232" s="27">
        <v>1.7336691045793801E-2</v>
      </c>
      <c r="H232" s="36">
        <v>1.0043658886525799</v>
      </c>
      <c r="I232" s="32">
        <v>89.635807065143595</v>
      </c>
      <c r="J232" s="28">
        <v>159.5</v>
      </c>
      <c r="K232" s="28">
        <v>320</v>
      </c>
      <c r="L232" s="28">
        <v>251</v>
      </c>
      <c r="M232" s="28">
        <v>23</v>
      </c>
      <c r="N232" s="28">
        <f t="shared" si="3"/>
        <v>753.5</v>
      </c>
    </row>
    <row r="233" spans="1:14">
      <c r="A233" s="3" t="s">
        <v>27</v>
      </c>
      <c r="B233" s="4" t="s">
        <v>25</v>
      </c>
      <c r="C233" s="3" t="b">
        <v>0</v>
      </c>
      <c r="D233" s="3" t="s">
        <v>14</v>
      </c>
      <c r="E233" s="27">
        <v>-0.79315622484247394</v>
      </c>
      <c r="F233" s="32">
        <v>92.125177558721802</v>
      </c>
      <c r="G233" s="27">
        <v>-9.0181528751762993E-3</v>
      </c>
      <c r="H233" s="36">
        <v>0.96459199653009697</v>
      </c>
      <c r="I233" s="32">
        <v>96.619783382368396</v>
      </c>
      <c r="J233" s="28">
        <v>247.5</v>
      </c>
      <c r="K233" s="28">
        <v>167</v>
      </c>
      <c r="L233" s="28">
        <v>92</v>
      </c>
      <c r="M233" s="28">
        <v>248.5</v>
      </c>
      <c r="N233" s="28">
        <f t="shared" si="3"/>
        <v>755</v>
      </c>
    </row>
    <row r="234" spans="1:14">
      <c r="A234" s="3" t="s">
        <v>24</v>
      </c>
      <c r="B234" s="4" t="s">
        <v>22</v>
      </c>
      <c r="C234" s="3" t="b">
        <v>0</v>
      </c>
      <c r="D234" s="3" t="s">
        <v>19</v>
      </c>
      <c r="E234" s="27">
        <v>1.73749861688576</v>
      </c>
      <c r="F234" s="32">
        <v>90.0738008934471</v>
      </c>
      <c r="G234" s="27">
        <v>1.9083233247670899E-2</v>
      </c>
      <c r="H234" s="36">
        <v>0.98468128770146202</v>
      </c>
      <c r="I234" s="32">
        <v>91.361403304247503</v>
      </c>
      <c r="J234" s="28">
        <v>134</v>
      </c>
      <c r="K234" s="28">
        <v>349</v>
      </c>
      <c r="L234" s="28">
        <v>178</v>
      </c>
      <c r="M234" s="28">
        <v>94.5</v>
      </c>
      <c r="N234" s="28">
        <f t="shared" si="3"/>
        <v>755.5</v>
      </c>
    </row>
    <row r="235" spans="1:14">
      <c r="A235" s="3" t="s">
        <v>24</v>
      </c>
      <c r="B235" s="4" t="s">
        <v>22</v>
      </c>
      <c r="C235" s="3" t="b">
        <v>0</v>
      </c>
      <c r="D235" s="3" t="s">
        <v>10</v>
      </c>
      <c r="E235" s="27">
        <v>1.6665080942066499</v>
      </c>
      <c r="F235" s="32">
        <v>90.091135214010095</v>
      </c>
      <c r="G235" s="27">
        <v>1.8176586288419699E-2</v>
      </c>
      <c r="H235" s="36">
        <v>0.98396842590838696</v>
      </c>
      <c r="I235" s="32">
        <v>91.450375943523994</v>
      </c>
      <c r="J235" s="28">
        <v>143</v>
      </c>
      <c r="K235" s="28">
        <v>340</v>
      </c>
      <c r="L235" s="28">
        <v>171</v>
      </c>
      <c r="M235" s="28">
        <v>102.5</v>
      </c>
      <c r="N235" s="28">
        <f t="shared" si="3"/>
        <v>756.5</v>
      </c>
    </row>
    <row r="236" spans="1:14">
      <c r="A236" s="3" t="s">
        <v>9</v>
      </c>
      <c r="B236" s="4" t="s">
        <v>23</v>
      </c>
      <c r="C236" s="3" t="b">
        <v>0</v>
      </c>
      <c r="D236" s="3" t="s">
        <v>20</v>
      </c>
      <c r="E236" s="27">
        <v>1.63720252869145</v>
      </c>
      <c r="F236" s="32">
        <v>90.142430403073504</v>
      </c>
      <c r="G236" s="27">
        <v>1.8164343223583301E-2</v>
      </c>
      <c r="H236" s="36">
        <v>0.98910951896467303</v>
      </c>
      <c r="I236" s="32">
        <v>91.031395843728603</v>
      </c>
      <c r="J236" s="28">
        <v>153</v>
      </c>
      <c r="K236" s="28">
        <v>339</v>
      </c>
      <c r="L236" s="28">
        <v>219</v>
      </c>
      <c r="M236" s="28">
        <v>46</v>
      </c>
      <c r="N236" s="28">
        <f t="shared" si="3"/>
        <v>757</v>
      </c>
    </row>
    <row r="237" spans="1:14">
      <c r="A237" s="3" t="s">
        <v>24</v>
      </c>
      <c r="B237" s="4" t="s">
        <v>22</v>
      </c>
      <c r="C237" s="3" t="b">
        <v>0</v>
      </c>
      <c r="D237" s="3" t="s">
        <v>11</v>
      </c>
      <c r="E237" s="27">
        <v>1.5105213830258799</v>
      </c>
      <c r="F237" s="32">
        <v>90.164469619670299</v>
      </c>
      <c r="G237" s="27">
        <v>1.6851264818487699E-2</v>
      </c>
      <c r="H237" s="36">
        <v>1.0046695556588101</v>
      </c>
      <c r="I237" s="32">
        <v>89.6240905908531</v>
      </c>
      <c r="J237" s="28">
        <v>163</v>
      </c>
      <c r="K237" s="28">
        <v>314</v>
      </c>
      <c r="L237" s="28">
        <v>255.5</v>
      </c>
      <c r="M237" s="28">
        <v>25.5</v>
      </c>
      <c r="N237" s="28">
        <f t="shared" si="3"/>
        <v>758</v>
      </c>
    </row>
    <row r="238" spans="1:14">
      <c r="A238" s="3" t="s">
        <v>24</v>
      </c>
      <c r="B238" s="4" t="s">
        <v>29</v>
      </c>
      <c r="C238" s="3" t="b">
        <v>0</v>
      </c>
      <c r="D238" s="3" t="s">
        <v>14</v>
      </c>
      <c r="E238" s="27">
        <v>0.76968712114386895</v>
      </c>
      <c r="F238" s="32">
        <v>0.76968712114386895</v>
      </c>
      <c r="G238" s="27">
        <v>4.8631048284542002E-3</v>
      </c>
      <c r="H238" s="36">
        <v>3.1238247779689301</v>
      </c>
      <c r="I238" s="32">
        <v>34.514677388696697</v>
      </c>
      <c r="J238" s="28">
        <v>1</v>
      </c>
      <c r="K238" s="28">
        <v>73</v>
      </c>
      <c r="L238" s="28">
        <v>383</v>
      </c>
      <c r="M238" s="28">
        <v>302</v>
      </c>
      <c r="N238" s="28">
        <f t="shared" si="3"/>
        <v>759</v>
      </c>
    </row>
    <row r="239" spans="1:14">
      <c r="A239" s="3" t="s">
        <v>9</v>
      </c>
      <c r="B239" s="4" t="s">
        <v>22</v>
      </c>
      <c r="C239" s="3" t="b">
        <v>0</v>
      </c>
      <c r="D239" s="3" t="s">
        <v>16</v>
      </c>
      <c r="E239" s="27">
        <v>1.6984034274470901</v>
      </c>
      <c r="F239" s="32">
        <v>90.143108879898193</v>
      </c>
      <c r="G239" s="27">
        <v>1.88872428460298E-2</v>
      </c>
      <c r="H239" s="36">
        <v>1.00349377686456</v>
      </c>
      <c r="I239" s="32">
        <v>89.711511227887001</v>
      </c>
      <c r="J239" s="28">
        <v>153</v>
      </c>
      <c r="K239" s="28">
        <v>347.5</v>
      </c>
      <c r="L239" s="28">
        <v>243</v>
      </c>
      <c r="M239" s="28">
        <v>16.5</v>
      </c>
      <c r="N239" s="28">
        <f t="shared" si="3"/>
        <v>760</v>
      </c>
    </row>
    <row r="240" spans="1:14">
      <c r="A240" s="3" t="s">
        <v>24</v>
      </c>
      <c r="B240" s="4" t="s">
        <v>23</v>
      </c>
      <c r="C240" s="3" t="b">
        <v>0</v>
      </c>
      <c r="D240" s="3" t="s">
        <v>16</v>
      </c>
      <c r="E240" s="27">
        <v>1.69879251264653</v>
      </c>
      <c r="F240" s="32">
        <v>90.143096304960196</v>
      </c>
      <c r="G240" s="27">
        <v>1.8891478198978299E-2</v>
      </c>
      <c r="H240" s="36">
        <v>1.0034911589025099</v>
      </c>
      <c r="I240" s="32">
        <v>89.711726442037005</v>
      </c>
      <c r="J240" s="28">
        <v>153</v>
      </c>
      <c r="K240" s="28">
        <v>347.5</v>
      </c>
      <c r="L240" s="28">
        <v>243</v>
      </c>
      <c r="M240" s="28">
        <v>16.5</v>
      </c>
      <c r="N240" s="28">
        <f t="shared" si="3"/>
        <v>760</v>
      </c>
    </row>
    <row r="241" spans="1:14">
      <c r="A241" s="3" t="s">
        <v>9</v>
      </c>
      <c r="B241" s="4" t="s">
        <v>23</v>
      </c>
      <c r="C241" s="3" t="b">
        <v>0</v>
      </c>
      <c r="D241" s="3" t="s">
        <v>10</v>
      </c>
      <c r="E241" s="27">
        <v>1.8529428755303201</v>
      </c>
      <c r="F241" s="32">
        <v>90.105375765466306</v>
      </c>
      <c r="G241" s="27">
        <v>2.06091606476041E-2</v>
      </c>
      <c r="H241" s="36">
        <v>1.0032257641506701</v>
      </c>
      <c r="I241" s="32">
        <v>89.698384917652803</v>
      </c>
      <c r="J241" s="28">
        <v>147.5</v>
      </c>
      <c r="K241" s="28">
        <v>362</v>
      </c>
      <c r="L241" s="28">
        <v>243</v>
      </c>
      <c r="M241" s="28">
        <v>10.5</v>
      </c>
      <c r="N241" s="28">
        <f t="shared" si="3"/>
        <v>763</v>
      </c>
    </row>
    <row r="242" spans="1:14">
      <c r="A242" s="3" t="s">
        <v>9</v>
      </c>
      <c r="B242" s="4" t="s">
        <v>23</v>
      </c>
      <c r="C242" s="3" t="b">
        <v>0</v>
      </c>
      <c r="D242" s="3" t="s">
        <v>18</v>
      </c>
      <c r="E242" s="27">
        <v>1.6516723949677601</v>
      </c>
      <c r="F242" s="32">
        <v>90.176352069156906</v>
      </c>
      <c r="G242" s="27">
        <v>1.8325688509005501E-2</v>
      </c>
      <c r="H242" s="36">
        <v>0.99275975249223103</v>
      </c>
      <c r="I242" s="32">
        <v>90.722430044041204</v>
      </c>
      <c r="J242" s="28">
        <v>167</v>
      </c>
      <c r="K242" s="28">
        <v>342</v>
      </c>
      <c r="L242" s="28">
        <v>228.5</v>
      </c>
      <c r="M242" s="28">
        <v>27.5</v>
      </c>
      <c r="N242" s="28">
        <f t="shared" si="3"/>
        <v>765</v>
      </c>
    </row>
    <row r="243" spans="1:14">
      <c r="A243" s="3" t="s">
        <v>27</v>
      </c>
      <c r="B243" s="4" t="s">
        <v>23</v>
      </c>
      <c r="C243" s="3" t="b">
        <v>0</v>
      </c>
      <c r="D243" s="3" t="s">
        <v>14</v>
      </c>
      <c r="E243" s="27">
        <v>-1.46699866650213</v>
      </c>
      <c r="F243" s="32">
        <v>90.119739909990798</v>
      </c>
      <c r="G243" s="27">
        <v>-1.6310959100626E-2</v>
      </c>
      <c r="H243" s="36">
        <v>1.01084475815908</v>
      </c>
      <c r="I243" s="32">
        <v>89.131196370331594</v>
      </c>
      <c r="J243" s="28">
        <v>149</v>
      </c>
      <c r="K243" s="28">
        <v>301</v>
      </c>
      <c r="L243" s="28">
        <v>271.5</v>
      </c>
      <c r="M243" s="28">
        <v>49</v>
      </c>
      <c r="N243" s="28">
        <f t="shared" si="3"/>
        <v>770.5</v>
      </c>
    </row>
    <row r="244" spans="1:14">
      <c r="A244" s="3" t="s">
        <v>24</v>
      </c>
      <c r="B244" s="4" t="s">
        <v>22</v>
      </c>
      <c r="C244" s="3" t="b">
        <v>0</v>
      </c>
      <c r="D244" s="3" t="s">
        <v>16</v>
      </c>
      <c r="E244" s="27">
        <v>1.67980334925969</v>
      </c>
      <c r="F244" s="32">
        <v>90.138506138161404</v>
      </c>
      <c r="G244" s="27">
        <v>1.8248734610331899E-2</v>
      </c>
      <c r="H244" s="36">
        <v>0.98088790202578202</v>
      </c>
      <c r="I244" s="32">
        <v>91.792270815234602</v>
      </c>
      <c r="J244" s="28">
        <v>153</v>
      </c>
      <c r="K244" s="28">
        <v>341</v>
      </c>
      <c r="L244" s="28">
        <v>159</v>
      </c>
      <c r="M244" s="28">
        <v>120</v>
      </c>
      <c r="N244" s="28">
        <f t="shared" si="3"/>
        <v>773</v>
      </c>
    </row>
    <row r="245" spans="1:14">
      <c r="A245" s="3" t="s">
        <v>9</v>
      </c>
      <c r="B245" s="4" t="s">
        <v>23</v>
      </c>
      <c r="C245" s="3" t="b">
        <v>0</v>
      </c>
      <c r="D245" s="3" t="s">
        <v>16</v>
      </c>
      <c r="E245" s="27">
        <v>1.86667183083128</v>
      </c>
      <c r="F245" s="32">
        <v>90.143858496643603</v>
      </c>
      <c r="G245" s="27">
        <v>2.07525283799696E-2</v>
      </c>
      <c r="H245" s="36">
        <v>1.00337662266815</v>
      </c>
      <c r="I245" s="32">
        <v>89.723819339340807</v>
      </c>
      <c r="J245" s="28">
        <v>153</v>
      </c>
      <c r="K245" s="28">
        <v>367</v>
      </c>
      <c r="L245" s="28">
        <v>243</v>
      </c>
      <c r="M245" s="28">
        <v>13</v>
      </c>
      <c r="N245" s="28">
        <f t="shared" si="3"/>
        <v>776</v>
      </c>
    </row>
    <row r="246" spans="1:14">
      <c r="A246" s="3" t="s">
        <v>27</v>
      </c>
      <c r="C246" s="3" t="b">
        <v>1</v>
      </c>
      <c r="D246" s="3" t="s">
        <v>20</v>
      </c>
      <c r="E246" s="27">
        <v>1.3479047283576699</v>
      </c>
      <c r="F246" s="32">
        <v>95.5446593638206</v>
      </c>
      <c r="G246" s="27">
        <v>8.7265272471017605E-3</v>
      </c>
      <c r="H246" s="36">
        <v>0.94293235512824702</v>
      </c>
      <c r="I246" s="32">
        <v>103.02644251869199</v>
      </c>
      <c r="J246" s="28">
        <v>300</v>
      </c>
      <c r="K246" s="28">
        <v>160</v>
      </c>
      <c r="L246" s="28">
        <v>22</v>
      </c>
      <c r="M246" s="28">
        <v>296</v>
      </c>
      <c r="N246" s="28">
        <f t="shared" si="3"/>
        <v>778</v>
      </c>
    </row>
    <row r="247" spans="1:14">
      <c r="A247" s="3" t="s">
        <v>27</v>
      </c>
      <c r="B247" s="4" t="s">
        <v>25</v>
      </c>
      <c r="C247" s="3" t="b">
        <v>1</v>
      </c>
      <c r="D247" s="3" t="s">
        <v>20</v>
      </c>
      <c r="E247" s="27">
        <v>1.3472721132246499</v>
      </c>
      <c r="F247" s="32">
        <v>95.944431479229607</v>
      </c>
      <c r="G247" s="27">
        <v>8.7043101266172703E-3</v>
      </c>
      <c r="H247" s="36">
        <v>0.94668296496598303</v>
      </c>
      <c r="I247" s="32">
        <v>102.981281857463</v>
      </c>
      <c r="J247" s="28">
        <v>304</v>
      </c>
      <c r="K247" s="28">
        <v>159</v>
      </c>
      <c r="L247" s="28">
        <v>25</v>
      </c>
      <c r="M247" s="28">
        <v>295</v>
      </c>
      <c r="N247" s="28">
        <f t="shared" si="3"/>
        <v>783</v>
      </c>
    </row>
    <row r="248" spans="1:14">
      <c r="A248" s="3" t="s">
        <v>9</v>
      </c>
      <c r="B248" s="4" t="s">
        <v>23</v>
      </c>
      <c r="C248" s="3" t="b">
        <v>0</v>
      </c>
      <c r="D248" s="3" t="s">
        <v>19</v>
      </c>
      <c r="E248" s="27">
        <v>1.76150368646389</v>
      </c>
      <c r="F248" s="32">
        <v>90.151790558114499</v>
      </c>
      <c r="G248" s="27">
        <v>1.95989000230604E-2</v>
      </c>
      <c r="H248" s="36">
        <v>1.0042633248145501</v>
      </c>
      <c r="I248" s="32">
        <v>89.648825188231299</v>
      </c>
      <c r="J248" s="28">
        <v>159.5</v>
      </c>
      <c r="K248" s="28">
        <v>352</v>
      </c>
      <c r="L248" s="28">
        <v>251</v>
      </c>
      <c r="M248" s="28">
        <v>21</v>
      </c>
      <c r="N248" s="28">
        <f t="shared" si="3"/>
        <v>783.5</v>
      </c>
    </row>
    <row r="249" spans="1:14">
      <c r="A249" s="3" t="s">
        <v>27</v>
      </c>
      <c r="B249" s="4" t="s">
        <v>26</v>
      </c>
      <c r="C249" s="3" t="b">
        <v>0</v>
      </c>
      <c r="D249" s="3" t="s">
        <v>18</v>
      </c>
      <c r="E249" s="27">
        <v>-1.1361199676592899</v>
      </c>
      <c r="F249" s="32">
        <v>90.264911362551402</v>
      </c>
      <c r="G249" s="27">
        <v>-1.2755507651045E-2</v>
      </c>
      <c r="H249" s="36">
        <v>1.0158795360280599</v>
      </c>
      <c r="I249" s="32">
        <v>88.852023928477394</v>
      </c>
      <c r="J249" s="28">
        <v>175</v>
      </c>
      <c r="K249" s="28">
        <v>237</v>
      </c>
      <c r="L249" s="28">
        <v>282</v>
      </c>
      <c r="M249" s="28">
        <v>105</v>
      </c>
      <c r="N249" s="28">
        <f t="shared" si="3"/>
        <v>799</v>
      </c>
    </row>
    <row r="250" spans="1:14">
      <c r="A250" s="3" t="s">
        <v>27</v>
      </c>
      <c r="C250" s="3" t="b">
        <v>1</v>
      </c>
      <c r="D250" s="3" t="s">
        <v>18</v>
      </c>
      <c r="E250" s="27">
        <v>1.42942229338618</v>
      </c>
      <c r="F250" s="32">
        <v>95.640626200321094</v>
      </c>
      <c r="G250" s="27">
        <v>9.6103063511133492E-3</v>
      </c>
      <c r="H250" s="36">
        <v>0.94865157633319797</v>
      </c>
      <c r="I250" s="32">
        <v>102.42650029901201</v>
      </c>
      <c r="J250" s="28">
        <v>301</v>
      </c>
      <c r="K250" s="28">
        <v>181.5</v>
      </c>
      <c r="L250" s="28">
        <v>26</v>
      </c>
      <c r="M250" s="28">
        <v>294</v>
      </c>
      <c r="N250" s="28">
        <f t="shared" si="3"/>
        <v>802.5</v>
      </c>
    </row>
    <row r="251" spans="1:14">
      <c r="A251" s="3" t="s">
        <v>27</v>
      </c>
      <c r="B251" s="4" t="s">
        <v>22</v>
      </c>
      <c r="C251" s="3" t="b">
        <v>0</v>
      </c>
      <c r="D251" s="3" t="s">
        <v>13</v>
      </c>
      <c r="E251" s="27">
        <v>-2.1194953440815301</v>
      </c>
      <c r="F251" s="32">
        <v>89.9714257656981</v>
      </c>
      <c r="G251" s="27">
        <v>-2.3603585717300701E-2</v>
      </c>
      <c r="H251" s="36">
        <v>1.0088880356008501</v>
      </c>
      <c r="I251" s="32">
        <v>89.153348104837903</v>
      </c>
      <c r="J251" s="28">
        <v>104.5</v>
      </c>
      <c r="K251" s="28">
        <v>395</v>
      </c>
      <c r="L251" s="28">
        <v>267.5</v>
      </c>
      <c r="M251" s="28">
        <v>40</v>
      </c>
      <c r="N251" s="28">
        <f t="shared" si="3"/>
        <v>807</v>
      </c>
    </row>
    <row r="252" spans="1:14">
      <c r="A252" s="3" t="s">
        <v>24</v>
      </c>
      <c r="B252" s="4" t="s">
        <v>26</v>
      </c>
      <c r="C252" s="3" t="b">
        <v>0</v>
      </c>
      <c r="D252" s="3" t="s">
        <v>19</v>
      </c>
      <c r="E252" s="27">
        <v>1.8786218788006099</v>
      </c>
      <c r="F252" s="32">
        <v>90.6280214353568</v>
      </c>
      <c r="G252" s="27">
        <v>2.08344017388323E-2</v>
      </c>
      <c r="H252" s="36">
        <v>1.0023902069713599</v>
      </c>
      <c r="I252" s="32">
        <v>90.293638650517195</v>
      </c>
      <c r="J252" s="28">
        <v>196</v>
      </c>
      <c r="K252" s="28">
        <v>369</v>
      </c>
      <c r="L252" s="28">
        <v>237.5</v>
      </c>
      <c r="M252" s="28">
        <v>7</v>
      </c>
      <c r="N252" s="28">
        <f t="shared" si="3"/>
        <v>809.5</v>
      </c>
    </row>
    <row r="253" spans="1:14">
      <c r="A253" s="3" t="s">
        <v>9</v>
      </c>
      <c r="C253" s="3" t="b">
        <v>1</v>
      </c>
      <c r="D253" s="3" t="s">
        <v>20</v>
      </c>
      <c r="E253" s="27">
        <v>1.25651237079371</v>
      </c>
      <c r="F253" s="32">
        <v>92.215782830604994</v>
      </c>
      <c r="G253" s="27">
        <v>1.23897015472396E-2</v>
      </c>
      <c r="H253" s="36">
        <v>1.00439487467137</v>
      </c>
      <c r="I253" s="32">
        <v>90.969116247252103</v>
      </c>
      <c r="J253" s="28">
        <v>252</v>
      </c>
      <c r="K253" s="28">
        <v>226</v>
      </c>
      <c r="L253" s="28">
        <v>251</v>
      </c>
      <c r="M253" s="28">
        <v>90</v>
      </c>
      <c r="N253" s="28">
        <f t="shared" si="3"/>
        <v>819</v>
      </c>
    </row>
    <row r="254" spans="1:14">
      <c r="A254" s="3" t="s">
        <v>27</v>
      </c>
      <c r="B254" s="4" t="s">
        <v>25</v>
      </c>
      <c r="C254" s="3" t="b">
        <v>1</v>
      </c>
      <c r="D254" s="3" t="s">
        <v>18</v>
      </c>
      <c r="E254" s="27">
        <v>1.44663241456753</v>
      </c>
      <c r="F254" s="32">
        <v>96.267087625704704</v>
      </c>
      <c r="G254" s="27">
        <v>9.8539357002643095E-3</v>
      </c>
      <c r="H254" s="36">
        <v>0.95518731657229505</v>
      </c>
      <c r="I254" s="32">
        <v>102.327728843156</v>
      </c>
      <c r="J254" s="28">
        <v>307</v>
      </c>
      <c r="K254" s="28">
        <v>185</v>
      </c>
      <c r="L254" s="28">
        <v>45</v>
      </c>
      <c r="M254" s="28">
        <v>284</v>
      </c>
      <c r="N254" s="28">
        <f t="shared" si="3"/>
        <v>821</v>
      </c>
    </row>
    <row r="255" spans="1:14">
      <c r="A255" s="3" t="s">
        <v>27</v>
      </c>
      <c r="B255" s="4" t="s">
        <v>26</v>
      </c>
      <c r="C255" s="3" t="b">
        <v>0</v>
      </c>
      <c r="D255" s="3" t="s">
        <v>20</v>
      </c>
      <c r="E255" s="27">
        <v>-1.2140906072137501</v>
      </c>
      <c r="F255" s="32">
        <v>90.273899149888393</v>
      </c>
      <c r="G255" s="27">
        <v>-1.3630963598961999E-2</v>
      </c>
      <c r="H255" s="36">
        <v>1.01604071203325</v>
      </c>
      <c r="I255" s="32">
        <v>88.846552462937893</v>
      </c>
      <c r="J255" s="28">
        <v>176</v>
      </c>
      <c r="K255" s="28">
        <v>260</v>
      </c>
      <c r="L255" s="28">
        <v>282</v>
      </c>
      <c r="M255" s="28">
        <v>106</v>
      </c>
      <c r="N255" s="28">
        <f t="shared" si="3"/>
        <v>824</v>
      </c>
    </row>
    <row r="256" spans="1:14">
      <c r="A256" s="3" t="s">
        <v>9</v>
      </c>
      <c r="B256" s="4" t="s">
        <v>25</v>
      </c>
      <c r="C256" s="3" t="b">
        <v>1</v>
      </c>
      <c r="D256" s="3" t="s">
        <v>20</v>
      </c>
      <c r="E256" s="27">
        <v>1.1359447252264301</v>
      </c>
      <c r="F256" s="32">
        <v>92.464069416087398</v>
      </c>
      <c r="G256" s="27">
        <v>1.09765802290598E-2</v>
      </c>
      <c r="H256" s="36">
        <v>1.0075832148728801</v>
      </c>
      <c r="I256" s="32">
        <v>90.938268496865106</v>
      </c>
      <c r="J256" s="28">
        <v>257</v>
      </c>
      <c r="K256" s="28">
        <v>190</v>
      </c>
      <c r="L256" s="28">
        <v>263.5</v>
      </c>
      <c r="M256" s="28">
        <v>114</v>
      </c>
      <c r="N256" s="28">
        <f t="shared" si="3"/>
        <v>824.5</v>
      </c>
    </row>
    <row r="257" spans="1:14">
      <c r="A257" s="3" t="s">
        <v>24</v>
      </c>
      <c r="B257" s="4" t="s">
        <v>26</v>
      </c>
      <c r="C257" s="3" t="b">
        <v>0</v>
      </c>
      <c r="D257" s="3" t="s">
        <v>20</v>
      </c>
      <c r="E257" s="27">
        <v>1.87245410688471</v>
      </c>
      <c r="F257" s="32">
        <v>90.678914550507898</v>
      </c>
      <c r="G257" s="27">
        <v>2.0783333725480999E-2</v>
      </c>
      <c r="H257" s="36">
        <v>1.00310691704382</v>
      </c>
      <c r="I257" s="32">
        <v>90.281559907233998</v>
      </c>
      <c r="J257" s="28">
        <v>206</v>
      </c>
      <c r="K257" s="28">
        <v>368</v>
      </c>
      <c r="L257" s="28">
        <v>243</v>
      </c>
      <c r="M257" s="28">
        <v>8.5</v>
      </c>
      <c r="N257" s="28">
        <f t="shared" si="3"/>
        <v>825.5</v>
      </c>
    </row>
    <row r="258" spans="1:14">
      <c r="A258" s="3" t="s">
        <v>24</v>
      </c>
      <c r="B258" s="4" t="s">
        <v>26</v>
      </c>
      <c r="C258" s="3" t="b">
        <v>0</v>
      </c>
      <c r="D258" s="3" t="s">
        <v>10</v>
      </c>
      <c r="E258" s="27">
        <v>1.85711880963166</v>
      </c>
      <c r="F258" s="32">
        <v>90.670601352524798</v>
      </c>
      <c r="G258" s="27">
        <v>2.0624156355974699E-2</v>
      </c>
      <c r="H258" s="36">
        <v>1.0035209882656899</v>
      </c>
      <c r="I258" s="32">
        <v>90.236043537128495</v>
      </c>
      <c r="J258" s="28">
        <v>203</v>
      </c>
      <c r="K258" s="28">
        <v>363.5</v>
      </c>
      <c r="L258" s="28">
        <v>251</v>
      </c>
      <c r="M258" s="28">
        <v>16.5</v>
      </c>
      <c r="N258" s="28">
        <f t="shared" si="3"/>
        <v>834</v>
      </c>
    </row>
    <row r="259" spans="1:14">
      <c r="A259" s="3" t="s">
        <v>24</v>
      </c>
      <c r="B259" s="4" t="s">
        <v>26</v>
      </c>
      <c r="C259" s="3" t="b">
        <v>0</v>
      </c>
      <c r="D259" s="3" t="s">
        <v>16</v>
      </c>
      <c r="E259" s="27">
        <v>1.85711880963166</v>
      </c>
      <c r="F259" s="32">
        <v>90.670601352524798</v>
      </c>
      <c r="G259" s="27">
        <v>2.0624156355974699E-2</v>
      </c>
      <c r="H259" s="36">
        <v>1.0035209882656899</v>
      </c>
      <c r="I259" s="32">
        <v>90.236043537128495</v>
      </c>
      <c r="J259" s="28">
        <v>203</v>
      </c>
      <c r="K259" s="28">
        <v>363.5</v>
      </c>
      <c r="L259" s="28">
        <v>251</v>
      </c>
      <c r="M259" s="28">
        <v>16.5</v>
      </c>
      <c r="N259" s="28">
        <f t="shared" ref="N259:N322" si="4">J259+K259+L259+M259</f>
        <v>834</v>
      </c>
    </row>
    <row r="260" spans="1:14">
      <c r="A260" s="3" t="s">
        <v>9</v>
      </c>
      <c r="C260" s="3" t="b">
        <v>0</v>
      </c>
      <c r="D260" s="3" t="s">
        <v>11</v>
      </c>
      <c r="E260" s="27">
        <v>6.5508561215306502E-2</v>
      </c>
      <c r="F260" s="32">
        <v>92.458957588413199</v>
      </c>
      <c r="G260" s="27">
        <v>-6.7346343991472695E-4</v>
      </c>
      <c r="H260" s="36">
        <v>0.97577557034566198</v>
      </c>
      <c r="I260" s="32">
        <v>0.97577557034566198</v>
      </c>
      <c r="J260" s="28">
        <v>257</v>
      </c>
      <c r="K260" s="28">
        <v>4</v>
      </c>
      <c r="L260" s="28">
        <v>141</v>
      </c>
      <c r="M260" s="28">
        <v>437</v>
      </c>
      <c r="N260" s="28">
        <f t="shared" si="4"/>
        <v>839</v>
      </c>
    </row>
    <row r="261" spans="1:14">
      <c r="A261" s="3" t="s">
        <v>27</v>
      </c>
      <c r="B261" s="4" t="s">
        <v>22</v>
      </c>
      <c r="C261" s="3" t="b">
        <v>0</v>
      </c>
      <c r="D261" s="3" t="s">
        <v>17</v>
      </c>
      <c r="E261" s="27">
        <v>-1.71921415989071</v>
      </c>
      <c r="F261" s="32">
        <v>90.253114944796906</v>
      </c>
      <c r="G261" s="27">
        <v>-1.9114894988764401E-2</v>
      </c>
      <c r="H261" s="36">
        <v>1.0104995839789701</v>
      </c>
      <c r="I261" s="32">
        <v>89.2963754748383</v>
      </c>
      <c r="J261" s="28">
        <v>174</v>
      </c>
      <c r="K261" s="28">
        <v>350</v>
      </c>
      <c r="L261" s="28">
        <v>270</v>
      </c>
      <c r="M261" s="28">
        <v>48</v>
      </c>
      <c r="N261" s="28">
        <f t="shared" si="4"/>
        <v>842</v>
      </c>
    </row>
    <row r="262" spans="1:14">
      <c r="A262" s="3" t="s">
        <v>24</v>
      </c>
      <c r="B262" s="4" t="s">
        <v>25</v>
      </c>
      <c r="C262" s="3" t="b">
        <v>1</v>
      </c>
      <c r="D262" s="3" t="s">
        <v>20</v>
      </c>
      <c r="E262" s="27">
        <v>1.2920374393468601</v>
      </c>
      <c r="F262" s="32">
        <v>92.458293826178604</v>
      </c>
      <c r="G262" s="27">
        <v>1.260288122473E-2</v>
      </c>
      <c r="H262" s="36">
        <v>1.00683649603755</v>
      </c>
      <c r="I262" s="32">
        <v>90.9704079477997</v>
      </c>
      <c r="J262" s="28">
        <v>257</v>
      </c>
      <c r="K262" s="28">
        <v>234.5</v>
      </c>
      <c r="L262" s="28">
        <v>259.5</v>
      </c>
      <c r="M262" s="28">
        <v>110</v>
      </c>
      <c r="N262" s="28">
        <f t="shared" si="4"/>
        <v>861</v>
      </c>
    </row>
    <row r="263" spans="1:14">
      <c r="A263" s="3" t="s">
        <v>27</v>
      </c>
      <c r="C263" s="3" t="b">
        <v>1</v>
      </c>
      <c r="D263" s="3" t="s">
        <v>19</v>
      </c>
      <c r="E263" s="27">
        <v>-1.0383623384384599</v>
      </c>
      <c r="F263" s="32">
        <v>96.625742457546295</v>
      </c>
      <c r="G263" s="27">
        <v>-1.18890566264407E-2</v>
      </c>
      <c r="H263" s="36">
        <v>0.96487051414759895</v>
      </c>
      <c r="I263" s="32">
        <v>101.050168285726</v>
      </c>
      <c r="J263" s="28">
        <v>312</v>
      </c>
      <c r="K263" s="28">
        <v>217</v>
      </c>
      <c r="L263" s="28">
        <v>92</v>
      </c>
      <c r="M263" s="28">
        <v>240.5</v>
      </c>
      <c r="N263" s="28">
        <f t="shared" si="4"/>
        <v>861.5</v>
      </c>
    </row>
    <row r="264" spans="1:14">
      <c r="A264" s="3" t="s">
        <v>27</v>
      </c>
      <c r="B264" s="4" t="s">
        <v>22</v>
      </c>
      <c r="C264" s="3" t="b">
        <v>0</v>
      </c>
      <c r="D264" s="3" t="s">
        <v>14</v>
      </c>
      <c r="E264" s="27">
        <v>-1.83117993983024</v>
      </c>
      <c r="F264" s="32">
        <v>90.184337438657707</v>
      </c>
      <c r="G264" s="27">
        <v>-2.0400379130535998E-2</v>
      </c>
      <c r="H264" s="36">
        <v>1.01178922379326</v>
      </c>
      <c r="I264" s="32">
        <v>89.112285231652905</v>
      </c>
      <c r="J264" s="28">
        <v>167</v>
      </c>
      <c r="K264" s="28">
        <v>359.5</v>
      </c>
      <c r="L264" s="28">
        <v>273</v>
      </c>
      <c r="M264" s="28">
        <v>66.5</v>
      </c>
      <c r="N264" s="28">
        <f t="shared" si="4"/>
        <v>866</v>
      </c>
    </row>
    <row r="265" spans="1:14">
      <c r="A265" s="3" t="s">
        <v>24</v>
      </c>
      <c r="C265" s="3" t="b">
        <v>1</v>
      </c>
      <c r="D265" s="3" t="s">
        <v>20</v>
      </c>
      <c r="E265" s="27">
        <v>0.95130690243989602</v>
      </c>
      <c r="F265" s="32">
        <v>92.088710750131099</v>
      </c>
      <c r="G265" s="27">
        <v>9.3056387379760099E-3</v>
      </c>
      <c r="H265" s="36">
        <v>1.0198495625331501</v>
      </c>
      <c r="I265" s="32">
        <v>89.3286271688374</v>
      </c>
      <c r="J265" s="28">
        <v>243</v>
      </c>
      <c r="K265" s="28">
        <v>176</v>
      </c>
      <c r="L265" s="28">
        <v>290.5</v>
      </c>
      <c r="M265" s="28">
        <v>157</v>
      </c>
      <c r="N265" s="28">
        <f t="shared" si="4"/>
        <v>866.5</v>
      </c>
    </row>
    <row r="266" spans="1:14">
      <c r="A266" s="3" t="s">
        <v>27</v>
      </c>
      <c r="B266" s="4" t="s">
        <v>23</v>
      </c>
      <c r="C266" s="3" t="b">
        <v>0</v>
      </c>
      <c r="D266" s="3" t="s">
        <v>16</v>
      </c>
      <c r="E266" s="27">
        <v>-1.75257244062815</v>
      </c>
      <c r="F266" s="32">
        <v>89.939274301096304</v>
      </c>
      <c r="G266" s="27">
        <v>-1.9616304282960899E-2</v>
      </c>
      <c r="H266" s="36">
        <v>1.02233136567405</v>
      </c>
      <c r="I266" s="32">
        <v>87.931598342714196</v>
      </c>
      <c r="J266" s="28">
        <v>92</v>
      </c>
      <c r="K266" s="28">
        <v>353</v>
      </c>
      <c r="L266" s="28">
        <v>293.5</v>
      </c>
      <c r="M266" s="28">
        <v>141.5</v>
      </c>
      <c r="N266" s="28">
        <f t="shared" si="4"/>
        <v>880</v>
      </c>
    </row>
    <row r="267" spans="1:14">
      <c r="A267" s="3" t="s">
        <v>27</v>
      </c>
      <c r="B267" s="4" t="s">
        <v>23</v>
      </c>
      <c r="C267" s="3" t="b">
        <v>0</v>
      </c>
      <c r="D267" s="3" t="s">
        <v>10</v>
      </c>
      <c r="E267" s="27">
        <v>-1.8961691967483201</v>
      </c>
      <c r="F267" s="32">
        <v>89.8419993572804</v>
      </c>
      <c r="G267" s="27">
        <v>-2.1261209017282599E-2</v>
      </c>
      <c r="H267" s="36">
        <v>1.02158046777249</v>
      </c>
      <c r="I267" s="32">
        <v>87.900744458243395</v>
      </c>
      <c r="J267" s="28">
        <v>80</v>
      </c>
      <c r="K267" s="28">
        <v>370</v>
      </c>
      <c r="L267" s="28">
        <v>293.5</v>
      </c>
      <c r="M267" s="28">
        <v>138.5</v>
      </c>
      <c r="N267" s="28">
        <f t="shared" si="4"/>
        <v>882</v>
      </c>
    </row>
    <row r="268" spans="1:14">
      <c r="A268" s="3" t="s">
        <v>27</v>
      </c>
      <c r="B268" s="4" t="s">
        <v>21</v>
      </c>
      <c r="C268" s="3" t="b">
        <v>0</v>
      </c>
      <c r="D268" s="3" t="s">
        <v>10</v>
      </c>
      <c r="E268" s="27">
        <v>-2.0221983367308898</v>
      </c>
      <c r="F268" s="32">
        <v>90.140826011787496</v>
      </c>
      <c r="G268" s="27">
        <v>-2.2600172776012201E-2</v>
      </c>
      <c r="H268" s="36">
        <v>1.0134040724370399</v>
      </c>
      <c r="I268" s="32">
        <v>88.930555355827593</v>
      </c>
      <c r="J268" s="28">
        <v>153</v>
      </c>
      <c r="K268" s="28">
        <v>388.5</v>
      </c>
      <c r="L268" s="28">
        <v>275.5</v>
      </c>
      <c r="M268" s="28">
        <v>87.5</v>
      </c>
      <c r="N268" s="28">
        <f t="shared" si="4"/>
        <v>904.5</v>
      </c>
    </row>
    <row r="269" spans="1:14">
      <c r="A269" s="3" t="s">
        <v>27</v>
      </c>
      <c r="B269" s="4" t="s">
        <v>21</v>
      </c>
      <c r="C269" s="3" t="b">
        <v>0</v>
      </c>
      <c r="D269" s="3" t="s">
        <v>16</v>
      </c>
      <c r="E269" s="27">
        <v>-2.0221983367308898</v>
      </c>
      <c r="F269" s="32">
        <v>90.140826011787496</v>
      </c>
      <c r="G269" s="27">
        <v>-2.2600172776012201E-2</v>
      </c>
      <c r="H269" s="36">
        <v>1.0134040724370399</v>
      </c>
      <c r="I269" s="32">
        <v>88.930555355827593</v>
      </c>
      <c r="J269" s="28">
        <v>153</v>
      </c>
      <c r="K269" s="28">
        <v>388.5</v>
      </c>
      <c r="L269" s="28">
        <v>275.5</v>
      </c>
      <c r="M269" s="28">
        <v>87.5</v>
      </c>
      <c r="N269" s="28">
        <f t="shared" si="4"/>
        <v>904.5</v>
      </c>
    </row>
    <row r="270" spans="1:14">
      <c r="A270" s="3" t="s">
        <v>27</v>
      </c>
      <c r="C270" s="3" t="b">
        <v>1</v>
      </c>
      <c r="D270" s="3" t="s">
        <v>10</v>
      </c>
      <c r="E270" s="27">
        <v>-1.9958593715544899</v>
      </c>
      <c r="F270" s="32">
        <v>94.951795777640001</v>
      </c>
      <c r="G270" s="27">
        <v>-1.63714138374145E-2</v>
      </c>
      <c r="H270" s="36">
        <v>0.95185699045371497</v>
      </c>
      <c r="I270" s="32">
        <v>101.235974206549</v>
      </c>
      <c r="J270" s="28">
        <v>285.5</v>
      </c>
      <c r="K270" s="28">
        <v>302</v>
      </c>
      <c r="L270" s="28">
        <v>31</v>
      </c>
      <c r="M270" s="28">
        <v>292.5</v>
      </c>
      <c r="N270" s="28">
        <f t="shared" si="4"/>
        <v>911</v>
      </c>
    </row>
    <row r="271" spans="1:14" s="11" customFormat="1">
      <c r="A271" s="3" t="s">
        <v>27</v>
      </c>
      <c r="B271" s="4"/>
      <c r="C271" s="3" t="b">
        <v>1</v>
      </c>
      <c r="D271" s="3" t="s">
        <v>16</v>
      </c>
      <c r="E271" s="27">
        <v>-1.9958593715544899</v>
      </c>
      <c r="F271" s="32">
        <v>94.951795777640001</v>
      </c>
      <c r="G271" s="27">
        <v>-1.63714138374145E-2</v>
      </c>
      <c r="H271" s="36">
        <v>0.95185699045371497</v>
      </c>
      <c r="I271" s="32">
        <v>101.235974206549</v>
      </c>
      <c r="J271" s="28">
        <v>285.5</v>
      </c>
      <c r="K271" s="28">
        <v>303</v>
      </c>
      <c r="L271" s="28">
        <v>31</v>
      </c>
      <c r="M271" s="28">
        <v>292.5</v>
      </c>
      <c r="N271" s="28">
        <f t="shared" si="4"/>
        <v>912</v>
      </c>
    </row>
    <row r="272" spans="1:14">
      <c r="A272" s="3" t="s">
        <v>27</v>
      </c>
      <c r="B272" s="4" t="s">
        <v>22</v>
      </c>
      <c r="C272" s="3" t="b">
        <v>0</v>
      </c>
      <c r="D272" s="3" t="s">
        <v>10</v>
      </c>
      <c r="E272" s="27">
        <v>-2.2473739544841802</v>
      </c>
      <c r="F272" s="32">
        <v>89.810644278890507</v>
      </c>
      <c r="G272" s="27">
        <v>-2.5263522333074599E-2</v>
      </c>
      <c r="H272" s="36">
        <v>1.02162992070124</v>
      </c>
      <c r="I272" s="32">
        <v>87.866870002562393</v>
      </c>
      <c r="J272" s="28">
        <v>77.5</v>
      </c>
      <c r="K272" s="28">
        <v>404</v>
      </c>
      <c r="L272" s="28">
        <v>293.5</v>
      </c>
      <c r="M272" s="28">
        <v>138.5</v>
      </c>
      <c r="N272" s="28">
        <f t="shared" si="4"/>
        <v>913.5</v>
      </c>
    </row>
    <row r="273" spans="1:14">
      <c r="A273" s="3" t="s">
        <v>27</v>
      </c>
      <c r="B273" s="4" t="s">
        <v>25</v>
      </c>
      <c r="C273" s="3" t="b">
        <v>1</v>
      </c>
      <c r="D273" s="3" t="s">
        <v>10</v>
      </c>
      <c r="E273" s="27">
        <v>-2.0076186495932999</v>
      </c>
      <c r="F273" s="32">
        <v>95.025524042997603</v>
      </c>
      <c r="G273" s="27">
        <v>-1.6444242241860401E-2</v>
      </c>
      <c r="H273" s="36">
        <v>0.95206575383925995</v>
      </c>
      <c r="I273" s="32">
        <v>101.294583802978</v>
      </c>
      <c r="J273" s="28">
        <v>289.5</v>
      </c>
      <c r="K273" s="28">
        <v>306.5</v>
      </c>
      <c r="L273" s="28">
        <v>31</v>
      </c>
      <c r="M273" s="28">
        <v>290.5</v>
      </c>
      <c r="N273" s="28">
        <f t="shared" si="4"/>
        <v>917.5</v>
      </c>
    </row>
    <row r="274" spans="1:14">
      <c r="A274" s="3" t="s">
        <v>27</v>
      </c>
      <c r="B274" s="4" t="s">
        <v>25</v>
      </c>
      <c r="C274" s="3" t="b">
        <v>1</v>
      </c>
      <c r="D274" s="3" t="s">
        <v>16</v>
      </c>
      <c r="E274" s="27">
        <v>-2.0076186495932999</v>
      </c>
      <c r="F274" s="32">
        <v>95.025524042997603</v>
      </c>
      <c r="G274" s="27">
        <v>-1.6444242241860401E-2</v>
      </c>
      <c r="H274" s="36">
        <v>0.95206575383925995</v>
      </c>
      <c r="I274" s="32">
        <v>101.294583802978</v>
      </c>
      <c r="J274" s="28">
        <v>289.5</v>
      </c>
      <c r="K274" s="28">
        <v>306.5</v>
      </c>
      <c r="L274" s="28">
        <v>31</v>
      </c>
      <c r="M274" s="28">
        <v>290.5</v>
      </c>
      <c r="N274" s="28">
        <f t="shared" si="4"/>
        <v>917.5</v>
      </c>
    </row>
    <row r="275" spans="1:14">
      <c r="A275" s="3" t="s">
        <v>27</v>
      </c>
      <c r="B275" s="4" t="s">
        <v>22</v>
      </c>
      <c r="C275" s="3" t="b">
        <v>0</v>
      </c>
      <c r="D275" s="3" t="s">
        <v>16</v>
      </c>
      <c r="E275" s="27">
        <v>-2.0842828797714898</v>
      </c>
      <c r="F275" s="32">
        <v>89.914056025813395</v>
      </c>
      <c r="G275" s="27">
        <v>-2.33952216928782E-2</v>
      </c>
      <c r="H275" s="36">
        <v>1.0224739676672601</v>
      </c>
      <c r="I275" s="32">
        <v>87.895788400917098</v>
      </c>
      <c r="J275" s="28">
        <v>88</v>
      </c>
      <c r="K275" s="28">
        <v>394</v>
      </c>
      <c r="L275" s="28">
        <v>293.5</v>
      </c>
      <c r="M275" s="28">
        <v>143</v>
      </c>
      <c r="N275" s="28">
        <f t="shared" si="4"/>
        <v>918.5</v>
      </c>
    </row>
    <row r="276" spans="1:14">
      <c r="A276" s="3" t="s">
        <v>27</v>
      </c>
      <c r="B276" s="4" t="s">
        <v>25</v>
      </c>
      <c r="C276" s="3" t="b">
        <v>1</v>
      </c>
      <c r="D276" s="3" t="s">
        <v>19</v>
      </c>
      <c r="E276" s="27">
        <v>-0.95256930456981603</v>
      </c>
      <c r="F276" s="32">
        <v>97.676057720909995</v>
      </c>
      <c r="G276" s="27">
        <v>-1.12716948187018E-2</v>
      </c>
      <c r="H276" s="36">
        <v>0.97857495390907401</v>
      </c>
      <c r="I276" s="32">
        <v>100.647166236364</v>
      </c>
      <c r="J276" s="28">
        <v>427</v>
      </c>
      <c r="K276" s="28">
        <v>191.5</v>
      </c>
      <c r="L276" s="28">
        <v>148.5</v>
      </c>
      <c r="M276" s="28">
        <v>161</v>
      </c>
      <c r="N276" s="28">
        <f t="shared" si="4"/>
        <v>928</v>
      </c>
    </row>
    <row r="277" spans="1:14">
      <c r="A277" s="3" t="s">
        <v>27</v>
      </c>
      <c r="B277" s="4" t="s">
        <v>21</v>
      </c>
      <c r="C277" s="3" t="b">
        <v>0</v>
      </c>
      <c r="D277" s="3" t="s">
        <v>19</v>
      </c>
      <c r="E277" s="27">
        <v>-1.8060566267945199</v>
      </c>
      <c r="F277" s="32">
        <v>90.403866808567699</v>
      </c>
      <c r="G277" s="27">
        <v>-2.0193810546990199E-2</v>
      </c>
      <c r="H277" s="36">
        <v>1.0164092165868901</v>
      </c>
      <c r="I277" s="32">
        <v>88.930911207690897</v>
      </c>
      <c r="J277" s="28">
        <v>180.5</v>
      </c>
      <c r="K277" s="28">
        <v>358</v>
      </c>
      <c r="L277" s="28">
        <v>282</v>
      </c>
      <c r="M277" s="28">
        <v>109</v>
      </c>
      <c r="N277" s="28">
        <f t="shared" si="4"/>
        <v>929.5</v>
      </c>
    </row>
    <row r="278" spans="1:14">
      <c r="A278" s="3" t="s">
        <v>27</v>
      </c>
      <c r="B278" s="4" t="s">
        <v>25</v>
      </c>
      <c r="C278" s="3" t="b">
        <v>1</v>
      </c>
      <c r="D278" s="3" t="s">
        <v>11</v>
      </c>
      <c r="E278" s="27">
        <v>-1.9065412139073099</v>
      </c>
      <c r="F278" s="32">
        <v>94.994218153911206</v>
      </c>
      <c r="G278" s="27">
        <v>-1.52525038546751E-2</v>
      </c>
      <c r="H278" s="36">
        <v>0.97019115726798499</v>
      </c>
      <c r="I278" s="32">
        <v>99.7390663173462</v>
      </c>
      <c r="J278" s="28">
        <v>287.5</v>
      </c>
      <c r="K278" s="28">
        <v>281</v>
      </c>
      <c r="L278" s="28">
        <v>112.5</v>
      </c>
      <c r="M278" s="28">
        <v>254</v>
      </c>
      <c r="N278" s="28">
        <f t="shared" si="4"/>
        <v>935</v>
      </c>
    </row>
    <row r="279" spans="1:14">
      <c r="A279" s="3" t="s">
        <v>27</v>
      </c>
      <c r="C279" s="3" t="b">
        <v>1</v>
      </c>
      <c r="D279" s="3" t="s">
        <v>11</v>
      </c>
      <c r="E279" s="27">
        <v>-1.9039285995081801</v>
      </c>
      <c r="F279" s="32">
        <v>94.990521128226604</v>
      </c>
      <c r="G279" s="27">
        <v>-1.5267611080717201E-2</v>
      </c>
      <c r="H279" s="36">
        <v>0.97050897314232498</v>
      </c>
      <c r="I279" s="32">
        <v>99.708606138938507</v>
      </c>
      <c r="J279" s="28">
        <v>287.5</v>
      </c>
      <c r="K279" s="28">
        <v>282</v>
      </c>
      <c r="L279" s="28">
        <v>116.5</v>
      </c>
      <c r="M279" s="28">
        <v>253</v>
      </c>
      <c r="N279" s="28">
        <f t="shared" si="4"/>
        <v>939</v>
      </c>
    </row>
    <row r="280" spans="1:14">
      <c r="A280" s="3" t="s">
        <v>27</v>
      </c>
      <c r="B280" s="4" t="s">
        <v>25</v>
      </c>
      <c r="C280" s="3" t="b">
        <v>1</v>
      </c>
      <c r="D280" s="3" t="s">
        <v>12</v>
      </c>
      <c r="E280" s="27">
        <v>-2.1244684087246801</v>
      </c>
      <c r="F280" s="32">
        <v>94.597963304998103</v>
      </c>
      <c r="G280" s="27">
        <v>-1.57218832531252E-2</v>
      </c>
      <c r="H280" s="36">
        <v>0.97262017999388894</v>
      </c>
      <c r="I280" s="32">
        <v>99.069778283277003</v>
      </c>
      <c r="J280" s="28">
        <v>282</v>
      </c>
      <c r="K280" s="28">
        <v>290</v>
      </c>
      <c r="L280" s="28">
        <v>125.5</v>
      </c>
      <c r="M280" s="28">
        <v>244.5</v>
      </c>
      <c r="N280" s="28">
        <f t="shared" si="4"/>
        <v>942</v>
      </c>
    </row>
    <row r="281" spans="1:14">
      <c r="A281" s="3" t="s">
        <v>27</v>
      </c>
      <c r="C281" s="3" t="b">
        <v>1</v>
      </c>
      <c r="D281" s="3" t="s">
        <v>12</v>
      </c>
      <c r="E281" s="27">
        <v>-2.12580410843597</v>
      </c>
      <c r="F281" s="32">
        <v>94.555083662625506</v>
      </c>
      <c r="G281" s="27">
        <v>-1.5766445960985101E-2</v>
      </c>
      <c r="H281" s="36">
        <v>0.97249247922203197</v>
      </c>
      <c r="I281" s="32">
        <v>99.040846817722397</v>
      </c>
      <c r="J281" s="28">
        <v>281</v>
      </c>
      <c r="K281" s="28">
        <v>293</v>
      </c>
      <c r="L281" s="28">
        <v>120</v>
      </c>
      <c r="M281" s="28">
        <v>248.5</v>
      </c>
      <c r="N281" s="28">
        <f t="shared" si="4"/>
        <v>942.5</v>
      </c>
    </row>
    <row r="282" spans="1:14">
      <c r="A282" s="3" t="s">
        <v>27</v>
      </c>
      <c r="B282" s="4" t="s">
        <v>29</v>
      </c>
      <c r="C282" s="3" t="b">
        <v>0</v>
      </c>
      <c r="D282" s="3" t="s">
        <v>10</v>
      </c>
      <c r="E282" s="27">
        <v>-2.3913576242637902</v>
      </c>
      <c r="F282" s="32">
        <v>90.208689050071101</v>
      </c>
      <c r="G282" s="27">
        <v>-2.6755505465311202E-2</v>
      </c>
      <c r="H282" s="36">
        <v>1.01429955754137</v>
      </c>
      <c r="I282" s="32">
        <v>88.919546582227298</v>
      </c>
      <c r="J282" s="28">
        <v>171.5</v>
      </c>
      <c r="K282" s="28">
        <v>407</v>
      </c>
      <c r="L282" s="28">
        <v>278.5</v>
      </c>
      <c r="M282" s="28">
        <v>94.5</v>
      </c>
      <c r="N282" s="28">
        <f t="shared" si="4"/>
        <v>951.5</v>
      </c>
    </row>
    <row r="283" spans="1:14">
      <c r="A283" s="3" t="s">
        <v>27</v>
      </c>
      <c r="B283" s="4" t="s">
        <v>29</v>
      </c>
      <c r="C283" s="3" t="b">
        <v>0</v>
      </c>
      <c r="D283" s="3" t="s">
        <v>16</v>
      </c>
      <c r="E283" s="27">
        <v>-2.3913576242637902</v>
      </c>
      <c r="F283" s="32">
        <v>90.208689050071101</v>
      </c>
      <c r="G283" s="27">
        <v>-2.6755505465311202E-2</v>
      </c>
      <c r="H283" s="36">
        <v>1.01429955754137</v>
      </c>
      <c r="I283" s="32">
        <v>88.919546582227298</v>
      </c>
      <c r="J283" s="28">
        <v>171.5</v>
      </c>
      <c r="K283" s="28">
        <v>408</v>
      </c>
      <c r="L283" s="28">
        <v>278.5</v>
      </c>
      <c r="M283" s="28">
        <v>94.5</v>
      </c>
      <c r="N283" s="28">
        <f t="shared" si="4"/>
        <v>952.5</v>
      </c>
    </row>
    <row r="284" spans="1:14">
      <c r="A284" s="3" t="s">
        <v>27</v>
      </c>
      <c r="B284" s="4" t="s">
        <v>29</v>
      </c>
      <c r="C284" s="3" t="b">
        <v>0</v>
      </c>
      <c r="D284" s="3" t="s">
        <v>19</v>
      </c>
      <c r="E284" s="27">
        <v>-2.1233080681350498</v>
      </c>
      <c r="F284" s="32">
        <v>90.471471192784605</v>
      </c>
      <c r="G284" s="27">
        <v>-2.3764732805008699E-2</v>
      </c>
      <c r="H284" s="36">
        <v>1.0172795493825399</v>
      </c>
      <c r="I284" s="32">
        <v>88.921797056840305</v>
      </c>
      <c r="J284" s="28">
        <v>185.5</v>
      </c>
      <c r="K284" s="28">
        <v>396</v>
      </c>
      <c r="L284" s="28">
        <v>285</v>
      </c>
      <c r="M284" s="28">
        <v>115</v>
      </c>
      <c r="N284" s="28">
        <f t="shared" si="4"/>
        <v>981.5</v>
      </c>
    </row>
    <row r="285" spans="1:14">
      <c r="A285" s="3" t="s">
        <v>27</v>
      </c>
      <c r="B285" s="4" t="s">
        <v>30</v>
      </c>
      <c r="C285" s="3" t="b">
        <v>0</v>
      </c>
      <c r="D285" s="3" t="s">
        <v>10</v>
      </c>
      <c r="E285" s="27">
        <v>-2.65691614800211</v>
      </c>
      <c r="F285" s="32">
        <v>90.392420945997102</v>
      </c>
      <c r="G285" s="27">
        <v>-2.97348769958704E-2</v>
      </c>
      <c r="H285" s="36">
        <v>1.0161469680223201</v>
      </c>
      <c r="I285" s="32">
        <v>88.940066026228394</v>
      </c>
      <c r="J285" s="28">
        <v>178.5</v>
      </c>
      <c r="K285" s="28">
        <v>414.5</v>
      </c>
      <c r="L285" s="28">
        <v>282</v>
      </c>
      <c r="M285" s="28">
        <v>107.5</v>
      </c>
      <c r="N285" s="28">
        <f t="shared" si="4"/>
        <v>982.5</v>
      </c>
    </row>
    <row r="286" spans="1:14">
      <c r="A286" s="3" t="s">
        <v>27</v>
      </c>
      <c r="B286" s="4" t="s">
        <v>30</v>
      </c>
      <c r="C286" s="3" t="b">
        <v>0</v>
      </c>
      <c r="D286" s="3" t="s">
        <v>16</v>
      </c>
      <c r="E286" s="27">
        <v>-2.65691614800211</v>
      </c>
      <c r="F286" s="32">
        <v>90.392420945997102</v>
      </c>
      <c r="G286" s="27">
        <v>-2.97348769958704E-2</v>
      </c>
      <c r="H286" s="36">
        <v>1.0161469680223201</v>
      </c>
      <c r="I286" s="32">
        <v>88.940066026228394</v>
      </c>
      <c r="J286" s="28">
        <v>178.5</v>
      </c>
      <c r="K286" s="28">
        <v>414.5</v>
      </c>
      <c r="L286" s="28">
        <v>282</v>
      </c>
      <c r="M286" s="28">
        <v>107.5</v>
      </c>
      <c r="N286" s="28">
        <f t="shared" si="4"/>
        <v>982.5</v>
      </c>
    </row>
    <row r="287" spans="1:14">
      <c r="A287" s="3" t="s">
        <v>27</v>
      </c>
      <c r="B287" s="4" t="s">
        <v>26</v>
      </c>
      <c r="C287" s="3" t="b">
        <v>0</v>
      </c>
      <c r="D287" s="3" t="s">
        <v>10</v>
      </c>
      <c r="E287" s="27">
        <v>-3.1227899181282699</v>
      </c>
      <c r="F287" s="32">
        <v>90.491649037484095</v>
      </c>
      <c r="G287" s="27">
        <v>-3.4991845702615203E-2</v>
      </c>
      <c r="H287" s="36">
        <v>1.0177497011207499</v>
      </c>
      <c r="I287" s="32">
        <v>88.898428951279001</v>
      </c>
      <c r="J287" s="28">
        <v>188.5</v>
      </c>
      <c r="K287" s="28">
        <v>423.5</v>
      </c>
      <c r="L287" s="28">
        <v>286.5</v>
      </c>
      <c r="M287" s="28">
        <v>117.5</v>
      </c>
      <c r="N287" s="28">
        <f t="shared" si="4"/>
        <v>1016</v>
      </c>
    </row>
    <row r="288" spans="1:14">
      <c r="A288" s="3" t="s">
        <v>27</v>
      </c>
      <c r="B288" s="4" t="s">
        <v>26</v>
      </c>
      <c r="C288" s="3" t="b">
        <v>0</v>
      </c>
      <c r="D288" s="3" t="s">
        <v>16</v>
      </c>
      <c r="E288" s="27">
        <v>-3.1227899181282699</v>
      </c>
      <c r="F288" s="32">
        <v>90.491649037484095</v>
      </c>
      <c r="G288" s="27">
        <v>-3.4991845702615203E-2</v>
      </c>
      <c r="H288" s="36">
        <v>1.0177497011207499</v>
      </c>
      <c r="I288" s="32">
        <v>88.898428951279001</v>
      </c>
      <c r="J288" s="28">
        <v>188.5</v>
      </c>
      <c r="K288" s="28">
        <v>423.5</v>
      </c>
      <c r="L288" s="28">
        <v>286.5</v>
      </c>
      <c r="M288" s="28">
        <v>117.5</v>
      </c>
      <c r="N288" s="28">
        <f t="shared" si="4"/>
        <v>1016</v>
      </c>
    </row>
    <row r="289" spans="1:14">
      <c r="A289" s="3" t="s">
        <v>27</v>
      </c>
      <c r="B289" s="4" t="s">
        <v>30</v>
      </c>
      <c r="C289" s="3" t="b">
        <v>0</v>
      </c>
      <c r="D289" s="3" t="s">
        <v>19</v>
      </c>
      <c r="E289" s="27">
        <v>-2.4417370216409102</v>
      </c>
      <c r="F289" s="32">
        <v>90.6260417790768</v>
      </c>
      <c r="G289" s="27">
        <v>-2.73402786952552E-2</v>
      </c>
      <c r="H289" s="36">
        <v>1.01878120957024</v>
      </c>
      <c r="I289" s="32">
        <v>88.943520540519103</v>
      </c>
      <c r="J289" s="28">
        <v>196</v>
      </c>
      <c r="K289" s="28">
        <v>411</v>
      </c>
      <c r="L289" s="28">
        <v>288.5</v>
      </c>
      <c r="M289" s="28">
        <v>121</v>
      </c>
      <c r="N289" s="28">
        <f t="shared" si="4"/>
        <v>1016.5</v>
      </c>
    </row>
    <row r="290" spans="1:14">
      <c r="A290" s="3" t="s">
        <v>27</v>
      </c>
      <c r="B290" s="4" t="s">
        <v>23</v>
      </c>
      <c r="C290" s="3" t="b">
        <v>1</v>
      </c>
      <c r="D290" s="3" t="s">
        <v>18</v>
      </c>
      <c r="E290" s="27">
        <v>-2.5829612841523599</v>
      </c>
      <c r="F290" s="32">
        <v>90.169907218052302</v>
      </c>
      <c r="G290" s="27">
        <v>-2.9254624925213499E-2</v>
      </c>
      <c r="H290" s="36">
        <v>1.0273486592701699</v>
      </c>
      <c r="I290" s="32">
        <v>87.737704483638296</v>
      </c>
      <c r="J290" s="28">
        <v>164</v>
      </c>
      <c r="K290" s="28">
        <v>413</v>
      </c>
      <c r="L290" s="28">
        <v>296</v>
      </c>
      <c r="M290" s="28">
        <v>149</v>
      </c>
      <c r="N290" s="28">
        <f t="shared" si="4"/>
        <v>1022</v>
      </c>
    </row>
    <row r="291" spans="1:14">
      <c r="A291" s="3" t="s">
        <v>27</v>
      </c>
      <c r="C291" s="3" t="b">
        <v>1</v>
      </c>
      <c r="D291" s="3" t="s">
        <v>13</v>
      </c>
      <c r="E291" s="27">
        <v>-2.97847908868121</v>
      </c>
      <c r="F291" s="32">
        <v>93.915929531344801</v>
      </c>
      <c r="G291" s="27">
        <v>-2.2283328887472701E-2</v>
      </c>
      <c r="H291" s="36">
        <v>0.97048572441754999</v>
      </c>
      <c r="I291" s="32">
        <v>98.732276389508698</v>
      </c>
      <c r="J291" s="28">
        <v>278</v>
      </c>
      <c r="K291" s="28">
        <v>383</v>
      </c>
      <c r="L291" s="28">
        <v>112.5</v>
      </c>
      <c r="M291" s="28">
        <v>257</v>
      </c>
      <c r="N291" s="28">
        <f t="shared" si="4"/>
        <v>1030.5</v>
      </c>
    </row>
    <row r="292" spans="1:14">
      <c r="A292" s="3" t="s">
        <v>27</v>
      </c>
      <c r="B292" s="4" t="s">
        <v>22</v>
      </c>
      <c r="C292" s="3" t="b">
        <v>1</v>
      </c>
      <c r="D292" s="3" t="s">
        <v>18</v>
      </c>
      <c r="E292" s="27">
        <v>-2.6270160443847601</v>
      </c>
      <c r="F292" s="32">
        <v>90.214490560138799</v>
      </c>
      <c r="G292" s="27">
        <v>-2.97540323973438E-2</v>
      </c>
      <c r="H292" s="36">
        <v>1.0278272163776501</v>
      </c>
      <c r="I292" s="32">
        <v>87.741372278636405</v>
      </c>
      <c r="J292" s="28">
        <v>171.5</v>
      </c>
      <c r="K292" s="28">
        <v>416</v>
      </c>
      <c r="L292" s="28">
        <v>297</v>
      </c>
      <c r="M292" s="28">
        <v>150</v>
      </c>
      <c r="N292" s="28">
        <f t="shared" si="4"/>
        <v>1034.5</v>
      </c>
    </row>
    <row r="293" spans="1:14">
      <c r="A293" s="3" t="s">
        <v>27</v>
      </c>
      <c r="B293" s="4" t="s">
        <v>25</v>
      </c>
      <c r="C293" s="3" t="b">
        <v>1</v>
      </c>
      <c r="D293" s="3" t="s">
        <v>13</v>
      </c>
      <c r="E293" s="27">
        <v>-3.0074356000646398</v>
      </c>
      <c r="F293" s="32">
        <v>93.960478977599806</v>
      </c>
      <c r="G293" s="27">
        <v>-2.2497471153573902E-2</v>
      </c>
      <c r="H293" s="36">
        <v>0.97053846481970396</v>
      </c>
      <c r="I293" s="32">
        <v>98.759286637737702</v>
      </c>
      <c r="J293" s="28">
        <v>280</v>
      </c>
      <c r="K293" s="28">
        <v>385</v>
      </c>
      <c r="L293" s="28">
        <v>116.5</v>
      </c>
      <c r="M293" s="28">
        <v>256</v>
      </c>
      <c r="N293" s="28">
        <f t="shared" si="4"/>
        <v>1037.5</v>
      </c>
    </row>
    <row r="294" spans="1:14">
      <c r="A294" s="3" t="s">
        <v>27</v>
      </c>
      <c r="B294" s="4" t="s">
        <v>26</v>
      </c>
      <c r="C294" s="3" t="b">
        <v>0</v>
      </c>
      <c r="D294" s="3" t="s">
        <v>14</v>
      </c>
      <c r="E294" s="27">
        <v>1.26479373167943</v>
      </c>
      <c r="F294" s="32">
        <v>97.376495456910902</v>
      </c>
      <c r="G294" s="27">
        <v>1.6036663022698999E-2</v>
      </c>
      <c r="H294" s="36">
        <v>1.6036663022698999E-2</v>
      </c>
      <c r="I294" s="32">
        <v>34.463953080181</v>
      </c>
      <c r="J294" s="28">
        <v>373</v>
      </c>
      <c r="K294" s="28">
        <v>300</v>
      </c>
      <c r="L294" s="28">
        <v>1</v>
      </c>
      <c r="M294" s="28">
        <v>369.5</v>
      </c>
      <c r="N294" s="28">
        <f t="shared" si="4"/>
        <v>1043.5</v>
      </c>
    </row>
    <row r="295" spans="1:14">
      <c r="A295" s="3" t="s">
        <v>27</v>
      </c>
      <c r="B295" s="4" t="s">
        <v>26</v>
      </c>
      <c r="C295" s="3" t="b">
        <v>0</v>
      </c>
      <c r="D295" s="3" t="s">
        <v>19</v>
      </c>
      <c r="E295" s="27">
        <v>-2.8195929599278</v>
      </c>
      <c r="F295" s="32">
        <v>90.717351532890504</v>
      </c>
      <c r="G295" s="27">
        <v>-3.1606100742783402E-2</v>
      </c>
      <c r="H295" s="36">
        <v>1.0202753281004999</v>
      </c>
      <c r="I295" s="32">
        <v>88.903683425106195</v>
      </c>
      <c r="J295" s="28">
        <v>209.5</v>
      </c>
      <c r="K295" s="28">
        <v>419</v>
      </c>
      <c r="L295" s="28">
        <v>290.5</v>
      </c>
      <c r="M295" s="28">
        <v>130</v>
      </c>
      <c r="N295" s="28">
        <f t="shared" si="4"/>
        <v>1049</v>
      </c>
    </row>
    <row r="296" spans="1:14">
      <c r="A296" s="3" t="s">
        <v>27</v>
      </c>
      <c r="B296" s="4" t="s">
        <v>25</v>
      </c>
      <c r="C296" s="3" t="b">
        <v>1</v>
      </c>
      <c r="D296" s="3" t="s">
        <v>14</v>
      </c>
      <c r="E296" s="27">
        <v>-2.9873812016649102</v>
      </c>
      <c r="F296" s="32">
        <v>93.943825481574706</v>
      </c>
      <c r="G296" s="27">
        <v>-2.2534140123686298E-2</v>
      </c>
      <c r="H296" s="36">
        <v>0.97295546696606405</v>
      </c>
      <c r="I296" s="32">
        <v>98.810811912717298</v>
      </c>
      <c r="J296" s="28">
        <v>279</v>
      </c>
      <c r="K296" s="28">
        <v>386.5</v>
      </c>
      <c r="L296" s="28">
        <v>125.5</v>
      </c>
      <c r="M296" s="28">
        <v>259</v>
      </c>
      <c r="N296" s="28">
        <f t="shared" si="4"/>
        <v>1050</v>
      </c>
    </row>
    <row r="297" spans="1:14">
      <c r="A297" s="3" t="s">
        <v>27</v>
      </c>
      <c r="C297" s="3" t="b">
        <v>1</v>
      </c>
      <c r="D297" s="3" t="s">
        <v>14</v>
      </c>
      <c r="E297" s="27">
        <v>-3.0132600659114699</v>
      </c>
      <c r="F297" s="32">
        <v>93.892625805212106</v>
      </c>
      <c r="G297" s="27">
        <v>-2.2725051733991301E-2</v>
      </c>
      <c r="H297" s="36">
        <v>0.97261262214617605</v>
      </c>
      <c r="I297" s="32">
        <v>98.791619829789596</v>
      </c>
      <c r="J297" s="28">
        <v>277</v>
      </c>
      <c r="K297" s="28">
        <v>390</v>
      </c>
      <c r="L297" s="28">
        <v>125.5</v>
      </c>
      <c r="M297" s="28">
        <v>260</v>
      </c>
      <c r="N297" s="28">
        <f t="shared" si="4"/>
        <v>1052.5</v>
      </c>
    </row>
    <row r="298" spans="1:14">
      <c r="A298" s="3" t="s">
        <v>27</v>
      </c>
      <c r="C298" s="3" t="b">
        <v>1</v>
      </c>
      <c r="D298" s="3" t="s">
        <v>17</v>
      </c>
      <c r="E298" s="27">
        <v>3.27452153761537</v>
      </c>
      <c r="F298" s="32">
        <v>97.004328650860003</v>
      </c>
      <c r="G298" s="27">
        <v>2.4197690404943299E-2</v>
      </c>
      <c r="H298" s="36">
        <v>0.98763644164624798</v>
      </c>
      <c r="I298" s="32">
        <v>99.018275175219998</v>
      </c>
      <c r="J298" s="28">
        <v>330</v>
      </c>
      <c r="K298" s="28">
        <v>398</v>
      </c>
      <c r="L298" s="28">
        <v>216.5</v>
      </c>
      <c r="M298" s="28">
        <v>141.5</v>
      </c>
      <c r="N298" s="28">
        <f t="shared" si="4"/>
        <v>1086</v>
      </c>
    </row>
    <row r="299" spans="1:14">
      <c r="A299" s="3" t="s">
        <v>24</v>
      </c>
      <c r="B299" s="4" t="s">
        <v>22</v>
      </c>
      <c r="C299" s="3" t="b">
        <v>0</v>
      </c>
      <c r="D299" s="3" t="s">
        <v>15</v>
      </c>
      <c r="E299" s="27">
        <v>1.10725244776371</v>
      </c>
      <c r="F299" s="32">
        <v>97.025628653579105</v>
      </c>
      <c r="G299" s="27">
        <v>7.3590418749282802E-3</v>
      </c>
      <c r="H299" s="36">
        <v>2.0825874788386001</v>
      </c>
      <c r="I299" s="32">
        <v>50.903582313230501</v>
      </c>
      <c r="J299" s="28">
        <v>332</v>
      </c>
      <c r="K299" s="28">
        <v>145.5</v>
      </c>
      <c r="L299" s="28">
        <v>305</v>
      </c>
      <c r="M299" s="28">
        <v>304</v>
      </c>
      <c r="N299" s="28">
        <f t="shared" si="4"/>
        <v>1086.5</v>
      </c>
    </row>
    <row r="300" spans="1:14">
      <c r="A300" s="3" t="s">
        <v>27</v>
      </c>
      <c r="B300" s="4" t="s">
        <v>25</v>
      </c>
      <c r="C300" s="3" t="b">
        <v>1</v>
      </c>
      <c r="D300" s="3" t="s">
        <v>17</v>
      </c>
      <c r="E300" s="27">
        <v>3.2696590378519099</v>
      </c>
      <c r="F300" s="32">
        <v>97.147996003571805</v>
      </c>
      <c r="G300" s="27">
        <v>2.4132342496333298E-2</v>
      </c>
      <c r="H300" s="36">
        <v>0.98849358869389103</v>
      </c>
      <c r="I300" s="32">
        <v>99.060634327413993</v>
      </c>
      <c r="J300" s="28">
        <v>340</v>
      </c>
      <c r="K300" s="28">
        <v>397</v>
      </c>
      <c r="L300" s="28">
        <v>216.5</v>
      </c>
      <c r="M300" s="28">
        <v>136</v>
      </c>
      <c r="N300" s="28">
        <f t="shared" si="4"/>
        <v>1089.5</v>
      </c>
    </row>
    <row r="301" spans="1:14">
      <c r="A301" s="3" t="s">
        <v>24</v>
      </c>
      <c r="B301" s="4" t="s">
        <v>21</v>
      </c>
      <c r="C301" s="3" t="b">
        <v>1</v>
      </c>
      <c r="D301" s="3" t="s">
        <v>18</v>
      </c>
      <c r="E301" s="27">
        <v>0.42307770826033497</v>
      </c>
      <c r="F301" s="32">
        <v>95.169886666028304</v>
      </c>
      <c r="G301" s="27">
        <v>5.20840269468108E-3</v>
      </c>
      <c r="H301" s="36">
        <v>1.01090583312671</v>
      </c>
      <c r="I301" s="32">
        <v>1.01090583312671</v>
      </c>
      <c r="J301" s="28">
        <v>299</v>
      </c>
      <c r="K301" s="28">
        <v>87</v>
      </c>
      <c r="L301" s="28">
        <v>271.5</v>
      </c>
      <c r="M301" s="28">
        <v>440</v>
      </c>
      <c r="N301" s="28">
        <f t="shared" si="4"/>
        <v>1097.5</v>
      </c>
    </row>
    <row r="302" spans="1:14">
      <c r="A302" s="3" t="s">
        <v>9</v>
      </c>
      <c r="B302" s="4" t="s">
        <v>29</v>
      </c>
      <c r="C302" s="3" t="b">
        <v>1</v>
      </c>
      <c r="D302" s="3" t="s">
        <v>15</v>
      </c>
      <c r="E302" s="27">
        <v>1.37143500146506</v>
      </c>
      <c r="F302" s="32">
        <v>96.727935068682299</v>
      </c>
      <c r="G302" s="27">
        <v>8.8712020611002203E-3</v>
      </c>
      <c r="H302" s="36">
        <v>2.3995735866192298</v>
      </c>
      <c r="I302" s="32">
        <v>43.393679106252598</v>
      </c>
      <c r="J302" s="28">
        <v>319</v>
      </c>
      <c r="K302" s="28">
        <v>163</v>
      </c>
      <c r="L302" s="28">
        <v>314</v>
      </c>
      <c r="M302" s="28">
        <v>313</v>
      </c>
      <c r="N302" s="28">
        <f t="shared" si="4"/>
        <v>1109</v>
      </c>
    </row>
    <row r="303" spans="1:14">
      <c r="A303" s="3" t="s">
        <v>24</v>
      </c>
      <c r="B303" s="4" t="s">
        <v>29</v>
      </c>
      <c r="C303" s="3" t="b">
        <v>1</v>
      </c>
      <c r="D303" s="3" t="s">
        <v>15</v>
      </c>
      <c r="E303" s="27">
        <v>1.3853111377356699</v>
      </c>
      <c r="F303" s="32">
        <v>96.684962653476504</v>
      </c>
      <c r="G303" s="27">
        <v>9.1628481544425208E-3</v>
      </c>
      <c r="H303" s="36">
        <v>2.39549341740475</v>
      </c>
      <c r="I303" s="32">
        <v>43.4600447787954</v>
      </c>
      <c r="J303" s="28">
        <v>315.5</v>
      </c>
      <c r="K303" s="28">
        <v>169</v>
      </c>
      <c r="L303" s="28">
        <v>313</v>
      </c>
      <c r="M303" s="28">
        <v>312</v>
      </c>
      <c r="N303" s="28">
        <f t="shared" si="4"/>
        <v>1109.5</v>
      </c>
    </row>
    <row r="304" spans="1:14">
      <c r="A304" s="3" t="s">
        <v>9</v>
      </c>
      <c r="B304" s="4" t="s">
        <v>26</v>
      </c>
      <c r="C304" s="3" t="b">
        <v>1</v>
      </c>
      <c r="D304" s="3" t="s">
        <v>15</v>
      </c>
      <c r="E304" s="27">
        <v>1.43172994061599</v>
      </c>
      <c r="F304" s="32">
        <v>96.6758019918706</v>
      </c>
      <c r="G304" s="27">
        <v>9.6120139458302604E-3</v>
      </c>
      <c r="H304" s="36">
        <v>2.3923398666180899</v>
      </c>
      <c r="I304" s="32">
        <v>43.522033494028598</v>
      </c>
      <c r="J304" s="28">
        <v>315.5</v>
      </c>
      <c r="K304" s="28">
        <v>181.5</v>
      </c>
      <c r="L304" s="28">
        <v>310</v>
      </c>
      <c r="M304" s="28">
        <v>310</v>
      </c>
      <c r="N304" s="28">
        <f t="shared" si="4"/>
        <v>1117</v>
      </c>
    </row>
    <row r="305" spans="1:14">
      <c r="A305" s="3" t="s">
        <v>9</v>
      </c>
      <c r="B305" s="4" t="s">
        <v>21</v>
      </c>
      <c r="C305" s="3" t="b">
        <v>1</v>
      </c>
      <c r="D305" s="3" t="s">
        <v>15</v>
      </c>
      <c r="E305" s="27">
        <v>1.3592461870942101</v>
      </c>
      <c r="F305" s="32">
        <v>96.823342766990507</v>
      </c>
      <c r="G305" s="27">
        <v>8.7767058005135505E-3</v>
      </c>
      <c r="H305" s="36">
        <v>2.4018709848887898</v>
      </c>
      <c r="I305" s="32">
        <v>43.383522443233602</v>
      </c>
      <c r="J305" s="28">
        <v>326.5</v>
      </c>
      <c r="K305" s="28">
        <v>162</v>
      </c>
      <c r="L305" s="28">
        <v>315</v>
      </c>
      <c r="M305" s="28">
        <v>314</v>
      </c>
      <c r="N305" s="28">
        <f t="shared" si="4"/>
        <v>1117.5</v>
      </c>
    </row>
    <row r="306" spans="1:14">
      <c r="A306" s="3" t="s">
        <v>24</v>
      </c>
      <c r="B306" s="4" t="s">
        <v>30</v>
      </c>
      <c r="C306" s="3" t="b">
        <v>1</v>
      </c>
      <c r="D306" s="3" t="s">
        <v>15</v>
      </c>
      <c r="E306" s="27">
        <v>1.45798781352911</v>
      </c>
      <c r="F306" s="32">
        <v>96.695160623688693</v>
      </c>
      <c r="G306" s="27">
        <v>9.9760078804263293E-3</v>
      </c>
      <c r="H306" s="36">
        <v>2.3932756556595201</v>
      </c>
      <c r="I306" s="32">
        <v>43.520026253834899</v>
      </c>
      <c r="J306" s="28">
        <v>317</v>
      </c>
      <c r="K306" s="28">
        <v>187</v>
      </c>
      <c r="L306" s="28">
        <v>311.5</v>
      </c>
      <c r="M306" s="28">
        <v>311</v>
      </c>
      <c r="N306" s="28">
        <f t="shared" si="4"/>
        <v>1126.5</v>
      </c>
    </row>
    <row r="307" spans="1:14">
      <c r="A307" s="3" t="s">
        <v>9</v>
      </c>
      <c r="B307" s="4" t="s">
        <v>30</v>
      </c>
      <c r="C307" s="3" t="b">
        <v>1</v>
      </c>
      <c r="D307" s="3" t="s">
        <v>15</v>
      </c>
      <c r="E307" s="27">
        <v>1.4620967034980701</v>
      </c>
      <c r="F307" s="32">
        <v>96.783275828076597</v>
      </c>
      <c r="G307" s="27">
        <v>1.0430951596758799E-2</v>
      </c>
      <c r="H307" s="36">
        <v>2.3771289775425601</v>
      </c>
      <c r="I307" s="32">
        <v>43.841526417270401</v>
      </c>
      <c r="J307" s="28">
        <v>325</v>
      </c>
      <c r="K307" s="28">
        <v>189</v>
      </c>
      <c r="L307" s="28">
        <v>307</v>
      </c>
      <c r="M307" s="28">
        <v>308</v>
      </c>
      <c r="N307" s="28">
        <f t="shared" si="4"/>
        <v>1129</v>
      </c>
    </row>
    <row r="308" spans="1:14">
      <c r="A308" s="3" t="s">
        <v>27</v>
      </c>
      <c r="B308" s="4" t="s">
        <v>23</v>
      </c>
      <c r="C308" s="3" t="b">
        <v>0</v>
      </c>
      <c r="D308" s="3" t="s">
        <v>19</v>
      </c>
      <c r="E308" s="27">
        <v>-4.7687910224497196</v>
      </c>
      <c r="F308" s="32">
        <v>91.385202973831994</v>
      </c>
      <c r="G308" s="27">
        <v>-5.4043777758553603E-2</v>
      </c>
      <c r="H308" s="36">
        <v>1.0402519025233701</v>
      </c>
      <c r="I308" s="32">
        <v>87.805858964018697</v>
      </c>
      <c r="J308" s="28">
        <v>225</v>
      </c>
      <c r="K308" s="28">
        <v>427</v>
      </c>
      <c r="L308" s="28">
        <v>298</v>
      </c>
      <c r="M308" s="28">
        <v>184.5</v>
      </c>
      <c r="N308" s="28">
        <f t="shared" si="4"/>
        <v>1134.5</v>
      </c>
    </row>
    <row r="309" spans="1:14">
      <c r="A309" s="3" t="s">
        <v>9</v>
      </c>
      <c r="B309" s="4" t="s">
        <v>22</v>
      </c>
      <c r="C309" s="3" t="b">
        <v>0</v>
      </c>
      <c r="D309" s="3" t="s">
        <v>15</v>
      </c>
      <c r="E309" s="27">
        <v>1.0163302924188899</v>
      </c>
      <c r="F309" s="32">
        <v>97.250886265058995</v>
      </c>
      <c r="G309" s="27">
        <v>7.4374593791490199E-3</v>
      </c>
      <c r="H309" s="36">
        <v>2.4778893455475499</v>
      </c>
      <c r="I309" s="32">
        <v>43.102803156576599</v>
      </c>
      <c r="J309" s="28">
        <v>347</v>
      </c>
      <c r="K309" s="28">
        <v>147.5</v>
      </c>
      <c r="L309" s="28">
        <v>322</v>
      </c>
      <c r="M309" s="28">
        <v>321</v>
      </c>
      <c r="N309" s="28">
        <f t="shared" si="4"/>
        <v>1137.5</v>
      </c>
    </row>
    <row r="310" spans="1:14">
      <c r="A310" s="3" t="s">
        <v>24</v>
      </c>
      <c r="B310" s="4" t="s">
        <v>23</v>
      </c>
      <c r="C310" s="3" t="b">
        <v>0</v>
      </c>
      <c r="D310" s="3" t="s">
        <v>15</v>
      </c>
      <c r="E310" s="27">
        <v>1.0323434113320999</v>
      </c>
      <c r="F310" s="32">
        <v>97.267185771379602</v>
      </c>
      <c r="G310" s="27">
        <v>7.6641275630427797E-3</v>
      </c>
      <c r="H310" s="36">
        <v>2.47853135985484</v>
      </c>
      <c r="I310" s="32">
        <v>43.101996837902298</v>
      </c>
      <c r="J310" s="28">
        <v>349</v>
      </c>
      <c r="K310" s="28">
        <v>149.5</v>
      </c>
      <c r="L310" s="28">
        <v>323</v>
      </c>
      <c r="M310" s="28">
        <v>322</v>
      </c>
      <c r="N310" s="28">
        <f t="shared" si="4"/>
        <v>1143.5</v>
      </c>
    </row>
    <row r="311" spans="1:14">
      <c r="A311" s="3" t="s">
        <v>9</v>
      </c>
      <c r="B311" s="4" t="s">
        <v>23</v>
      </c>
      <c r="C311" s="3" t="b">
        <v>0</v>
      </c>
      <c r="D311" s="3" t="s">
        <v>15</v>
      </c>
      <c r="E311" s="27">
        <v>1.0034946575915999</v>
      </c>
      <c r="F311" s="32">
        <v>97.312664409453205</v>
      </c>
      <c r="G311" s="27">
        <v>7.3630721594254798E-3</v>
      </c>
      <c r="H311" s="36">
        <v>2.4856949561065802</v>
      </c>
      <c r="I311" s="32">
        <v>42.9936914300865</v>
      </c>
      <c r="J311" s="28">
        <v>356.5</v>
      </c>
      <c r="K311" s="28">
        <v>145.5</v>
      </c>
      <c r="L311" s="28">
        <v>325</v>
      </c>
      <c r="M311" s="28">
        <v>324</v>
      </c>
      <c r="N311" s="28">
        <f t="shared" si="4"/>
        <v>1151</v>
      </c>
    </row>
    <row r="312" spans="1:14">
      <c r="A312" s="3" t="s">
        <v>9</v>
      </c>
      <c r="B312" s="4" t="s">
        <v>26</v>
      </c>
      <c r="C312" s="3" t="b">
        <v>0</v>
      </c>
      <c r="D312" s="3" t="s">
        <v>15</v>
      </c>
      <c r="E312" s="27">
        <v>0.98687875456410801</v>
      </c>
      <c r="F312" s="32">
        <v>97.279280914184696</v>
      </c>
      <c r="G312" s="27">
        <v>7.2458186972686398E-3</v>
      </c>
      <c r="H312" s="36">
        <v>2.6221033597763999</v>
      </c>
      <c r="I312" s="32">
        <v>40.8094130934943</v>
      </c>
      <c r="J312" s="28">
        <v>350.5</v>
      </c>
      <c r="K312" s="28">
        <v>142</v>
      </c>
      <c r="L312" s="28">
        <v>330</v>
      </c>
      <c r="M312" s="28">
        <v>329</v>
      </c>
      <c r="N312" s="28">
        <f t="shared" si="4"/>
        <v>1151.5</v>
      </c>
    </row>
    <row r="313" spans="1:14">
      <c r="A313" s="3" t="s">
        <v>9</v>
      </c>
      <c r="B313" s="4" t="s">
        <v>30</v>
      </c>
      <c r="C313" s="3" t="b">
        <v>0</v>
      </c>
      <c r="D313" s="3" t="s">
        <v>15</v>
      </c>
      <c r="E313" s="27">
        <v>0.98392230138319103</v>
      </c>
      <c r="F313" s="32">
        <v>97.313052467431106</v>
      </c>
      <c r="G313" s="27">
        <v>7.2131982166111202E-3</v>
      </c>
      <c r="H313" s="36">
        <v>2.5977807128331398</v>
      </c>
      <c r="I313" s="32">
        <v>41.196098284048503</v>
      </c>
      <c r="J313" s="28">
        <v>356.5</v>
      </c>
      <c r="K313" s="28">
        <v>141</v>
      </c>
      <c r="L313" s="28">
        <v>328</v>
      </c>
      <c r="M313" s="28">
        <v>326</v>
      </c>
      <c r="N313" s="28">
        <f t="shared" si="4"/>
        <v>1151.5</v>
      </c>
    </row>
    <row r="314" spans="1:14">
      <c r="A314" s="3" t="s">
        <v>24</v>
      </c>
      <c r="B314" s="4" t="s">
        <v>29</v>
      </c>
      <c r="C314" s="3" t="b">
        <v>0</v>
      </c>
      <c r="D314" s="3" t="s">
        <v>15</v>
      </c>
      <c r="E314" s="27">
        <v>0.95686377376440401</v>
      </c>
      <c r="F314" s="32">
        <v>97.3095878409612</v>
      </c>
      <c r="G314" s="27">
        <v>6.8742602992430697E-3</v>
      </c>
      <c r="H314" s="36">
        <v>2.6246327797830702</v>
      </c>
      <c r="I314" s="32">
        <v>40.779161288001198</v>
      </c>
      <c r="J314" s="28">
        <v>356.5</v>
      </c>
      <c r="K314" s="28">
        <v>134</v>
      </c>
      <c r="L314" s="28">
        <v>332</v>
      </c>
      <c r="M314" s="28">
        <v>332</v>
      </c>
      <c r="N314" s="28">
        <f t="shared" si="4"/>
        <v>1154.5</v>
      </c>
    </row>
    <row r="315" spans="1:14">
      <c r="A315" s="3" t="s">
        <v>9</v>
      </c>
      <c r="B315" s="4" t="s">
        <v>29</v>
      </c>
      <c r="C315" s="3" t="b">
        <v>0</v>
      </c>
      <c r="D315" s="3" t="s">
        <v>15</v>
      </c>
      <c r="E315" s="27">
        <v>0.97159525176844597</v>
      </c>
      <c r="F315" s="32">
        <v>97.303303539797199</v>
      </c>
      <c r="G315" s="27">
        <v>7.0969381191777802E-3</v>
      </c>
      <c r="H315" s="36">
        <v>2.6291128795920899</v>
      </c>
      <c r="I315" s="32">
        <v>40.708473722499399</v>
      </c>
      <c r="J315" s="28">
        <v>353</v>
      </c>
      <c r="K315" s="28">
        <v>139</v>
      </c>
      <c r="L315" s="28">
        <v>335</v>
      </c>
      <c r="M315" s="28">
        <v>333</v>
      </c>
      <c r="N315" s="28">
        <f t="shared" si="4"/>
        <v>1160</v>
      </c>
    </row>
    <row r="316" spans="1:14">
      <c r="A316" s="3" t="s">
        <v>24</v>
      </c>
      <c r="B316" s="4" t="s">
        <v>30</v>
      </c>
      <c r="C316" s="3" t="b">
        <v>0</v>
      </c>
      <c r="D316" s="3" t="s">
        <v>15</v>
      </c>
      <c r="E316" s="27">
        <v>0.999694332156568</v>
      </c>
      <c r="F316" s="32">
        <v>97.292569770880704</v>
      </c>
      <c r="G316" s="27">
        <v>7.4388739061120703E-3</v>
      </c>
      <c r="H316" s="36">
        <v>2.6226475332162198</v>
      </c>
      <c r="I316" s="32">
        <v>40.808904580916703</v>
      </c>
      <c r="J316" s="28">
        <v>352</v>
      </c>
      <c r="K316" s="28">
        <v>147.5</v>
      </c>
      <c r="L316" s="28">
        <v>331</v>
      </c>
      <c r="M316" s="28">
        <v>330</v>
      </c>
      <c r="N316" s="28">
        <f t="shared" si="4"/>
        <v>1160.5</v>
      </c>
    </row>
    <row r="317" spans="1:14">
      <c r="A317" s="3" t="s">
        <v>27</v>
      </c>
      <c r="B317" s="4" t="s">
        <v>22</v>
      </c>
      <c r="C317" s="3" t="b">
        <v>0</v>
      </c>
      <c r="D317" s="3" t="s">
        <v>19</v>
      </c>
      <c r="E317" s="27">
        <v>-5.1745222925312602</v>
      </c>
      <c r="F317" s="32">
        <v>91.508459930264806</v>
      </c>
      <c r="G317" s="27">
        <v>-5.8683308194329098E-2</v>
      </c>
      <c r="H317" s="36">
        <v>1.04210776139957</v>
      </c>
      <c r="I317" s="32">
        <v>87.768792300107805</v>
      </c>
      <c r="J317" s="28">
        <v>229.5</v>
      </c>
      <c r="K317" s="28">
        <v>432</v>
      </c>
      <c r="L317" s="28">
        <v>299</v>
      </c>
      <c r="M317" s="28">
        <v>201</v>
      </c>
      <c r="N317" s="28">
        <f t="shared" si="4"/>
        <v>1161.5</v>
      </c>
    </row>
    <row r="318" spans="1:14">
      <c r="A318" s="3" t="s">
        <v>24</v>
      </c>
      <c r="B318" s="4" t="s">
        <v>26</v>
      </c>
      <c r="C318" s="3" t="b">
        <v>0</v>
      </c>
      <c r="D318" s="3" t="s">
        <v>18</v>
      </c>
      <c r="E318" s="27">
        <v>1.95337882430482</v>
      </c>
      <c r="F318" s="32">
        <v>90.676611954100693</v>
      </c>
      <c r="G318" s="27">
        <v>2.3005859427696299E-2</v>
      </c>
      <c r="H318" s="36">
        <v>1.0691907752374501</v>
      </c>
      <c r="I318" s="32">
        <v>84.692781433162295</v>
      </c>
      <c r="J318" s="28">
        <v>206</v>
      </c>
      <c r="K318" s="28">
        <v>391</v>
      </c>
      <c r="L318" s="28">
        <v>300</v>
      </c>
      <c r="M318" s="28">
        <v>281</v>
      </c>
      <c r="N318" s="28">
        <f t="shared" si="4"/>
        <v>1178</v>
      </c>
    </row>
    <row r="319" spans="1:14">
      <c r="A319" s="3" t="s">
        <v>9</v>
      </c>
      <c r="B319" s="4" t="s">
        <v>21</v>
      </c>
      <c r="C319" s="3" t="b">
        <v>0</v>
      </c>
      <c r="D319" s="3" t="s">
        <v>15</v>
      </c>
      <c r="E319" s="27">
        <v>0.96486769337878797</v>
      </c>
      <c r="F319" s="32">
        <v>97.335786871895095</v>
      </c>
      <c r="G319" s="27">
        <v>7.0587826071161599E-3</v>
      </c>
      <c r="H319" s="36">
        <v>2.6300705220999201</v>
      </c>
      <c r="I319" s="32">
        <v>40.705780201152002</v>
      </c>
      <c r="J319" s="28">
        <v>374.5</v>
      </c>
      <c r="K319" s="28">
        <v>138</v>
      </c>
      <c r="L319" s="28">
        <v>336</v>
      </c>
      <c r="M319" s="28">
        <v>335</v>
      </c>
      <c r="N319" s="28">
        <f t="shared" si="4"/>
        <v>1183.5</v>
      </c>
    </row>
    <row r="320" spans="1:14">
      <c r="A320" s="3" t="s">
        <v>24</v>
      </c>
      <c r="B320" s="4" t="s">
        <v>26</v>
      </c>
      <c r="C320" s="3" t="b">
        <v>0</v>
      </c>
      <c r="D320" s="3" t="s">
        <v>15</v>
      </c>
      <c r="E320" s="27">
        <v>1.0405081851570299</v>
      </c>
      <c r="F320" s="32">
        <v>97.3352803854076</v>
      </c>
      <c r="G320" s="27">
        <v>8.9243680361953698E-3</v>
      </c>
      <c r="H320" s="36">
        <v>2.8427038272248102</v>
      </c>
      <c r="I320" s="32">
        <v>37.677186448133703</v>
      </c>
      <c r="J320" s="28">
        <v>364.5</v>
      </c>
      <c r="K320" s="28">
        <v>164</v>
      </c>
      <c r="L320" s="28">
        <v>337</v>
      </c>
      <c r="M320" s="28">
        <v>336</v>
      </c>
      <c r="N320" s="28">
        <f t="shared" si="4"/>
        <v>1201.5</v>
      </c>
    </row>
    <row r="321" spans="1:14">
      <c r="A321" s="3" t="s">
        <v>24</v>
      </c>
      <c r="B321" s="4" t="s">
        <v>26</v>
      </c>
      <c r="C321" s="3" t="b">
        <v>1</v>
      </c>
      <c r="D321" s="3" t="s">
        <v>15</v>
      </c>
      <c r="E321" s="27">
        <v>1.55288459563708</v>
      </c>
      <c r="F321" s="32">
        <v>96.953036129828604</v>
      </c>
      <c r="G321" s="27">
        <v>1.18208253318372E-2</v>
      </c>
      <c r="H321" s="36">
        <v>2.5828600595808702</v>
      </c>
      <c r="I321" s="32">
        <v>40.352950005504802</v>
      </c>
      <c r="J321" s="28">
        <v>329</v>
      </c>
      <c r="K321" s="28">
        <v>215</v>
      </c>
      <c r="L321" s="28">
        <v>326</v>
      </c>
      <c r="M321" s="28">
        <v>334</v>
      </c>
      <c r="N321" s="28">
        <f t="shared" si="4"/>
        <v>1204</v>
      </c>
    </row>
    <row r="322" spans="1:14">
      <c r="A322" s="3" t="s">
        <v>27</v>
      </c>
      <c r="B322" s="4" t="s">
        <v>22</v>
      </c>
      <c r="C322" s="3" t="b">
        <v>0</v>
      </c>
      <c r="D322" s="3" t="s">
        <v>15</v>
      </c>
      <c r="E322" s="29">
        <v>1.29565057418322</v>
      </c>
      <c r="F322" s="32">
        <v>97.052211383647204</v>
      </c>
      <c r="G322" s="27">
        <v>1.29655906565841E-2</v>
      </c>
      <c r="H322" s="36">
        <v>2.47500904003221</v>
      </c>
      <c r="I322" s="32">
        <v>43.051240310029698</v>
      </c>
      <c r="J322" s="28">
        <v>333.5</v>
      </c>
      <c r="K322" s="28">
        <v>241</v>
      </c>
      <c r="L322" s="28">
        <v>321</v>
      </c>
      <c r="M322" s="28">
        <v>319</v>
      </c>
      <c r="N322" s="28">
        <f t="shared" si="4"/>
        <v>1214.5</v>
      </c>
    </row>
    <row r="323" spans="1:14">
      <c r="A323" s="3" t="s">
        <v>27</v>
      </c>
      <c r="B323" s="4" t="s">
        <v>23</v>
      </c>
      <c r="C323" s="3" t="b">
        <v>0</v>
      </c>
      <c r="D323" s="3" t="s">
        <v>15</v>
      </c>
      <c r="E323" s="27">
        <v>1.28343057381555</v>
      </c>
      <c r="F323" s="32">
        <v>97.119676793352198</v>
      </c>
      <c r="G323" s="27">
        <v>1.29142016188143E-2</v>
      </c>
      <c r="H323" s="36">
        <v>2.4829363011957302</v>
      </c>
      <c r="I323" s="32">
        <v>42.942145193626402</v>
      </c>
      <c r="J323" s="28">
        <v>337.5</v>
      </c>
      <c r="K323" s="28">
        <v>239</v>
      </c>
      <c r="L323" s="28">
        <v>324</v>
      </c>
      <c r="M323" s="28">
        <v>323</v>
      </c>
      <c r="N323" s="28">
        <f t="shared" ref="N323:N386" si="5">J323+K323+L323+M323</f>
        <v>1223.5</v>
      </c>
    </row>
    <row r="324" spans="1:14">
      <c r="A324" s="3" t="s">
        <v>27</v>
      </c>
      <c r="B324" s="4" t="s">
        <v>30</v>
      </c>
      <c r="C324" s="3" t="b">
        <v>1</v>
      </c>
      <c r="D324" s="3" t="s">
        <v>15</v>
      </c>
      <c r="E324" s="27">
        <v>1.7019570625771001</v>
      </c>
      <c r="F324" s="32">
        <v>96.3547963509574</v>
      </c>
      <c r="G324" s="27">
        <v>1.7601766587768599E-2</v>
      </c>
      <c r="H324" s="36">
        <v>2.3697108591840199</v>
      </c>
      <c r="I324" s="32">
        <v>43.781881180323701</v>
      </c>
      <c r="J324" s="28">
        <v>308.5</v>
      </c>
      <c r="K324" s="28">
        <v>325</v>
      </c>
      <c r="L324" s="28">
        <v>306</v>
      </c>
      <c r="M324" s="28">
        <v>305</v>
      </c>
      <c r="N324" s="28">
        <f t="shared" si="5"/>
        <v>1244.5</v>
      </c>
    </row>
    <row r="325" spans="1:14">
      <c r="A325" s="3" t="s">
        <v>9</v>
      </c>
      <c r="B325" s="4" t="s">
        <v>30</v>
      </c>
      <c r="C325" s="3" t="b">
        <v>0</v>
      </c>
      <c r="D325" s="3" t="s">
        <v>14</v>
      </c>
      <c r="E325" s="27">
        <v>0.78360310337074401</v>
      </c>
      <c r="F325" s="32">
        <v>97.591635504154894</v>
      </c>
      <c r="G325" s="27">
        <v>5.0991801560158999E-3</v>
      </c>
      <c r="H325" s="36">
        <v>3.09777113194873</v>
      </c>
      <c r="I325" s="32">
        <v>34.819136806731102</v>
      </c>
      <c r="J325" s="28">
        <v>421.5</v>
      </c>
      <c r="K325" s="28">
        <v>84</v>
      </c>
      <c r="L325" s="28">
        <v>378</v>
      </c>
      <c r="M325" s="28">
        <v>366</v>
      </c>
      <c r="N325" s="28">
        <f t="shared" si="5"/>
        <v>1249.5</v>
      </c>
    </row>
    <row r="326" spans="1:14">
      <c r="A326" s="3" t="s">
        <v>9</v>
      </c>
      <c r="B326" s="4" t="s">
        <v>26</v>
      </c>
      <c r="C326" s="3" t="b">
        <v>0</v>
      </c>
      <c r="D326" s="3" t="s">
        <v>14</v>
      </c>
      <c r="E326" s="27">
        <v>0.79853063590639695</v>
      </c>
      <c r="F326" s="32">
        <v>97.533981968986893</v>
      </c>
      <c r="G326" s="27">
        <v>5.2890954464584498E-3</v>
      </c>
      <c r="H326" s="36">
        <v>3.1212319028388</v>
      </c>
      <c r="I326" s="32">
        <v>34.537109142623102</v>
      </c>
      <c r="J326" s="28">
        <v>405</v>
      </c>
      <c r="K326" s="28">
        <v>92</v>
      </c>
      <c r="L326" s="28">
        <v>381</v>
      </c>
      <c r="M326" s="28">
        <v>372</v>
      </c>
      <c r="N326" s="28">
        <f t="shared" si="5"/>
        <v>1250</v>
      </c>
    </row>
    <row r="327" spans="1:14">
      <c r="A327" s="3" t="s">
        <v>9</v>
      </c>
      <c r="B327" s="4" t="s">
        <v>29</v>
      </c>
      <c r="C327" s="3" t="b">
        <v>0</v>
      </c>
      <c r="D327" s="3" t="s">
        <v>14</v>
      </c>
      <c r="E327" s="27">
        <v>0.78020344827638999</v>
      </c>
      <c r="F327" s="32">
        <v>97.550556673920298</v>
      </c>
      <c r="G327" s="27">
        <v>5.0258194718477102E-3</v>
      </c>
      <c r="H327" s="36">
        <v>3.1274547051330801</v>
      </c>
      <c r="I327" s="32">
        <v>34.471639952597002</v>
      </c>
      <c r="J327" s="28">
        <v>410</v>
      </c>
      <c r="K327" s="28">
        <v>82</v>
      </c>
      <c r="L327" s="28">
        <v>386</v>
      </c>
      <c r="M327" s="28">
        <v>375</v>
      </c>
      <c r="N327" s="28">
        <f t="shared" si="5"/>
        <v>1253</v>
      </c>
    </row>
    <row r="328" spans="1:14">
      <c r="A328" s="3" t="s">
        <v>27</v>
      </c>
      <c r="B328" s="4" t="s">
        <v>30</v>
      </c>
      <c r="C328" s="3" t="b">
        <v>0</v>
      </c>
      <c r="D328" s="3" t="s">
        <v>15</v>
      </c>
      <c r="E328" s="27">
        <v>1.31745770443004</v>
      </c>
      <c r="F328" s="32">
        <v>97.142960147146496</v>
      </c>
      <c r="G328" s="27">
        <v>1.4054124594266601E-2</v>
      </c>
      <c r="H328" s="36">
        <v>2.5956298487062202</v>
      </c>
      <c r="I328" s="32">
        <v>41.1433952622208</v>
      </c>
      <c r="J328" s="28">
        <v>339</v>
      </c>
      <c r="K328" s="28">
        <v>264</v>
      </c>
      <c r="L328" s="28">
        <v>327</v>
      </c>
      <c r="M328" s="28">
        <v>325</v>
      </c>
      <c r="N328" s="28">
        <f t="shared" si="5"/>
        <v>1255</v>
      </c>
    </row>
    <row r="329" spans="1:14">
      <c r="A329" s="3" t="s">
        <v>27</v>
      </c>
      <c r="B329" s="4" t="s">
        <v>26</v>
      </c>
      <c r="C329" s="3" t="b">
        <v>1</v>
      </c>
      <c r="D329" s="3" t="s">
        <v>15</v>
      </c>
      <c r="E329" s="27">
        <v>1.73870331814028</v>
      </c>
      <c r="F329" s="32">
        <v>96.236666838396701</v>
      </c>
      <c r="G329" s="27">
        <v>1.81505998584666E-2</v>
      </c>
      <c r="H329" s="36">
        <v>2.3845400330799298</v>
      </c>
      <c r="I329" s="32">
        <v>43.461469397326901</v>
      </c>
      <c r="J329" s="28">
        <v>305</v>
      </c>
      <c r="K329" s="28">
        <v>338</v>
      </c>
      <c r="L329" s="28">
        <v>308</v>
      </c>
      <c r="M329" s="28">
        <v>306</v>
      </c>
      <c r="N329" s="28">
        <f t="shared" si="5"/>
        <v>1257</v>
      </c>
    </row>
    <row r="330" spans="1:14">
      <c r="A330" s="3" t="s">
        <v>27</v>
      </c>
      <c r="B330" s="4" t="s">
        <v>29</v>
      </c>
      <c r="C330" s="3" t="b">
        <v>1</v>
      </c>
      <c r="D330" s="3" t="s">
        <v>15</v>
      </c>
      <c r="E330" s="27">
        <v>1.71956474436714</v>
      </c>
      <c r="F330" s="32">
        <v>96.246010097536498</v>
      </c>
      <c r="G330" s="27">
        <v>1.7994295304314099E-2</v>
      </c>
      <c r="H330" s="36">
        <v>2.391070592752</v>
      </c>
      <c r="I330" s="32">
        <v>43.334050481363498</v>
      </c>
      <c r="J330" s="28">
        <v>306</v>
      </c>
      <c r="K330" s="28">
        <v>335.5</v>
      </c>
      <c r="L330" s="28">
        <v>309</v>
      </c>
      <c r="M330" s="28">
        <v>307</v>
      </c>
      <c r="N330" s="28">
        <f t="shared" si="5"/>
        <v>1257.5</v>
      </c>
    </row>
    <row r="331" spans="1:14">
      <c r="A331" s="3" t="s">
        <v>9</v>
      </c>
      <c r="B331" s="4" t="s">
        <v>21</v>
      </c>
      <c r="C331" s="3" t="b">
        <v>0</v>
      </c>
      <c r="D331" s="3" t="s">
        <v>14</v>
      </c>
      <c r="E331" s="27">
        <v>0.76977365418159904</v>
      </c>
      <c r="F331" s="32">
        <v>97.587786883640007</v>
      </c>
      <c r="G331" s="27">
        <v>4.9237041414805401E-3</v>
      </c>
      <c r="H331" s="36">
        <v>3.1288161033303399</v>
      </c>
      <c r="I331" s="32">
        <v>34.4687686527176</v>
      </c>
      <c r="J331" s="28">
        <v>421.5</v>
      </c>
      <c r="K331" s="28">
        <v>76</v>
      </c>
      <c r="L331" s="28">
        <v>387</v>
      </c>
      <c r="M331" s="28">
        <v>376</v>
      </c>
      <c r="N331" s="28">
        <f t="shared" si="5"/>
        <v>1260.5</v>
      </c>
    </row>
    <row r="332" spans="1:14">
      <c r="A332" s="3" t="s">
        <v>27</v>
      </c>
      <c r="B332" s="4" t="s">
        <v>26</v>
      </c>
      <c r="C332" s="3" t="b">
        <v>0</v>
      </c>
      <c r="D332" s="3" t="s">
        <v>15</v>
      </c>
      <c r="E332" s="27">
        <v>1.33279865874948</v>
      </c>
      <c r="F332" s="32">
        <v>97.102185139633207</v>
      </c>
      <c r="G332" s="27">
        <v>1.4365064152172801E-2</v>
      </c>
      <c r="H332" s="36">
        <v>2.61975822960934</v>
      </c>
      <c r="I332" s="32">
        <v>40.756704622553201</v>
      </c>
      <c r="J332" s="28">
        <v>335.5</v>
      </c>
      <c r="K332" s="28">
        <v>269</v>
      </c>
      <c r="L332" s="28">
        <v>329</v>
      </c>
      <c r="M332" s="28">
        <v>327</v>
      </c>
      <c r="N332" s="28">
        <f t="shared" si="5"/>
        <v>1260.5</v>
      </c>
    </row>
    <row r="333" spans="1:14">
      <c r="A333" s="3" t="s">
        <v>27</v>
      </c>
      <c r="B333" s="4" t="s">
        <v>21</v>
      </c>
      <c r="C333" s="3" t="b">
        <v>1</v>
      </c>
      <c r="D333" s="3" t="s">
        <v>15</v>
      </c>
      <c r="E333" s="27">
        <v>1.70737427950583</v>
      </c>
      <c r="F333" s="32">
        <v>96.347575745499498</v>
      </c>
      <c r="G333" s="27">
        <v>1.7898776851649E-2</v>
      </c>
      <c r="H333" s="36">
        <v>2.3934633556956602</v>
      </c>
      <c r="I333" s="32">
        <v>43.323935427111103</v>
      </c>
      <c r="J333" s="28">
        <v>308.5</v>
      </c>
      <c r="K333" s="28">
        <v>334</v>
      </c>
      <c r="L333" s="28">
        <v>311.5</v>
      </c>
      <c r="M333" s="28">
        <v>309</v>
      </c>
      <c r="N333" s="28">
        <f t="shared" si="5"/>
        <v>1263</v>
      </c>
    </row>
    <row r="334" spans="1:14">
      <c r="A334" s="3" t="s">
        <v>9</v>
      </c>
      <c r="B334" s="4" t="s">
        <v>29</v>
      </c>
      <c r="C334" s="3" t="b">
        <v>1</v>
      </c>
      <c r="D334" s="3" t="s">
        <v>14</v>
      </c>
      <c r="E334" s="27">
        <v>1.4679410415493199</v>
      </c>
      <c r="F334" s="32">
        <v>97.159213666714606</v>
      </c>
      <c r="G334" s="27">
        <v>1.24170435894121E-2</v>
      </c>
      <c r="H334" s="36">
        <v>2.96601313484146</v>
      </c>
      <c r="I334" s="32">
        <v>35.602893548487998</v>
      </c>
      <c r="J334" s="28">
        <v>341.5</v>
      </c>
      <c r="K334" s="28">
        <v>227</v>
      </c>
      <c r="L334" s="28">
        <v>347</v>
      </c>
      <c r="M334" s="28">
        <v>348</v>
      </c>
      <c r="N334" s="28">
        <f t="shared" si="5"/>
        <v>1263.5</v>
      </c>
    </row>
    <row r="335" spans="1:14">
      <c r="A335" s="3" t="s">
        <v>27</v>
      </c>
      <c r="B335" s="4" t="s">
        <v>29</v>
      </c>
      <c r="C335" s="3" t="b">
        <v>0</v>
      </c>
      <c r="D335" s="3" t="s">
        <v>15</v>
      </c>
      <c r="E335" s="27">
        <v>1.31927646380207</v>
      </c>
      <c r="F335" s="32">
        <v>97.121570268808497</v>
      </c>
      <c r="G335" s="27">
        <v>1.42596953410663E-2</v>
      </c>
      <c r="H335" s="36">
        <v>2.62669811361679</v>
      </c>
      <c r="I335" s="32">
        <v>40.655913746952301</v>
      </c>
      <c r="J335" s="28">
        <v>337.5</v>
      </c>
      <c r="K335" s="28">
        <v>267</v>
      </c>
      <c r="L335" s="28">
        <v>333</v>
      </c>
      <c r="M335" s="28">
        <v>328</v>
      </c>
      <c r="N335" s="28">
        <f t="shared" si="5"/>
        <v>1265.5</v>
      </c>
    </row>
    <row r="336" spans="1:14">
      <c r="A336" s="3" t="s">
        <v>9</v>
      </c>
      <c r="B336" s="4" t="s">
        <v>21</v>
      </c>
      <c r="C336" s="3" t="b">
        <v>1</v>
      </c>
      <c r="D336" s="3" t="s">
        <v>14</v>
      </c>
      <c r="E336" s="27">
        <v>1.4494970764413699</v>
      </c>
      <c r="F336" s="32">
        <v>97.258231635693903</v>
      </c>
      <c r="G336" s="27">
        <v>1.2250582703313501E-2</v>
      </c>
      <c r="H336" s="36">
        <v>2.9690239967050198</v>
      </c>
      <c r="I336" s="32">
        <v>35.594014131117198</v>
      </c>
      <c r="J336" s="28">
        <v>348</v>
      </c>
      <c r="K336" s="28">
        <v>223</v>
      </c>
      <c r="L336" s="28">
        <v>349</v>
      </c>
      <c r="M336" s="28">
        <v>349.5</v>
      </c>
      <c r="N336" s="28">
        <f t="shared" si="5"/>
        <v>1269.5</v>
      </c>
    </row>
    <row r="337" spans="1:14">
      <c r="A337" s="3" t="s">
        <v>9</v>
      </c>
      <c r="B337" s="4" t="s">
        <v>30</v>
      </c>
      <c r="C337" s="3" t="b">
        <v>1</v>
      </c>
      <c r="D337" s="3" t="s">
        <v>13</v>
      </c>
      <c r="E337" s="27">
        <v>1.39093555293011</v>
      </c>
      <c r="F337" s="32">
        <v>97.399106841334998</v>
      </c>
      <c r="G337" s="27">
        <v>1.1271064776016301E-2</v>
      </c>
      <c r="H337" s="36">
        <v>2.9805842644293099</v>
      </c>
      <c r="I337" s="32">
        <v>35.460395468480897</v>
      </c>
      <c r="J337" s="28">
        <v>377</v>
      </c>
      <c r="K337" s="28">
        <v>191.5</v>
      </c>
      <c r="L337" s="28">
        <v>351</v>
      </c>
      <c r="M337" s="28">
        <v>351</v>
      </c>
      <c r="N337" s="28">
        <f t="shared" si="5"/>
        <v>1270.5</v>
      </c>
    </row>
    <row r="338" spans="1:14">
      <c r="A338" s="3" t="s">
        <v>24</v>
      </c>
      <c r="B338" s="4" t="s">
        <v>30</v>
      </c>
      <c r="C338" s="3" t="b">
        <v>0</v>
      </c>
      <c r="D338" s="3" t="s">
        <v>14</v>
      </c>
      <c r="E338" s="27">
        <v>0.81098433006679205</v>
      </c>
      <c r="F338" s="32">
        <v>97.546271580919694</v>
      </c>
      <c r="G338" s="27">
        <v>5.5140650539217302E-3</v>
      </c>
      <c r="H338" s="36">
        <v>3.1218547561818499</v>
      </c>
      <c r="I338" s="32">
        <v>34.536709142570899</v>
      </c>
      <c r="J338" s="28">
        <v>410</v>
      </c>
      <c r="K338" s="28">
        <v>106</v>
      </c>
      <c r="L338" s="28">
        <v>382</v>
      </c>
      <c r="M338" s="28">
        <v>373</v>
      </c>
      <c r="N338" s="28">
        <f t="shared" si="5"/>
        <v>1271</v>
      </c>
    </row>
    <row r="339" spans="1:14">
      <c r="A339" s="3" t="s">
        <v>27</v>
      </c>
      <c r="B339" s="4" t="s">
        <v>21</v>
      </c>
      <c r="C339" s="3" t="b">
        <v>0</v>
      </c>
      <c r="D339" s="3" t="s">
        <v>15</v>
      </c>
      <c r="E339" s="27">
        <v>1.31247515523309</v>
      </c>
      <c r="F339" s="32">
        <v>97.157758749491606</v>
      </c>
      <c r="G339" s="27">
        <v>1.42199645735374E-2</v>
      </c>
      <c r="H339" s="36">
        <v>2.6277466198982702</v>
      </c>
      <c r="I339" s="32">
        <v>40.653230611911098</v>
      </c>
      <c r="J339" s="28">
        <v>341.5</v>
      </c>
      <c r="K339" s="28">
        <v>266</v>
      </c>
      <c r="L339" s="28">
        <v>334</v>
      </c>
      <c r="M339" s="28">
        <v>331</v>
      </c>
      <c r="N339" s="28">
        <f t="shared" si="5"/>
        <v>1272.5</v>
      </c>
    </row>
    <row r="340" spans="1:14">
      <c r="A340" s="3" t="s">
        <v>24</v>
      </c>
      <c r="B340" s="4" t="s">
        <v>29</v>
      </c>
      <c r="C340" s="3" t="b">
        <v>1</v>
      </c>
      <c r="D340" s="3" t="s">
        <v>14</v>
      </c>
      <c r="E340" s="27">
        <v>1.4776175505389699</v>
      </c>
      <c r="F340" s="32">
        <v>97.181959630502007</v>
      </c>
      <c r="G340" s="27">
        <v>1.2818323479665199E-2</v>
      </c>
      <c r="H340" s="36">
        <v>2.9627897066283602</v>
      </c>
      <c r="I340" s="32">
        <v>35.653619553164198</v>
      </c>
      <c r="J340" s="28">
        <v>344</v>
      </c>
      <c r="K340" s="28">
        <v>238</v>
      </c>
      <c r="L340" s="28">
        <v>346</v>
      </c>
      <c r="M340" s="28">
        <v>346</v>
      </c>
      <c r="N340" s="28">
        <f t="shared" si="5"/>
        <v>1274</v>
      </c>
    </row>
    <row r="341" spans="1:14">
      <c r="A341" s="3" t="s">
        <v>9</v>
      </c>
      <c r="B341" s="4" t="s">
        <v>26</v>
      </c>
      <c r="C341" s="3" t="b">
        <v>1</v>
      </c>
      <c r="D341" s="3" t="s">
        <v>14</v>
      </c>
      <c r="E341" s="27">
        <v>1.5109321059412799</v>
      </c>
      <c r="F341" s="32">
        <v>97.185464408242794</v>
      </c>
      <c r="G341" s="27">
        <v>1.3063203424786399E-2</v>
      </c>
      <c r="H341" s="36">
        <v>2.9590714160775402</v>
      </c>
      <c r="I341" s="32">
        <v>35.702344452569399</v>
      </c>
      <c r="J341" s="28">
        <v>345</v>
      </c>
      <c r="K341" s="28">
        <v>244</v>
      </c>
      <c r="L341" s="28">
        <v>343.5</v>
      </c>
      <c r="M341" s="28">
        <v>344</v>
      </c>
      <c r="N341" s="28">
        <f t="shared" si="5"/>
        <v>1276.5</v>
      </c>
    </row>
    <row r="342" spans="1:14">
      <c r="A342" s="3" t="s">
        <v>24</v>
      </c>
      <c r="B342" s="4" t="s">
        <v>29</v>
      </c>
      <c r="C342" s="3" t="b">
        <v>0</v>
      </c>
      <c r="D342" s="3" t="s">
        <v>13</v>
      </c>
      <c r="E342" s="27">
        <v>0.77637598015100995</v>
      </c>
      <c r="F342" s="32">
        <v>97.536449125804396</v>
      </c>
      <c r="G342" s="27">
        <v>5.0845413147758596E-3</v>
      </c>
      <c r="H342" s="36">
        <v>3.2000856360460102</v>
      </c>
      <c r="I342" s="32">
        <v>33.680200489430497</v>
      </c>
      <c r="J342" s="28">
        <v>408</v>
      </c>
      <c r="K342" s="28">
        <v>83</v>
      </c>
      <c r="L342" s="28">
        <v>395</v>
      </c>
      <c r="M342" s="28">
        <v>393</v>
      </c>
      <c r="N342" s="28">
        <f t="shared" si="5"/>
        <v>1279</v>
      </c>
    </row>
    <row r="343" spans="1:14">
      <c r="A343" s="3" t="s">
        <v>9</v>
      </c>
      <c r="B343" s="4" t="s">
        <v>30</v>
      </c>
      <c r="C343" s="3" t="b">
        <v>0</v>
      </c>
      <c r="D343" s="3" t="s">
        <v>13</v>
      </c>
      <c r="E343" s="27">
        <v>0.788227872146404</v>
      </c>
      <c r="F343" s="32">
        <v>97.561504795257704</v>
      </c>
      <c r="G343" s="27">
        <v>5.2764461496098997E-3</v>
      </c>
      <c r="H343" s="36">
        <v>3.1718620533726498</v>
      </c>
      <c r="I343" s="32">
        <v>33.990218900571001</v>
      </c>
      <c r="J343" s="28">
        <v>413.5</v>
      </c>
      <c r="K343" s="28">
        <v>91</v>
      </c>
      <c r="L343" s="28">
        <v>390</v>
      </c>
      <c r="M343" s="28">
        <v>385</v>
      </c>
      <c r="N343" s="28">
        <f t="shared" si="5"/>
        <v>1279.5</v>
      </c>
    </row>
    <row r="344" spans="1:14">
      <c r="A344" s="3" t="s">
        <v>9</v>
      </c>
      <c r="B344" s="4" t="s">
        <v>29</v>
      </c>
      <c r="C344" s="3" t="b">
        <v>0</v>
      </c>
      <c r="D344" s="3" t="s">
        <v>13</v>
      </c>
      <c r="E344" s="27">
        <v>0.78486236896542005</v>
      </c>
      <c r="F344" s="32">
        <v>97.530415638695004</v>
      </c>
      <c r="G344" s="27">
        <v>5.2190224098370803E-3</v>
      </c>
      <c r="H344" s="36">
        <v>3.20494178236736</v>
      </c>
      <c r="I344" s="32">
        <v>33.626825649317098</v>
      </c>
      <c r="J344" s="28">
        <v>405</v>
      </c>
      <c r="K344" s="28">
        <v>88</v>
      </c>
      <c r="L344" s="28">
        <v>398</v>
      </c>
      <c r="M344" s="28">
        <v>394</v>
      </c>
      <c r="N344" s="28">
        <f t="shared" si="5"/>
        <v>1285</v>
      </c>
    </row>
    <row r="345" spans="1:14">
      <c r="A345" s="3" t="s">
        <v>9</v>
      </c>
      <c r="B345" s="4" t="s">
        <v>26</v>
      </c>
      <c r="C345" s="3" t="b">
        <v>0</v>
      </c>
      <c r="D345" s="3" t="s">
        <v>13</v>
      </c>
      <c r="E345" s="27">
        <v>0.79980919867827505</v>
      </c>
      <c r="F345" s="32">
        <v>97.518243412689401</v>
      </c>
      <c r="G345" s="27">
        <v>5.4408308901902399E-3</v>
      </c>
      <c r="H345" s="36">
        <v>3.1983077172040102</v>
      </c>
      <c r="I345" s="32">
        <v>33.6942788503533</v>
      </c>
      <c r="J345" s="28">
        <v>401</v>
      </c>
      <c r="K345" s="28">
        <v>102</v>
      </c>
      <c r="L345" s="28">
        <v>393</v>
      </c>
      <c r="M345" s="28">
        <v>390</v>
      </c>
      <c r="N345" s="28">
        <f t="shared" si="5"/>
        <v>1286</v>
      </c>
    </row>
    <row r="346" spans="1:14">
      <c r="A346" s="3" t="s">
        <v>24</v>
      </c>
      <c r="B346" s="4" t="s">
        <v>22</v>
      </c>
      <c r="C346" s="3" t="b">
        <v>1</v>
      </c>
      <c r="D346" s="3" t="s">
        <v>15</v>
      </c>
      <c r="E346" s="27">
        <v>2.1580027943769098</v>
      </c>
      <c r="F346" s="32">
        <v>99.092518873678998</v>
      </c>
      <c r="G346" s="27">
        <v>1.8433316064892801E-2</v>
      </c>
      <c r="H346" s="36">
        <v>2.02996942617375</v>
      </c>
      <c r="I346" s="32">
        <v>53.954510724702203</v>
      </c>
      <c r="J346" s="28">
        <v>340</v>
      </c>
      <c r="K346" s="28">
        <v>343</v>
      </c>
      <c r="L346" s="28">
        <v>304</v>
      </c>
      <c r="M346" s="28">
        <v>303</v>
      </c>
      <c r="N346" s="28">
        <f t="shared" si="5"/>
        <v>1290</v>
      </c>
    </row>
    <row r="347" spans="1:14">
      <c r="A347" s="3" t="s">
        <v>9</v>
      </c>
      <c r="B347" s="4" t="s">
        <v>30</v>
      </c>
      <c r="C347" s="3" t="b">
        <v>1</v>
      </c>
      <c r="D347" s="3" t="s">
        <v>14</v>
      </c>
      <c r="E347" s="27">
        <v>1.5153949860446101</v>
      </c>
      <c r="F347" s="32">
        <v>97.276478955111102</v>
      </c>
      <c r="G347" s="27">
        <v>1.3622760841709099E-2</v>
      </c>
      <c r="H347" s="36">
        <v>2.9461658676080802</v>
      </c>
      <c r="I347" s="32">
        <v>35.9103361253595</v>
      </c>
      <c r="J347" s="28">
        <v>350.5</v>
      </c>
      <c r="K347" s="28">
        <v>259</v>
      </c>
      <c r="L347" s="28">
        <v>340</v>
      </c>
      <c r="M347" s="28">
        <v>341.5</v>
      </c>
      <c r="N347" s="28">
        <f t="shared" si="5"/>
        <v>1291</v>
      </c>
    </row>
    <row r="348" spans="1:14">
      <c r="A348" s="3" t="s">
        <v>9</v>
      </c>
      <c r="B348" s="4" t="s">
        <v>21</v>
      </c>
      <c r="C348" s="3" t="b">
        <v>0</v>
      </c>
      <c r="D348" s="3" t="s">
        <v>13</v>
      </c>
      <c r="E348" s="27">
        <v>0.77644072431232902</v>
      </c>
      <c r="F348" s="32">
        <v>97.559660354039806</v>
      </c>
      <c r="G348" s="27">
        <v>5.1332851065528399E-3</v>
      </c>
      <c r="H348" s="36">
        <v>3.2059948435424501</v>
      </c>
      <c r="I348" s="32">
        <v>33.625032259434597</v>
      </c>
      <c r="J348" s="28">
        <v>413.5</v>
      </c>
      <c r="K348" s="28">
        <v>86</v>
      </c>
      <c r="L348" s="28">
        <v>399</v>
      </c>
      <c r="M348" s="28">
        <v>395</v>
      </c>
      <c r="N348" s="28">
        <f t="shared" si="5"/>
        <v>1293.5</v>
      </c>
    </row>
    <row r="349" spans="1:14">
      <c r="A349" s="3" t="s">
        <v>24</v>
      </c>
      <c r="B349" s="4" t="s">
        <v>30</v>
      </c>
      <c r="C349" s="3" t="b">
        <v>1</v>
      </c>
      <c r="D349" s="3" t="s">
        <v>14</v>
      </c>
      <c r="E349" s="27">
        <v>1.53887850139016</v>
      </c>
      <c r="F349" s="32">
        <v>97.203758341917904</v>
      </c>
      <c r="G349" s="27">
        <v>1.35560447852362E-2</v>
      </c>
      <c r="H349" s="36">
        <v>2.9602179778319999</v>
      </c>
      <c r="I349" s="32">
        <v>35.7008226273405</v>
      </c>
      <c r="J349" s="28">
        <v>346</v>
      </c>
      <c r="K349" s="28">
        <v>258</v>
      </c>
      <c r="L349" s="28">
        <v>345</v>
      </c>
      <c r="M349" s="28">
        <v>345</v>
      </c>
      <c r="N349" s="28">
        <f t="shared" si="5"/>
        <v>1294</v>
      </c>
    </row>
    <row r="350" spans="1:14">
      <c r="A350" s="3" t="s">
        <v>24</v>
      </c>
      <c r="B350" s="4" t="s">
        <v>30</v>
      </c>
      <c r="C350" s="3" t="b">
        <v>0</v>
      </c>
      <c r="D350" s="3" t="s">
        <v>13</v>
      </c>
      <c r="E350" s="27">
        <v>0.81025108135940305</v>
      </c>
      <c r="F350" s="32">
        <v>97.528232413326407</v>
      </c>
      <c r="G350" s="27">
        <v>5.6341877477856499E-3</v>
      </c>
      <c r="H350" s="36">
        <v>3.1988290094487599</v>
      </c>
      <c r="I350" s="32">
        <v>33.694004713269003</v>
      </c>
      <c r="J350" s="28">
        <v>405</v>
      </c>
      <c r="K350" s="28">
        <v>111.5</v>
      </c>
      <c r="L350" s="28">
        <v>394</v>
      </c>
      <c r="M350" s="28">
        <v>391</v>
      </c>
      <c r="N350" s="28">
        <f t="shared" si="5"/>
        <v>1301.5</v>
      </c>
    </row>
    <row r="351" spans="1:14">
      <c r="A351" s="3" t="s">
        <v>9</v>
      </c>
      <c r="B351" s="4" t="s">
        <v>29</v>
      </c>
      <c r="C351" s="3" t="b">
        <v>1</v>
      </c>
      <c r="D351" s="3" t="s">
        <v>13</v>
      </c>
      <c r="E351" s="27">
        <v>1.4436352527385301</v>
      </c>
      <c r="F351" s="32">
        <v>97.312005669021502</v>
      </c>
      <c r="G351" s="27">
        <v>1.25951493237775E-2</v>
      </c>
      <c r="H351" s="36">
        <v>2.9994240093487501</v>
      </c>
      <c r="I351" s="32">
        <v>35.198399320551999</v>
      </c>
      <c r="J351" s="28">
        <v>356.5</v>
      </c>
      <c r="K351" s="28">
        <v>234.5</v>
      </c>
      <c r="L351" s="28">
        <v>357</v>
      </c>
      <c r="M351" s="28">
        <v>355.5</v>
      </c>
      <c r="N351" s="28">
        <f t="shared" si="5"/>
        <v>1303.5</v>
      </c>
    </row>
    <row r="352" spans="1:14">
      <c r="A352" s="3" t="s">
        <v>24</v>
      </c>
      <c r="B352" s="4" t="s">
        <v>29</v>
      </c>
      <c r="C352" s="3" t="b">
        <v>1</v>
      </c>
      <c r="D352" s="3" t="s">
        <v>13</v>
      </c>
      <c r="E352" s="27">
        <v>1.42943359501408</v>
      </c>
      <c r="F352" s="32">
        <v>97.348318515493602</v>
      </c>
      <c r="G352" s="27">
        <v>1.2500727991463401E-2</v>
      </c>
      <c r="H352" s="36">
        <v>2.9975010214862201</v>
      </c>
      <c r="I352" s="32">
        <v>35.235735997418502</v>
      </c>
      <c r="J352" s="28">
        <v>367</v>
      </c>
      <c r="K352" s="28">
        <v>228</v>
      </c>
      <c r="L352" s="28">
        <v>356</v>
      </c>
      <c r="M352" s="28">
        <v>355.5</v>
      </c>
      <c r="N352" s="28">
        <f t="shared" si="5"/>
        <v>1306.5</v>
      </c>
    </row>
    <row r="353" spans="1:14">
      <c r="A353" s="3" t="s">
        <v>24</v>
      </c>
      <c r="B353" s="4" t="s">
        <v>29</v>
      </c>
      <c r="C353" s="3" t="b">
        <v>0</v>
      </c>
      <c r="D353" s="3" t="s">
        <v>12</v>
      </c>
      <c r="E353" s="27">
        <v>0.78305973395404904</v>
      </c>
      <c r="F353" s="32">
        <v>97.515958853853306</v>
      </c>
      <c r="G353" s="27">
        <v>5.3493282607239697E-3</v>
      </c>
      <c r="H353" s="36">
        <v>3.3008052475358101</v>
      </c>
      <c r="I353" s="32">
        <v>32.6408122113302</v>
      </c>
      <c r="J353" s="28">
        <v>401</v>
      </c>
      <c r="K353" s="28">
        <v>97</v>
      </c>
      <c r="L353" s="28">
        <v>406</v>
      </c>
      <c r="M353" s="28">
        <v>405</v>
      </c>
      <c r="N353" s="28">
        <f t="shared" si="5"/>
        <v>1309</v>
      </c>
    </row>
    <row r="354" spans="1:14">
      <c r="A354" s="3" t="s">
        <v>9</v>
      </c>
      <c r="B354" s="4" t="s">
        <v>30</v>
      </c>
      <c r="C354" s="3" t="b">
        <v>0</v>
      </c>
      <c r="D354" s="3" t="s">
        <v>12</v>
      </c>
      <c r="E354" s="27">
        <v>0.79293987300088697</v>
      </c>
      <c r="F354" s="32">
        <v>97.532263355170997</v>
      </c>
      <c r="G354" s="27">
        <v>5.49429775858736E-3</v>
      </c>
      <c r="H354" s="36">
        <v>3.26858062002843</v>
      </c>
      <c r="I354" s="32">
        <v>32.969254907035797</v>
      </c>
      <c r="J354" s="28">
        <v>405</v>
      </c>
      <c r="K354" s="28">
        <v>105</v>
      </c>
      <c r="L354" s="28">
        <v>402</v>
      </c>
      <c r="M354" s="28">
        <v>399</v>
      </c>
      <c r="N354" s="28">
        <f t="shared" si="5"/>
        <v>1311</v>
      </c>
    </row>
    <row r="355" spans="1:14">
      <c r="A355" s="3" t="s">
        <v>9</v>
      </c>
      <c r="B355" s="4" t="s">
        <v>26</v>
      </c>
      <c r="C355" s="3" t="b">
        <v>0</v>
      </c>
      <c r="D355" s="3" t="s">
        <v>12</v>
      </c>
      <c r="E355" s="27">
        <v>0.80109755571817198</v>
      </c>
      <c r="F355" s="32">
        <v>97.502796083460098</v>
      </c>
      <c r="G355" s="27">
        <v>5.63398882122577E-3</v>
      </c>
      <c r="H355" s="36">
        <v>3.29968759531058</v>
      </c>
      <c r="I355" s="32">
        <v>32.6486274254218</v>
      </c>
      <c r="J355" s="28">
        <v>392.5</v>
      </c>
      <c r="K355" s="28">
        <v>111.5</v>
      </c>
      <c r="L355" s="28">
        <v>404.5</v>
      </c>
      <c r="M355" s="28">
        <v>403</v>
      </c>
      <c r="N355" s="28">
        <f t="shared" si="5"/>
        <v>1311.5</v>
      </c>
    </row>
    <row r="356" spans="1:14">
      <c r="A356" s="3" t="s">
        <v>24</v>
      </c>
      <c r="B356" s="4" t="s">
        <v>29</v>
      </c>
      <c r="C356" s="3" t="b">
        <v>1</v>
      </c>
      <c r="D356" s="3" t="s">
        <v>12</v>
      </c>
      <c r="E356" s="27">
        <v>1.4184444222319501</v>
      </c>
      <c r="F356" s="32">
        <v>97.4683059201015</v>
      </c>
      <c r="G356" s="27">
        <v>1.13693016351205E-2</v>
      </c>
      <c r="H356" s="36">
        <v>3.0396380402054102</v>
      </c>
      <c r="I356" s="32">
        <v>34.710660153773702</v>
      </c>
      <c r="J356" s="28">
        <v>382.5</v>
      </c>
      <c r="K356" s="28">
        <v>199</v>
      </c>
      <c r="L356" s="28">
        <v>366</v>
      </c>
      <c r="M356" s="28">
        <v>364.5</v>
      </c>
      <c r="N356" s="28">
        <f t="shared" si="5"/>
        <v>1312</v>
      </c>
    </row>
    <row r="357" spans="1:14">
      <c r="A357" s="3" t="s">
        <v>9</v>
      </c>
      <c r="B357" s="4" t="s">
        <v>26</v>
      </c>
      <c r="C357" s="3" t="b">
        <v>1</v>
      </c>
      <c r="D357" s="3" t="s">
        <v>13</v>
      </c>
      <c r="E357" s="27">
        <v>1.4569982376639301</v>
      </c>
      <c r="F357" s="32">
        <v>97.356647148737395</v>
      </c>
      <c r="G357" s="27">
        <v>1.26937759778113E-2</v>
      </c>
      <c r="H357" s="36">
        <v>2.99499094188731</v>
      </c>
      <c r="I357" s="32">
        <v>35.270311978964003</v>
      </c>
      <c r="J357" s="28">
        <v>370</v>
      </c>
      <c r="K357" s="28">
        <v>236</v>
      </c>
      <c r="L357" s="28">
        <v>354</v>
      </c>
      <c r="M357" s="28">
        <v>353</v>
      </c>
      <c r="N357" s="28">
        <f t="shared" si="5"/>
        <v>1313</v>
      </c>
    </row>
    <row r="358" spans="1:14">
      <c r="A358" s="3" t="s">
        <v>9</v>
      </c>
      <c r="B358" s="4" t="s">
        <v>29</v>
      </c>
      <c r="C358" s="3" t="b">
        <v>0</v>
      </c>
      <c r="D358" s="3" t="s">
        <v>12</v>
      </c>
      <c r="E358" s="27">
        <v>0.789745403062727</v>
      </c>
      <c r="F358" s="32">
        <v>97.5111280938833</v>
      </c>
      <c r="G358" s="27">
        <v>5.4567550095948204E-3</v>
      </c>
      <c r="H358" s="36">
        <v>3.3048483941062701</v>
      </c>
      <c r="I358" s="32">
        <v>32.599145782996601</v>
      </c>
      <c r="J358" s="28">
        <v>396.5</v>
      </c>
      <c r="K358" s="28">
        <v>103</v>
      </c>
      <c r="L358" s="28">
        <v>409</v>
      </c>
      <c r="M358" s="28">
        <v>406</v>
      </c>
      <c r="N358" s="28">
        <f t="shared" si="5"/>
        <v>1314.5</v>
      </c>
    </row>
    <row r="359" spans="1:14">
      <c r="A359" s="3" t="s">
        <v>9</v>
      </c>
      <c r="B359" s="4" t="s">
        <v>30</v>
      </c>
      <c r="C359" s="3" t="b">
        <v>0</v>
      </c>
      <c r="D359" s="3" t="s">
        <v>11</v>
      </c>
      <c r="E359" s="27">
        <v>0.78362418266632805</v>
      </c>
      <c r="F359" s="32">
        <v>97.510062010470804</v>
      </c>
      <c r="G359" s="27">
        <v>5.32740985744363E-3</v>
      </c>
      <c r="H359" s="36">
        <v>3.3335093966421501</v>
      </c>
      <c r="I359" s="32">
        <v>32.316032336006302</v>
      </c>
      <c r="J359" s="28">
        <v>396.5</v>
      </c>
      <c r="K359" s="28">
        <v>96</v>
      </c>
      <c r="L359" s="28">
        <v>413</v>
      </c>
      <c r="M359" s="28">
        <v>410</v>
      </c>
      <c r="N359" s="28">
        <f t="shared" si="5"/>
        <v>1315.5</v>
      </c>
    </row>
    <row r="360" spans="1:14">
      <c r="A360" s="3" t="s">
        <v>24</v>
      </c>
      <c r="B360" s="4" t="s">
        <v>29</v>
      </c>
      <c r="C360" s="3" t="b">
        <v>0</v>
      </c>
      <c r="D360" s="3" t="s">
        <v>11</v>
      </c>
      <c r="E360" s="27">
        <v>0.77557537786116804</v>
      </c>
      <c r="F360" s="32">
        <v>97.494351545523401</v>
      </c>
      <c r="G360" s="27">
        <v>5.2309336525736801E-3</v>
      </c>
      <c r="H360" s="36">
        <v>3.3799446017793802</v>
      </c>
      <c r="I360" s="32">
        <v>31.8659450302887</v>
      </c>
      <c r="J360" s="28">
        <v>389</v>
      </c>
      <c r="K360" s="28">
        <v>89</v>
      </c>
      <c r="L360" s="28">
        <v>420.5</v>
      </c>
      <c r="M360" s="28">
        <v>417.5</v>
      </c>
      <c r="N360" s="28">
        <f t="shared" si="5"/>
        <v>1316</v>
      </c>
    </row>
    <row r="361" spans="1:14">
      <c r="A361" s="3" t="s">
        <v>9</v>
      </c>
      <c r="B361" s="4" t="s">
        <v>21</v>
      </c>
      <c r="C361" s="3" t="b">
        <v>1</v>
      </c>
      <c r="D361" s="3" t="s">
        <v>13</v>
      </c>
      <c r="E361" s="27">
        <v>1.42319001244485</v>
      </c>
      <c r="F361" s="32">
        <v>97.406771388725303</v>
      </c>
      <c r="G361" s="27">
        <v>1.2334481935846299E-2</v>
      </c>
      <c r="H361" s="36">
        <v>3.0021868373755001</v>
      </c>
      <c r="I361" s="32">
        <v>35.1912946589526</v>
      </c>
      <c r="J361" s="28">
        <v>378.5</v>
      </c>
      <c r="K361" s="28">
        <v>224</v>
      </c>
      <c r="L361" s="28">
        <v>358</v>
      </c>
      <c r="M361" s="28">
        <v>359</v>
      </c>
      <c r="N361" s="28">
        <f t="shared" si="5"/>
        <v>1319.5</v>
      </c>
    </row>
    <row r="362" spans="1:14">
      <c r="A362" s="3" t="s">
        <v>9</v>
      </c>
      <c r="B362" s="4" t="s">
        <v>26</v>
      </c>
      <c r="C362" s="3" t="b">
        <v>1</v>
      </c>
      <c r="D362" s="3" t="s">
        <v>12</v>
      </c>
      <c r="E362" s="27">
        <v>1.4425820805837699</v>
      </c>
      <c r="F362" s="32">
        <v>97.477995180551602</v>
      </c>
      <c r="G362" s="27">
        <v>1.1564446937389601E-2</v>
      </c>
      <c r="H362" s="36">
        <v>3.03814022862261</v>
      </c>
      <c r="I362" s="32">
        <v>34.732683070052403</v>
      </c>
      <c r="J362" s="28">
        <v>385</v>
      </c>
      <c r="K362" s="28">
        <v>208</v>
      </c>
      <c r="L362" s="28">
        <v>364</v>
      </c>
      <c r="M362" s="28">
        <v>363</v>
      </c>
      <c r="N362" s="28">
        <f t="shared" si="5"/>
        <v>1320</v>
      </c>
    </row>
    <row r="363" spans="1:14">
      <c r="A363" s="3" t="s">
        <v>24</v>
      </c>
      <c r="B363" s="4" t="s">
        <v>30</v>
      </c>
      <c r="C363" s="3" t="b">
        <v>0</v>
      </c>
      <c r="D363" s="3" t="s">
        <v>12</v>
      </c>
      <c r="E363" s="27">
        <v>0.80942500413337504</v>
      </c>
      <c r="F363" s="32">
        <v>97.510498639151706</v>
      </c>
      <c r="G363" s="27">
        <v>5.7931415102342098E-3</v>
      </c>
      <c r="H363" s="36">
        <v>3.3001044724264101</v>
      </c>
      <c r="I363" s="32">
        <v>32.648458238334399</v>
      </c>
      <c r="J363" s="28">
        <v>396.5</v>
      </c>
      <c r="K363" s="28">
        <v>115</v>
      </c>
      <c r="L363" s="28">
        <v>404.5</v>
      </c>
      <c r="M363" s="28">
        <v>404</v>
      </c>
      <c r="N363" s="28">
        <f t="shared" si="5"/>
        <v>1320</v>
      </c>
    </row>
    <row r="364" spans="1:14">
      <c r="A364" s="3" t="s">
        <v>9</v>
      </c>
      <c r="B364" s="4" t="s">
        <v>26</v>
      </c>
      <c r="C364" s="3" t="b">
        <v>0</v>
      </c>
      <c r="D364" s="3" t="s">
        <v>11</v>
      </c>
      <c r="E364" s="27">
        <v>0.79087923433088603</v>
      </c>
      <c r="F364" s="32">
        <v>97.483628015549399</v>
      </c>
      <c r="G364" s="27">
        <v>5.4796714321551599E-3</v>
      </c>
      <c r="H364" s="36">
        <v>3.3791104232630298</v>
      </c>
      <c r="I364" s="32">
        <v>31.8712437379885</v>
      </c>
      <c r="J364" s="28">
        <v>385</v>
      </c>
      <c r="K364" s="28">
        <v>104</v>
      </c>
      <c r="L364" s="28">
        <v>418</v>
      </c>
      <c r="M364" s="28">
        <v>415</v>
      </c>
      <c r="N364" s="28">
        <f t="shared" si="5"/>
        <v>1322</v>
      </c>
    </row>
    <row r="365" spans="1:14">
      <c r="A365" s="3" t="s">
        <v>9</v>
      </c>
      <c r="B365" s="4" t="s">
        <v>29</v>
      </c>
      <c r="C365" s="3" t="b">
        <v>0</v>
      </c>
      <c r="D365" s="3" t="s">
        <v>11</v>
      </c>
      <c r="E365" s="27">
        <v>0.78112609250736098</v>
      </c>
      <c r="F365" s="32">
        <v>97.4906050252482</v>
      </c>
      <c r="G365" s="27">
        <v>5.3161184115784301E-3</v>
      </c>
      <c r="H365" s="36">
        <v>3.38036740830408</v>
      </c>
      <c r="I365" s="32">
        <v>31.8607655207039</v>
      </c>
      <c r="J365" s="28">
        <v>389</v>
      </c>
      <c r="K365" s="28">
        <v>95</v>
      </c>
      <c r="L365" s="28">
        <v>420.5</v>
      </c>
      <c r="M365" s="28">
        <v>417.5</v>
      </c>
      <c r="N365" s="28">
        <f t="shared" si="5"/>
        <v>1322</v>
      </c>
    </row>
    <row r="366" spans="1:14">
      <c r="A366" s="3" t="s">
        <v>9</v>
      </c>
      <c r="B366" s="4" t="s">
        <v>21</v>
      </c>
      <c r="C366" s="3" t="b">
        <v>0</v>
      </c>
      <c r="D366" s="3" t="s">
        <v>12</v>
      </c>
      <c r="E366" s="27">
        <v>0.78363480982477995</v>
      </c>
      <c r="F366" s="32">
        <v>97.531767552181705</v>
      </c>
      <c r="G366" s="27">
        <v>5.3917364996446697E-3</v>
      </c>
      <c r="H366" s="36">
        <v>3.3055777890253601</v>
      </c>
      <c r="I366" s="32">
        <v>32.598243457075597</v>
      </c>
      <c r="J366" s="28">
        <v>405</v>
      </c>
      <c r="K366" s="28">
        <v>101</v>
      </c>
      <c r="L366" s="28">
        <v>410</v>
      </c>
      <c r="M366" s="28">
        <v>407</v>
      </c>
      <c r="N366" s="28">
        <f t="shared" si="5"/>
        <v>1323</v>
      </c>
    </row>
    <row r="367" spans="1:14">
      <c r="A367" s="3" t="s">
        <v>9</v>
      </c>
      <c r="B367" s="4" t="s">
        <v>21</v>
      </c>
      <c r="C367" s="3" t="b">
        <v>0</v>
      </c>
      <c r="D367" s="3" t="s">
        <v>11</v>
      </c>
      <c r="E367" s="27">
        <v>0.77597403628929296</v>
      </c>
      <c r="F367" s="32">
        <v>97.507964377243198</v>
      </c>
      <c r="G367" s="27">
        <v>5.2596765184832099E-3</v>
      </c>
      <c r="H367" s="36">
        <v>3.3809787107209499</v>
      </c>
      <c r="I367" s="32">
        <v>31.860144785096001</v>
      </c>
      <c r="J367" s="28">
        <v>396.5</v>
      </c>
      <c r="K367" s="28">
        <v>90</v>
      </c>
      <c r="L367" s="28">
        <v>422</v>
      </c>
      <c r="M367" s="28">
        <v>419</v>
      </c>
      <c r="N367" s="28">
        <f t="shared" si="5"/>
        <v>1327.5</v>
      </c>
    </row>
    <row r="368" spans="1:14">
      <c r="A368" s="3" t="s">
        <v>9</v>
      </c>
      <c r="B368" s="4" t="s">
        <v>29</v>
      </c>
      <c r="C368" s="3" t="b">
        <v>1</v>
      </c>
      <c r="D368" s="3" t="s">
        <v>12</v>
      </c>
      <c r="E368" s="27">
        <v>1.4387468522290701</v>
      </c>
      <c r="F368" s="32">
        <v>97.471754107963207</v>
      </c>
      <c r="G368" s="27">
        <v>1.17663093759801E-2</v>
      </c>
      <c r="H368" s="36">
        <v>3.0443611287693799</v>
      </c>
      <c r="I368" s="32">
        <v>34.657062858783902</v>
      </c>
      <c r="J368" s="28">
        <v>382.5</v>
      </c>
      <c r="K368" s="28">
        <v>212.5</v>
      </c>
      <c r="L368" s="28">
        <v>367</v>
      </c>
      <c r="M368" s="28">
        <v>367</v>
      </c>
      <c r="N368" s="28">
        <f t="shared" si="5"/>
        <v>1329</v>
      </c>
    </row>
    <row r="369" spans="1:14">
      <c r="A369" s="3" t="s">
        <v>24</v>
      </c>
      <c r="B369" s="4" t="s">
        <v>30</v>
      </c>
      <c r="C369" s="3" t="b">
        <v>1</v>
      </c>
      <c r="D369" s="3" t="s">
        <v>13</v>
      </c>
      <c r="E369" s="27">
        <v>1.4797091862998499</v>
      </c>
      <c r="F369" s="32">
        <v>97.372330393008198</v>
      </c>
      <c r="G369" s="27">
        <v>1.3090858551578601E-2</v>
      </c>
      <c r="H369" s="36">
        <v>2.99603081397342</v>
      </c>
      <c r="I369" s="32">
        <v>35.269068794107099</v>
      </c>
      <c r="J369" s="28">
        <v>372</v>
      </c>
      <c r="K369" s="28">
        <v>249</v>
      </c>
      <c r="L369" s="28">
        <v>355</v>
      </c>
      <c r="M369" s="28">
        <v>354</v>
      </c>
      <c r="N369" s="28">
        <f t="shared" si="5"/>
        <v>1330</v>
      </c>
    </row>
    <row r="370" spans="1:14">
      <c r="A370" s="3" t="s">
        <v>24</v>
      </c>
      <c r="B370" s="4" t="s">
        <v>30</v>
      </c>
      <c r="C370" s="3" t="b">
        <v>0</v>
      </c>
      <c r="D370" s="3" t="s">
        <v>11</v>
      </c>
      <c r="E370" s="27">
        <v>0.79813076714707398</v>
      </c>
      <c r="F370" s="32">
        <v>97.4900760852601</v>
      </c>
      <c r="G370" s="27">
        <v>5.62163824953735E-3</v>
      </c>
      <c r="H370" s="36">
        <v>3.37947320928324</v>
      </c>
      <c r="I370" s="32">
        <v>31.871118606999602</v>
      </c>
      <c r="J370" s="28">
        <v>389</v>
      </c>
      <c r="K370" s="28">
        <v>110</v>
      </c>
      <c r="L370" s="28">
        <v>418</v>
      </c>
      <c r="M370" s="28">
        <v>416</v>
      </c>
      <c r="N370" s="28">
        <f t="shared" si="5"/>
        <v>1333</v>
      </c>
    </row>
    <row r="371" spans="1:14">
      <c r="A371" s="3" t="s">
        <v>24</v>
      </c>
      <c r="B371" s="4" t="s">
        <v>30</v>
      </c>
      <c r="C371" s="3" t="b">
        <v>1</v>
      </c>
      <c r="D371" s="3" t="s">
        <v>12</v>
      </c>
      <c r="E371" s="27">
        <v>1.4601974067225201</v>
      </c>
      <c r="F371" s="32">
        <v>97.489547716863299</v>
      </c>
      <c r="G371" s="27">
        <v>1.18722644287264E-2</v>
      </c>
      <c r="H371" s="36">
        <v>3.0389685475880599</v>
      </c>
      <c r="I371" s="32">
        <v>34.731763368013397</v>
      </c>
      <c r="J371" s="28">
        <v>389</v>
      </c>
      <c r="K371" s="28">
        <v>216</v>
      </c>
      <c r="L371" s="28">
        <v>365</v>
      </c>
      <c r="M371" s="28">
        <v>364.5</v>
      </c>
      <c r="N371" s="28">
        <f t="shared" si="5"/>
        <v>1334.5</v>
      </c>
    </row>
    <row r="372" spans="1:14">
      <c r="A372" s="3" t="s">
        <v>27</v>
      </c>
      <c r="B372" s="4" t="s">
        <v>30</v>
      </c>
      <c r="C372" s="3" t="b">
        <v>1</v>
      </c>
      <c r="D372" s="3" t="s">
        <v>14</v>
      </c>
      <c r="E372" s="27">
        <v>1.4722703741102601</v>
      </c>
      <c r="F372" s="32">
        <v>96.755275720912607</v>
      </c>
      <c r="G372" s="27">
        <v>1.86626358332985E-2</v>
      </c>
      <c r="H372" s="36">
        <v>2.9359889551588298</v>
      </c>
      <c r="I372" s="32">
        <v>35.822947410864003</v>
      </c>
      <c r="J372" s="28">
        <v>323.5</v>
      </c>
      <c r="K372" s="28">
        <v>344</v>
      </c>
      <c r="L372" s="28">
        <v>339</v>
      </c>
      <c r="M372" s="28">
        <v>337</v>
      </c>
      <c r="N372" s="28">
        <f t="shared" si="5"/>
        <v>1343.5</v>
      </c>
    </row>
    <row r="373" spans="1:14">
      <c r="A373" s="3" t="s">
        <v>27</v>
      </c>
      <c r="B373" s="4" t="s">
        <v>26</v>
      </c>
      <c r="C373" s="3" t="b">
        <v>1</v>
      </c>
      <c r="D373" s="3" t="s">
        <v>14</v>
      </c>
      <c r="E373" s="27">
        <v>1.54449787306121</v>
      </c>
      <c r="F373" s="32">
        <v>96.610185475705407</v>
      </c>
      <c r="G373" s="27">
        <v>1.9717469443262501E-2</v>
      </c>
      <c r="H373" s="36">
        <v>2.9478347054755498</v>
      </c>
      <c r="I373" s="32">
        <v>35.614904753195198</v>
      </c>
      <c r="J373" s="28">
        <v>310.5</v>
      </c>
      <c r="K373" s="28">
        <v>356.5</v>
      </c>
      <c r="L373" s="28">
        <v>341</v>
      </c>
      <c r="M373" s="28">
        <v>338</v>
      </c>
      <c r="N373" s="28">
        <f t="shared" si="5"/>
        <v>1346</v>
      </c>
    </row>
    <row r="374" spans="1:14">
      <c r="A374" s="3" t="s">
        <v>27</v>
      </c>
      <c r="B374" s="4" t="s">
        <v>29</v>
      </c>
      <c r="C374" s="3" t="b">
        <v>1</v>
      </c>
      <c r="D374" s="3" t="s">
        <v>14</v>
      </c>
      <c r="E374" s="27">
        <v>1.53317909520967</v>
      </c>
      <c r="F374" s="32">
        <v>96.611404174287799</v>
      </c>
      <c r="G374" s="27">
        <v>1.97157471687853E-2</v>
      </c>
      <c r="H374" s="36">
        <v>2.95525597553672</v>
      </c>
      <c r="I374" s="32">
        <v>35.516006501895198</v>
      </c>
      <c r="J374" s="28">
        <v>310.5</v>
      </c>
      <c r="K374" s="28">
        <v>356.5</v>
      </c>
      <c r="L374" s="28">
        <v>342</v>
      </c>
      <c r="M374" s="28">
        <v>339</v>
      </c>
      <c r="N374" s="28">
        <f t="shared" si="5"/>
        <v>1348</v>
      </c>
    </row>
    <row r="375" spans="1:14">
      <c r="A375" s="3" t="s">
        <v>24</v>
      </c>
      <c r="B375" s="4" t="s">
        <v>26</v>
      </c>
      <c r="C375" s="3" t="b">
        <v>0</v>
      </c>
      <c r="D375" s="3" t="s">
        <v>14</v>
      </c>
      <c r="E375" s="27">
        <v>0.83918137246689695</v>
      </c>
      <c r="F375" s="32">
        <v>97.519315711006399</v>
      </c>
      <c r="G375" s="27">
        <v>6.4546760145040597E-3</v>
      </c>
      <c r="H375" s="36">
        <v>3.3465392267763399</v>
      </c>
      <c r="I375" s="32">
        <v>32.196369737545098</v>
      </c>
      <c r="J375" s="28">
        <v>401</v>
      </c>
      <c r="K375" s="28">
        <v>123</v>
      </c>
      <c r="L375" s="28">
        <v>414</v>
      </c>
      <c r="M375" s="28">
        <v>411</v>
      </c>
      <c r="N375" s="28">
        <f t="shared" si="5"/>
        <v>1349</v>
      </c>
    </row>
    <row r="376" spans="1:14">
      <c r="A376" s="3" t="s">
        <v>9</v>
      </c>
      <c r="B376" s="4" t="s">
        <v>21</v>
      </c>
      <c r="C376" s="3" t="b">
        <v>1</v>
      </c>
      <c r="D376" s="3" t="s">
        <v>12</v>
      </c>
      <c r="E376" s="27">
        <v>1.4215330545893301</v>
      </c>
      <c r="F376" s="32">
        <v>97.554283857375395</v>
      </c>
      <c r="G376" s="27">
        <v>1.1542169709786001E-2</v>
      </c>
      <c r="H376" s="36">
        <v>3.0466599555656901</v>
      </c>
      <c r="I376" s="32">
        <v>34.652106148718502</v>
      </c>
      <c r="J376" s="28">
        <v>410</v>
      </c>
      <c r="K376" s="28">
        <v>204</v>
      </c>
      <c r="L376" s="28">
        <v>368</v>
      </c>
      <c r="M376" s="28">
        <v>368</v>
      </c>
      <c r="N376" s="28">
        <f t="shared" si="5"/>
        <v>1350</v>
      </c>
    </row>
    <row r="377" spans="1:14">
      <c r="A377" s="3" t="s">
        <v>27</v>
      </c>
      <c r="B377" s="4" t="s">
        <v>21</v>
      </c>
      <c r="C377" s="3" t="b">
        <v>1</v>
      </c>
      <c r="D377" s="3" t="s">
        <v>14</v>
      </c>
      <c r="E377" s="27">
        <v>1.5148592244816601</v>
      </c>
      <c r="F377" s="32">
        <v>96.721785209695497</v>
      </c>
      <c r="G377" s="27">
        <v>1.95476515114823E-2</v>
      </c>
      <c r="H377" s="36">
        <v>2.95855986551874</v>
      </c>
      <c r="I377" s="32">
        <v>35.507191379594097</v>
      </c>
      <c r="J377" s="28">
        <v>318</v>
      </c>
      <c r="K377" s="28">
        <v>351</v>
      </c>
      <c r="L377" s="28">
        <v>343.5</v>
      </c>
      <c r="M377" s="28">
        <v>340</v>
      </c>
      <c r="N377" s="28">
        <f t="shared" si="5"/>
        <v>1352.5</v>
      </c>
    </row>
    <row r="378" spans="1:14">
      <c r="A378" s="3" t="s">
        <v>27</v>
      </c>
      <c r="B378" s="4" t="s">
        <v>30</v>
      </c>
      <c r="C378" s="3" t="b">
        <v>1</v>
      </c>
      <c r="D378" s="3" t="s">
        <v>13</v>
      </c>
      <c r="E378" s="27">
        <v>1.5528794326895301</v>
      </c>
      <c r="F378" s="32">
        <v>96.741107212758394</v>
      </c>
      <c r="G378" s="27">
        <v>1.9633308608177299E-2</v>
      </c>
      <c r="H378" s="36">
        <v>2.9674195524709099</v>
      </c>
      <c r="I378" s="32">
        <v>35.372101369492903</v>
      </c>
      <c r="J378" s="28">
        <v>320</v>
      </c>
      <c r="K378" s="28">
        <v>354</v>
      </c>
      <c r="L378" s="28">
        <v>348</v>
      </c>
      <c r="M378" s="28">
        <v>341.5</v>
      </c>
      <c r="N378" s="28">
        <f t="shared" si="5"/>
        <v>1363.5</v>
      </c>
    </row>
    <row r="379" spans="1:14">
      <c r="A379" s="3" t="s">
        <v>24</v>
      </c>
      <c r="B379" s="4" t="s">
        <v>26</v>
      </c>
      <c r="C379" s="3" t="b">
        <v>0</v>
      </c>
      <c r="D379" s="3" t="s">
        <v>13</v>
      </c>
      <c r="E379" s="27">
        <v>0.83727431848939804</v>
      </c>
      <c r="F379" s="32">
        <v>97.507543472401693</v>
      </c>
      <c r="G379" s="27">
        <v>6.5199717877896203E-3</v>
      </c>
      <c r="H379" s="36">
        <v>3.4097898279858501</v>
      </c>
      <c r="I379" s="32">
        <v>31.591486687378101</v>
      </c>
      <c r="J379" s="28">
        <v>396.5</v>
      </c>
      <c r="K379" s="28">
        <v>125</v>
      </c>
      <c r="L379" s="28">
        <v>423</v>
      </c>
      <c r="M379" s="28">
        <v>420</v>
      </c>
      <c r="N379" s="28">
        <f t="shared" si="5"/>
        <v>1364.5</v>
      </c>
    </row>
    <row r="380" spans="1:14">
      <c r="A380" s="3" t="s">
        <v>27</v>
      </c>
      <c r="B380" s="4" t="s">
        <v>22</v>
      </c>
      <c r="C380" s="3" t="b">
        <v>1</v>
      </c>
      <c r="D380" s="3" t="s">
        <v>19</v>
      </c>
      <c r="E380" s="27">
        <v>-1.6038540925859699</v>
      </c>
      <c r="F380" s="32">
        <v>110.21308973542401</v>
      </c>
      <c r="G380" s="27">
        <v>-1.6937890804384698E-2</v>
      </c>
      <c r="H380" s="36">
        <v>1.18228718658141</v>
      </c>
      <c r="I380" s="32">
        <v>93.253124685828098</v>
      </c>
      <c r="J380" s="28">
        <v>451</v>
      </c>
      <c r="K380" s="28">
        <v>315</v>
      </c>
      <c r="L380" s="28">
        <v>301</v>
      </c>
      <c r="M380" s="28">
        <v>300</v>
      </c>
      <c r="N380" s="28">
        <f t="shared" si="5"/>
        <v>1367</v>
      </c>
    </row>
    <row r="381" spans="1:14">
      <c r="A381" s="3" t="s">
        <v>9</v>
      </c>
      <c r="C381" s="3" t="b">
        <v>0</v>
      </c>
      <c r="D381" s="3" t="s">
        <v>19</v>
      </c>
      <c r="E381" s="27">
        <v>-0.32556288395039501</v>
      </c>
      <c r="F381" s="32">
        <v>91.543536134481897</v>
      </c>
      <c r="G381" s="27">
        <v>91.543536134481897</v>
      </c>
      <c r="H381" s="36">
        <v>91.543536134481897</v>
      </c>
      <c r="I381" s="32">
        <v>94.970584387189803</v>
      </c>
      <c r="J381" s="28">
        <v>232</v>
      </c>
      <c r="K381" s="28">
        <v>481</v>
      </c>
      <c r="L381" s="28">
        <v>482</v>
      </c>
      <c r="M381" s="28">
        <v>175</v>
      </c>
      <c r="N381" s="28">
        <f t="shared" si="5"/>
        <v>1370</v>
      </c>
    </row>
    <row r="382" spans="1:14">
      <c r="A382" s="3" t="s">
        <v>27</v>
      </c>
      <c r="B382" s="4" t="s">
        <v>26</v>
      </c>
      <c r="C382" s="3" t="b">
        <v>1</v>
      </c>
      <c r="D382" s="3" t="s">
        <v>13</v>
      </c>
      <c r="E382" s="27">
        <v>1.6264951059128101</v>
      </c>
      <c r="F382" s="32">
        <v>96.648839724837799</v>
      </c>
      <c r="G382" s="27">
        <v>2.0728562752522599E-2</v>
      </c>
      <c r="H382" s="36">
        <v>2.98028603870319</v>
      </c>
      <c r="I382" s="32">
        <v>35.174206950672101</v>
      </c>
      <c r="J382" s="28">
        <v>313.5</v>
      </c>
      <c r="K382" s="28">
        <v>366</v>
      </c>
      <c r="L382" s="28">
        <v>350</v>
      </c>
      <c r="M382" s="28">
        <v>343</v>
      </c>
      <c r="N382" s="28">
        <f t="shared" si="5"/>
        <v>1372.5</v>
      </c>
    </row>
    <row r="383" spans="1:14">
      <c r="A383" s="3" t="s">
        <v>27</v>
      </c>
      <c r="B383" s="4" t="s">
        <v>29</v>
      </c>
      <c r="C383" s="3" t="b">
        <v>1</v>
      </c>
      <c r="D383" s="3" t="s">
        <v>13</v>
      </c>
      <c r="E383" s="27">
        <v>1.6156751008502901</v>
      </c>
      <c r="F383" s="32">
        <v>96.654330589575693</v>
      </c>
      <c r="G383" s="27">
        <v>2.0665856786673799E-2</v>
      </c>
      <c r="H383" s="36">
        <v>2.9857832648829201</v>
      </c>
      <c r="I383" s="32">
        <v>35.102681297377302</v>
      </c>
      <c r="J383" s="28">
        <v>313.5</v>
      </c>
      <c r="K383" s="28">
        <v>365</v>
      </c>
      <c r="L383" s="28">
        <v>352</v>
      </c>
      <c r="M383" s="28">
        <v>347</v>
      </c>
      <c r="N383" s="28">
        <f t="shared" si="5"/>
        <v>1377.5</v>
      </c>
    </row>
    <row r="384" spans="1:14">
      <c r="A384" s="3" t="s">
        <v>24</v>
      </c>
      <c r="B384" s="4" t="s">
        <v>26</v>
      </c>
      <c r="C384" s="3" t="b">
        <v>0</v>
      </c>
      <c r="D384" s="3" t="s">
        <v>12</v>
      </c>
      <c r="E384" s="27">
        <v>0.83536182772419498</v>
      </c>
      <c r="F384" s="32">
        <v>97.496196600015594</v>
      </c>
      <c r="G384" s="27">
        <v>6.6775709948357197E-3</v>
      </c>
      <c r="H384" s="36">
        <v>3.5236698570342502</v>
      </c>
      <c r="I384" s="32">
        <v>30.562987517571798</v>
      </c>
      <c r="J384" s="28">
        <v>392.5</v>
      </c>
      <c r="K384" s="28">
        <v>131</v>
      </c>
      <c r="L384" s="28">
        <v>429</v>
      </c>
      <c r="M384" s="28">
        <v>427</v>
      </c>
      <c r="N384" s="28">
        <f t="shared" si="5"/>
        <v>1379.5</v>
      </c>
    </row>
    <row r="385" spans="1:14">
      <c r="A385" s="3" t="s">
        <v>9</v>
      </c>
      <c r="B385" s="4" t="s">
        <v>22</v>
      </c>
      <c r="C385" s="3" t="b">
        <v>0</v>
      </c>
      <c r="D385" s="3" t="s">
        <v>11</v>
      </c>
      <c r="E385" s="27">
        <v>0.78851027085021397</v>
      </c>
      <c r="F385" s="32">
        <v>97.565371153915606</v>
      </c>
      <c r="G385" s="27">
        <v>5.8463093962678302E-3</v>
      </c>
      <c r="H385" s="36">
        <v>3.4692589172132999</v>
      </c>
      <c r="I385" s="32">
        <v>31.0812358308638</v>
      </c>
      <c r="J385" s="28">
        <v>417</v>
      </c>
      <c r="K385" s="28">
        <v>117</v>
      </c>
      <c r="L385" s="28">
        <v>424</v>
      </c>
      <c r="M385" s="28">
        <v>422</v>
      </c>
      <c r="N385" s="28">
        <f t="shared" si="5"/>
        <v>1380</v>
      </c>
    </row>
    <row r="386" spans="1:14">
      <c r="A386" s="3" t="s">
        <v>24</v>
      </c>
      <c r="B386" s="4" t="s">
        <v>26</v>
      </c>
      <c r="C386" s="3" t="b">
        <v>0</v>
      </c>
      <c r="D386" s="3" t="s">
        <v>11</v>
      </c>
      <c r="E386" s="27">
        <v>0.833505024294107</v>
      </c>
      <c r="F386" s="32">
        <v>97.485527132977097</v>
      </c>
      <c r="G386" s="27">
        <v>6.8605788948735598E-3</v>
      </c>
      <c r="H386" s="36">
        <v>3.6533538569830299</v>
      </c>
      <c r="I386" s="32">
        <v>29.470759381301001</v>
      </c>
      <c r="J386" s="28">
        <v>389</v>
      </c>
      <c r="K386" s="28">
        <v>133</v>
      </c>
      <c r="L386" s="28">
        <v>431</v>
      </c>
      <c r="M386" s="28">
        <v>428</v>
      </c>
      <c r="N386" s="28">
        <f t="shared" si="5"/>
        <v>1381</v>
      </c>
    </row>
    <row r="387" spans="1:14">
      <c r="A387" s="3" t="s">
        <v>27</v>
      </c>
      <c r="B387" s="4" t="s">
        <v>21</v>
      </c>
      <c r="C387" s="3" t="b">
        <v>1</v>
      </c>
      <c r="D387" s="3" t="s">
        <v>13</v>
      </c>
      <c r="E387" s="27">
        <v>1.59523929109131</v>
      </c>
      <c r="F387" s="32">
        <v>96.756820742995103</v>
      </c>
      <c r="G387" s="27">
        <v>2.0403535516313399E-2</v>
      </c>
      <c r="H387" s="36">
        <v>2.9887344837805401</v>
      </c>
      <c r="I387" s="32">
        <v>35.095633812625998</v>
      </c>
      <c r="J387" s="28">
        <v>323.5</v>
      </c>
      <c r="K387" s="28">
        <v>359.5</v>
      </c>
      <c r="L387" s="28">
        <v>353</v>
      </c>
      <c r="M387" s="28">
        <v>349.5</v>
      </c>
      <c r="N387" s="28">
        <f t="shared" ref="N387:N450" si="6">J387+K387+L387+M387</f>
        <v>1385.5</v>
      </c>
    </row>
    <row r="388" spans="1:14">
      <c r="A388" s="3" t="s">
        <v>9</v>
      </c>
      <c r="B388" s="4" t="s">
        <v>23</v>
      </c>
      <c r="C388" s="3" t="b">
        <v>0</v>
      </c>
      <c r="D388" s="3" t="s">
        <v>11</v>
      </c>
      <c r="E388" s="27">
        <v>0.76646143690582602</v>
      </c>
      <c r="F388" s="32">
        <v>97.644339862330398</v>
      </c>
      <c r="G388" s="27">
        <v>5.5992489043025897E-3</v>
      </c>
      <c r="H388" s="36">
        <v>3.4736389637723999</v>
      </c>
      <c r="I388" s="32">
        <v>31.066712955861998</v>
      </c>
      <c r="J388" s="28">
        <v>426</v>
      </c>
      <c r="K388" s="28">
        <v>109</v>
      </c>
      <c r="L388" s="28">
        <v>426</v>
      </c>
      <c r="M388" s="28">
        <v>425</v>
      </c>
      <c r="N388" s="28">
        <f t="shared" si="6"/>
        <v>1386</v>
      </c>
    </row>
    <row r="389" spans="1:14">
      <c r="A389" s="3" t="s">
        <v>24</v>
      </c>
      <c r="B389" s="4" t="s">
        <v>23</v>
      </c>
      <c r="C389" s="3" t="b">
        <v>0</v>
      </c>
      <c r="D389" s="3" t="s">
        <v>11</v>
      </c>
      <c r="E389" s="27">
        <v>0.81519969813798399</v>
      </c>
      <c r="F389" s="32">
        <v>97.593690255670793</v>
      </c>
      <c r="G389" s="27">
        <v>6.3804840595894398E-3</v>
      </c>
      <c r="H389" s="36">
        <v>3.4706872838120599</v>
      </c>
      <c r="I389" s="32">
        <v>31.0815096516951</v>
      </c>
      <c r="J389" s="28">
        <v>421.5</v>
      </c>
      <c r="K389" s="28">
        <v>120</v>
      </c>
      <c r="L389" s="28">
        <v>425</v>
      </c>
      <c r="M389" s="28">
        <v>423</v>
      </c>
      <c r="N389" s="28">
        <f t="shared" si="6"/>
        <v>1389.5</v>
      </c>
    </row>
    <row r="390" spans="1:14">
      <c r="A390" s="3" t="s">
        <v>24</v>
      </c>
      <c r="B390" s="4" t="s">
        <v>26</v>
      </c>
      <c r="C390" s="3" t="b">
        <v>1</v>
      </c>
      <c r="D390" s="3" t="s">
        <v>13</v>
      </c>
      <c r="E390" s="27">
        <v>1.42568200968138</v>
      </c>
      <c r="F390" s="32">
        <v>97.512057133095595</v>
      </c>
      <c r="G390" s="27">
        <v>1.15632295763061E-2</v>
      </c>
      <c r="H390" s="36">
        <v>3.1911837698195402</v>
      </c>
      <c r="I390" s="32">
        <v>33.063648061280098</v>
      </c>
      <c r="J390" s="28">
        <v>396.5</v>
      </c>
      <c r="K390" s="28">
        <v>208</v>
      </c>
      <c r="L390" s="28">
        <v>391</v>
      </c>
      <c r="M390" s="28">
        <v>397</v>
      </c>
      <c r="N390" s="28">
        <f t="shared" si="6"/>
        <v>1392.5</v>
      </c>
    </row>
    <row r="391" spans="1:14">
      <c r="A391" s="3" t="s">
        <v>9</v>
      </c>
      <c r="B391" s="4" t="s">
        <v>30</v>
      </c>
      <c r="C391" s="3" t="b">
        <v>1</v>
      </c>
      <c r="D391" s="3" t="s">
        <v>12</v>
      </c>
      <c r="E391" s="27">
        <v>1.5484694130239001</v>
      </c>
      <c r="F391" s="32">
        <v>97.562899052918397</v>
      </c>
      <c r="G391" s="27">
        <v>1.3809118313228201E-2</v>
      </c>
      <c r="H391" s="36">
        <v>3.0228778514453101</v>
      </c>
      <c r="I391" s="32">
        <v>34.949966063743901</v>
      </c>
      <c r="J391" s="28">
        <v>413.5</v>
      </c>
      <c r="K391" s="28">
        <v>261</v>
      </c>
      <c r="L391" s="28">
        <v>360</v>
      </c>
      <c r="M391" s="28">
        <v>361</v>
      </c>
      <c r="N391" s="28">
        <f t="shared" si="6"/>
        <v>1395.5</v>
      </c>
    </row>
    <row r="392" spans="1:14">
      <c r="A392" s="3" t="s">
        <v>27</v>
      </c>
      <c r="B392" s="4" t="s">
        <v>30</v>
      </c>
      <c r="C392" s="3" t="b">
        <v>0</v>
      </c>
      <c r="D392" s="3" t="s">
        <v>14</v>
      </c>
      <c r="E392" s="27">
        <v>1.2350725658186601</v>
      </c>
      <c r="F392" s="32">
        <v>97.442305508920001</v>
      </c>
      <c r="G392" s="27">
        <v>1.54882716613825E-2</v>
      </c>
      <c r="H392" s="36">
        <v>3.0956142542625602</v>
      </c>
      <c r="I392" s="32">
        <v>34.744862558944597</v>
      </c>
      <c r="J392" s="28">
        <v>381</v>
      </c>
      <c r="K392" s="28">
        <v>285</v>
      </c>
      <c r="L392" s="28">
        <v>374</v>
      </c>
      <c r="M392" s="28">
        <v>362</v>
      </c>
      <c r="N392" s="28">
        <f t="shared" si="6"/>
        <v>1402</v>
      </c>
    </row>
    <row r="393" spans="1:14">
      <c r="A393" s="3" t="s">
        <v>27</v>
      </c>
      <c r="B393" s="4" t="s">
        <v>30</v>
      </c>
      <c r="C393" s="3" t="b">
        <v>1</v>
      </c>
      <c r="D393" s="3" t="s">
        <v>12</v>
      </c>
      <c r="E393" s="27">
        <v>1.68091294587697</v>
      </c>
      <c r="F393" s="32">
        <v>96.815281315862904</v>
      </c>
      <c r="G393" s="27">
        <v>2.1280514463269101E-2</v>
      </c>
      <c r="H393" s="36">
        <v>3.0076555707324601</v>
      </c>
      <c r="I393" s="32">
        <v>34.851451770608797</v>
      </c>
      <c r="J393" s="28">
        <v>326.5</v>
      </c>
      <c r="K393" s="28">
        <v>371</v>
      </c>
      <c r="L393" s="28">
        <v>359</v>
      </c>
      <c r="M393" s="28">
        <v>352</v>
      </c>
      <c r="N393" s="28">
        <f t="shared" si="6"/>
        <v>1408.5</v>
      </c>
    </row>
    <row r="394" spans="1:14">
      <c r="A394" s="3" t="s">
        <v>24</v>
      </c>
      <c r="B394" s="4" t="s">
        <v>26</v>
      </c>
      <c r="C394" s="3" t="b">
        <v>1</v>
      </c>
      <c r="D394" s="3" t="s">
        <v>14</v>
      </c>
      <c r="E394" s="27">
        <v>1.47408436722272</v>
      </c>
      <c r="F394" s="32">
        <v>97.391573565536603</v>
      </c>
      <c r="G394" s="27">
        <v>1.3376464927744299E-2</v>
      </c>
      <c r="H394" s="36">
        <v>3.1578405053019898</v>
      </c>
      <c r="I394" s="32">
        <v>33.433344104650999</v>
      </c>
      <c r="J394" s="28">
        <v>375</v>
      </c>
      <c r="K394" s="28">
        <v>253</v>
      </c>
      <c r="L394" s="28">
        <v>388</v>
      </c>
      <c r="M394" s="28">
        <v>396</v>
      </c>
      <c r="N394" s="28">
        <f t="shared" si="6"/>
        <v>1412</v>
      </c>
    </row>
    <row r="395" spans="1:14">
      <c r="A395" s="3" t="s">
        <v>27</v>
      </c>
      <c r="B395" s="4" t="s">
        <v>29</v>
      </c>
      <c r="C395" s="3" t="b">
        <v>1</v>
      </c>
      <c r="D395" s="3" t="s">
        <v>12</v>
      </c>
      <c r="E395" s="27">
        <v>1.71505469704425</v>
      </c>
      <c r="F395" s="32">
        <v>96.752599511836706</v>
      </c>
      <c r="G395" s="27">
        <v>2.17472753266841E-2</v>
      </c>
      <c r="H395" s="36">
        <v>3.0301993796631699</v>
      </c>
      <c r="I395" s="32">
        <v>34.5613465193358</v>
      </c>
      <c r="J395" s="28">
        <v>321.5</v>
      </c>
      <c r="K395" s="28">
        <v>379</v>
      </c>
      <c r="L395" s="28">
        <v>362</v>
      </c>
      <c r="M395" s="28">
        <v>358</v>
      </c>
      <c r="N395" s="28">
        <f t="shared" si="6"/>
        <v>1420.5</v>
      </c>
    </row>
    <row r="396" spans="1:14">
      <c r="A396" s="3" t="s">
        <v>27</v>
      </c>
      <c r="B396" s="4" t="s">
        <v>26</v>
      </c>
      <c r="C396" s="3" t="b">
        <v>1</v>
      </c>
      <c r="D396" s="3" t="s">
        <v>12</v>
      </c>
      <c r="E396" s="27">
        <v>1.73226507686399</v>
      </c>
      <c r="F396" s="32">
        <v>96.753677617733302</v>
      </c>
      <c r="G396" s="27">
        <v>2.1956921404246901E-2</v>
      </c>
      <c r="H396" s="36">
        <v>3.0239739993925601</v>
      </c>
      <c r="I396" s="32">
        <v>34.636132037848</v>
      </c>
      <c r="J396" s="28">
        <v>321.5</v>
      </c>
      <c r="K396" s="28">
        <v>382</v>
      </c>
      <c r="L396" s="28">
        <v>361</v>
      </c>
      <c r="M396" s="28">
        <v>357</v>
      </c>
      <c r="N396" s="28">
        <f t="shared" si="6"/>
        <v>1421.5</v>
      </c>
    </row>
    <row r="397" spans="1:14">
      <c r="A397" s="3" t="s">
        <v>27</v>
      </c>
      <c r="B397" s="4" t="s">
        <v>29</v>
      </c>
      <c r="C397" s="3" t="b">
        <v>0</v>
      </c>
      <c r="D397" s="3" t="s">
        <v>14</v>
      </c>
      <c r="E397" s="27">
        <v>1.2493654526392699</v>
      </c>
      <c r="F397" s="32">
        <v>97.387885775974496</v>
      </c>
      <c r="G397" s="27">
        <v>1.5843332925319E-2</v>
      </c>
      <c r="H397" s="36">
        <v>3.1248919924630201</v>
      </c>
      <c r="I397" s="32">
        <v>34.398867516337198</v>
      </c>
      <c r="J397" s="28">
        <v>375</v>
      </c>
      <c r="K397" s="28">
        <v>294</v>
      </c>
      <c r="L397" s="28">
        <v>384</v>
      </c>
      <c r="M397" s="28">
        <v>371</v>
      </c>
      <c r="N397" s="28">
        <f t="shared" si="6"/>
        <v>1424</v>
      </c>
    </row>
    <row r="398" spans="1:14">
      <c r="A398" s="3" t="s">
        <v>27</v>
      </c>
      <c r="B398" s="4" t="s">
        <v>21</v>
      </c>
      <c r="C398" s="3" t="b">
        <v>1</v>
      </c>
      <c r="D398" s="3" t="s">
        <v>12</v>
      </c>
      <c r="E398" s="27">
        <v>1.6978182592745299</v>
      </c>
      <c r="F398" s="32">
        <v>96.841540286482399</v>
      </c>
      <c r="G398" s="27">
        <v>2.1521784495776901E-2</v>
      </c>
      <c r="H398" s="36">
        <v>3.03263476421278</v>
      </c>
      <c r="I398" s="32">
        <v>34.5564304139886</v>
      </c>
      <c r="J398" s="28">
        <v>328</v>
      </c>
      <c r="K398" s="28">
        <v>377</v>
      </c>
      <c r="L398" s="28">
        <v>363</v>
      </c>
      <c r="M398" s="28">
        <v>360</v>
      </c>
      <c r="N398" s="28">
        <f t="shared" si="6"/>
        <v>1428</v>
      </c>
    </row>
    <row r="399" spans="1:14">
      <c r="A399" s="3" t="s">
        <v>27</v>
      </c>
      <c r="B399" s="4" t="s">
        <v>21</v>
      </c>
      <c r="C399" s="3" t="b">
        <v>0</v>
      </c>
      <c r="D399" s="3" t="s">
        <v>14</v>
      </c>
      <c r="E399" s="27">
        <v>1.23885485996355</v>
      </c>
      <c r="F399" s="32">
        <v>97.429858712562293</v>
      </c>
      <c r="G399" s="27">
        <v>1.5738696112594E-2</v>
      </c>
      <c r="H399" s="36">
        <v>3.1264093450830202</v>
      </c>
      <c r="I399" s="32">
        <v>34.396014249771</v>
      </c>
      <c r="J399" s="28">
        <v>380</v>
      </c>
      <c r="K399" s="28">
        <v>292</v>
      </c>
      <c r="L399" s="28">
        <v>385</v>
      </c>
      <c r="M399" s="28">
        <v>374</v>
      </c>
      <c r="N399" s="28">
        <f t="shared" si="6"/>
        <v>1431</v>
      </c>
    </row>
    <row r="400" spans="1:14">
      <c r="A400" s="3" t="s">
        <v>27</v>
      </c>
      <c r="B400" s="4" t="s">
        <v>30</v>
      </c>
      <c r="C400" s="3" t="b">
        <v>0</v>
      </c>
      <c r="D400" s="3" t="s">
        <v>13</v>
      </c>
      <c r="E400" s="27">
        <v>1.2455534111975199</v>
      </c>
      <c r="F400" s="32">
        <v>97.408248613310604</v>
      </c>
      <c r="G400" s="27">
        <v>1.59102027406215E-2</v>
      </c>
      <c r="H400" s="36">
        <v>3.16951539558969</v>
      </c>
      <c r="I400" s="32">
        <v>33.917667358174498</v>
      </c>
      <c r="J400" s="28">
        <v>378.5</v>
      </c>
      <c r="K400" s="28">
        <v>295</v>
      </c>
      <c r="L400" s="28">
        <v>389</v>
      </c>
      <c r="M400" s="28">
        <v>381</v>
      </c>
      <c r="N400" s="28">
        <f t="shared" si="6"/>
        <v>1443.5</v>
      </c>
    </row>
    <row r="401" spans="1:14">
      <c r="A401" s="3" t="s">
        <v>9</v>
      </c>
      <c r="B401" s="4" t="s">
        <v>22</v>
      </c>
      <c r="C401" s="3" t="b">
        <v>1</v>
      </c>
      <c r="D401" s="3" t="s">
        <v>15</v>
      </c>
      <c r="E401" s="27">
        <v>2.2281595899239801</v>
      </c>
      <c r="F401" s="32">
        <v>99.763164335281104</v>
      </c>
      <c r="G401" s="27">
        <v>2.18076236609713E-2</v>
      </c>
      <c r="H401" s="36">
        <v>2.4122128444229598</v>
      </c>
      <c r="I401" s="32">
        <v>46.046841301409103</v>
      </c>
      <c r="J401" s="28">
        <v>433</v>
      </c>
      <c r="K401" s="28">
        <v>380</v>
      </c>
      <c r="L401" s="28">
        <v>316.5</v>
      </c>
      <c r="M401" s="28">
        <v>315.5</v>
      </c>
      <c r="N401" s="28">
        <f t="shared" si="6"/>
        <v>1445</v>
      </c>
    </row>
    <row r="402" spans="1:14">
      <c r="A402" s="3" t="s">
        <v>24</v>
      </c>
      <c r="B402" s="4" t="s">
        <v>23</v>
      </c>
      <c r="C402" s="3" t="b">
        <v>1</v>
      </c>
      <c r="D402" s="3" t="s">
        <v>15</v>
      </c>
      <c r="E402" s="27">
        <v>2.24089923870382</v>
      </c>
      <c r="F402" s="32">
        <v>99.768535097463797</v>
      </c>
      <c r="G402" s="27">
        <v>2.19498182533393E-2</v>
      </c>
      <c r="H402" s="36">
        <v>2.4124727919270699</v>
      </c>
      <c r="I402" s="32">
        <v>46.046034331712796</v>
      </c>
      <c r="J402" s="28">
        <v>434</v>
      </c>
      <c r="K402" s="28">
        <v>381</v>
      </c>
      <c r="L402" s="28">
        <v>316.5</v>
      </c>
      <c r="M402" s="28">
        <v>315.5</v>
      </c>
      <c r="N402" s="28">
        <f t="shared" si="6"/>
        <v>1447</v>
      </c>
    </row>
    <row r="403" spans="1:14">
      <c r="A403" s="3" t="s">
        <v>9</v>
      </c>
      <c r="B403" s="4" t="s">
        <v>23</v>
      </c>
      <c r="C403" s="3" t="b">
        <v>1</v>
      </c>
      <c r="D403" s="3" t="s">
        <v>15</v>
      </c>
      <c r="E403" s="27">
        <v>2.2173130243707799</v>
      </c>
      <c r="F403" s="32">
        <v>99.831109583964604</v>
      </c>
      <c r="G403" s="27">
        <v>2.1712598917572899E-2</v>
      </c>
      <c r="H403" s="36">
        <v>2.41840520349266</v>
      </c>
      <c r="I403" s="32">
        <v>45.973547170467803</v>
      </c>
      <c r="J403" s="28">
        <v>435</v>
      </c>
      <c r="K403" s="28">
        <v>378</v>
      </c>
      <c r="L403" s="28">
        <v>319</v>
      </c>
      <c r="M403" s="28">
        <v>317</v>
      </c>
      <c r="N403" s="28">
        <f t="shared" si="6"/>
        <v>1449</v>
      </c>
    </row>
    <row r="404" spans="1:14">
      <c r="A404" s="3" t="s">
        <v>27</v>
      </c>
      <c r="B404" s="4" t="s">
        <v>22</v>
      </c>
      <c r="C404" s="3" t="b">
        <v>1</v>
      </c>
      <c r="D404" s="3" t="s">
        <v>15</v>
      </c>
      <c r="E404" s="27">
        <v>2.3102160732279802</v>
      </c>
      <c r="F404" s="32">
        <v>99.941831269217701</v>
      </c>
      <c r="G404" s="27">
        <v>2.2464701357919298E-2</v>
      </c>
      <c r="H404" s="36">
        <v>2.41730827000774</v>
      </c>
      <c r="I404" s="32">
        <v>46.001915835725498</v>
      </c>
      <c r="J404" s="28">
        <v>436</v>
      </c>
      <c r="K404" s="28">
        <v>384</v>
      </c>
      <c r="L404" s="28">
        <v>318</v>
      </c>
      <c r="M404" s="28">
        <v>318</v>
      </c>
      <c r="N404" s="28">
        <f t="shared" si="6"/>
        <v>1456</v>
      </c>
    </row>
    <row r="405" spans="1:14">
      <c r="A405" s="3" t="s">
        <v>27</v>
      </c>
      <c r="B405" s="4" t="s">
        <v>26</v>
      </c>
      <c r="C405" s="3" t="b">
        <v>0</v>
      </c>
      <c r="D405" s="3" t="s">
        <v>13</v>
      </c>
      <c r="E405" s="27">
        <v>1.27716531192435</v>
      </c>
      <c r="F405" s="32">
        <v>97.354305407118403</v>
      </c>
      <c r="G405" s="27">
        <v>1.65836658885305E-2</v>
      </c>
      <c r="H405" s="36">
        <v>3.1956137624720702</v>
      </c>
      <c r="I405" s="32">
        <v>33.622900417114202</v>
      </c>
      <c r="J405" s="28">
        <v>367</v>
      </c>
      <c r="K405" s="28">
        <v>309.5</v>
      </c>
      <c r="L405" s="28">
        <v>392</v>
      </c>
      <c r="M405" s="28">
        <v>388</v>
      </c>
      <c r="N405" s="28">
        <f t="shared" si="6"/>
        <v>1456.5</v>
      </c>
    </row>
    <row r="406" spans="1:14">
      <c r="A406" s="3" t="s">
        <v>27</v>
      </c>
      <c r="B406" s="4" t="s">
        <v>29</v>
      </c>
      <c r="C406" s="3" t="b">
        <v>0</v>
      </c>
      <c r="D406" s="3" t="s">
        <v>13</v>
      </c>
      <c r="E406" s="27">
        <v>1.2663757407209799</v>
      </c>
      <c r="F406" s="32">
        <v>97.361519026474497</v>
      </c>
      <c r="G406" s="27">
        <v>1.64684744260984E-2</v>
      </c>
      <c r="H406" s="36">
        <v>3.20215502130895</v>
      </c>
      <c r="I406" s="32">
        <v>33.555774582206801</v>
      </c>
      <c r="J406" s="28">
        <v>370</v>
      </c>
      <c r="K406" s="28">
        <v>308</v>
      </c>
      <c r="L406" s="28">
        <v>396</v>
      </c>
      <c r="M406" s="28">
        <v>389</v>
      </c>
      <c r="N406" s="28">
        <f t="shared" si="6"/>
        <v>1463</v>
      </c>
    </row>
    <row r="407" spans="1:14">
      <c r="A407" s="3" t="s">
        <v>27</v>
      </c>
      <c r="B407" s="4" t="s">
        <v>23</v>
      </c>
      <c r="C407" s="3" t="b">
        <v>1</v>
      </c>
      <c r="D407" s="3" t="s">
        <v>15</v>
      </c>
      <c r="E407" s="27">
        <v>2.30744921589412</v>
      </c>
      <c r="F407" s="32">
        <v>100.017927771351</v>
      </c>
      <c r="G407" s="27">
        <v>2.2526073927356401E-2</v>
      </c>
      <c r="H407" s="36">
        <v>2.4236659950647002</v>
      </c>
      <c r="I407" s="32">
        <v>45.928572839096603</v>
      </c>
      <c r="J407" s="28">
        <v>437</v>
      </c>
      <c r="K407" s="28">
        <v>386.5</v>
      </c>
      <c r="L407" s="28">
        <v>320</v>
      </c>
      <c r="M407" s="28">
        <v>320</v>
      </c>
      <c r="N407" s="28">
        <f t="shared" si="6"/>
        <v>1463.5</v>
      </c>
    </row>
    <row r="408" spans="1:14">
      <c r="A408" s="3" t="s">
        <v>27</v>
      </c>
      <c r="B408" s="4" t="s">
        <v>21</v>
      </c>
      <c r="C408" s="3" t="b">
        <v>0</v>
      </c>
      <c r="D408" s="3" t="s">
        <v>13</v>
      </c>
      <c r="E408" s="27">
        <v>1.2578957530122299</v>
      </c>
      <c r="F408" s="32">
        <v>97.394257033749895</v>
      </c>
      <c r="G408" s="27">
        <v>1.6380756059745798E-2</v>
      </c>
      <c r="H408" s="36">
        <v>3.2033323856788698</v>
      </c>
      <c r="I408" s="32">
        <v>33.553992463116103</v>
      </c>
      <c r="J408" s="28">
        <v>375</v>
      </c>
      <c r="K408" s="28">
        <v>304</v>
      </c>
      <c r="L408" s="28">
        <v>397</v>
      </c>
      <c r="M408" s="28">
        <v>392</v>
      </c>
      <c r="N408" s="28">
        <f t="shared" si="6"/>
        <v>1468</v>
      </c>
    </row>
    <row r="409" spans="1:14">
      <c r="A409" s="3" t="s">
        <v>27</v>
      </c>
      <c r="B409" s="4" t="s">
        <v>30</v>
      </c>
      <c r="C409" s="3" t="b">
        <v>1</v>
      </c>
      <c r="D409" s="3" t="s">
        <v>11</v>
      </c>
      <c r="E409" s="27">
        <v>1.9198942596266799</v>
      </c>
      <c r="F409" s="32">
        <v>97.017552934445305</v>
      </c>
      <c r="G409" s="27">
        <v>2.5555345872126101E-2</v>
      </c>
      <c r="H409" s="36">
        <v>3.0723199945349302</v>
      </c>
      <c r="I409" s="32">
        <v>34.110345401072202</v>
      </c>
      <c r="J409" s="28">
        <v>331</v>
      </c>
      <c r="K409" s="28">
        <v>405</v>
      </c>
      <c r="L409" s="28">
        <v>369</v>
      </c>
      <c r="M409" s="28">
        <v>369.5</v>
      </c>
      <c r="N409" s="28">
        <f t="shared" si="6"/>
        <v>1474.5</v>
      </c>
    </row>
    <row r="410" spans="1:14">
      <c r="A410" s="3" t="s">
        <v>27</v>
      </c>
      <c r="B410" s="4" t="s">
        <v>30</v>
      </c>
      <c r="C410" s="3" t="b">
        <v>0</v>
      </c>
      <c r="D410" s="3" t="s">
        <v>12</v>
      </c>
      <c r="E410" s="27">
        <v>1.27099299088155</v>
      </c>
      <c r="F410" s="32">
        <v>97.364941193039897</v>
      </c>
      <c r="G410" s="27">
        <v>1.68079073807746E-2</v>
      </c>
      <c r="H410" s="36">
        <v>3.2659042741041899</v>
      </c>
      <c r="I410" s="32">
        <v>32.897971121757799</v>
      </c>
      <c r="J410" s="28">
        <v>370</v>
      </c>
      <c r="K410" s="28">
        <v>312.5</v>
      </c>
      <c r="L410" s="28">
        <v>401</v>
      </c>
      <c r="M410" s="28">
        <v>398</v>
      </c>
      <c r="N410" s="28">
        <f t="shared" si="6"/>
        <v>1481.5</v>
      </c>
    </row>
    <row r="411" spans="1:14">
      <c r="A411" s="3" t="s">
        <v>27</v>
      </c>
      <c r="B411" s="4" t="s">
        <v>26</v>
      </c>
      <c r="C411" s="3" t="b">
        <v>1</v>
      </c>
      <c r="D411" s="3" t="s">
        <v>11</v>
      </c>
      <c r="E411" s="27">
        <v>1.90215566669269</v>
      </c>
      <c r="F411" s="32">
        <v>97.054308221409897</v>
      </c>
      <c r="G411" s="27">
        <v>2.47564703211932E-2</v>
      </c>
      <c r="H411" s="36">
        <v>3.0900401203267198</v>
      </c>
      <c r="I411" s="32">
        <v>33.913668241896097</v>
      </c>
      <c r="J411" s="28">
        <v>333.5</v>
      </c>
      <c r="K411" s="28">
        <v>402</v>
      </c>
      <c r="L411" s="28">
        <v>371</v>
      </c>
      <c r="M411" s="28">
        <v>377</v>
      </c>
      <c r="N411" s="28">
        <f t="shared" si="6"/>
        <v>1483.5</v>
      </c>
    </row>
    <row r="412" spans="1:14">
      <c r="A412" s="3" t="s">
        <v>27</v>
      </c>
      <c r="B412" s="4" t="s">
        <v>29</v>
      </c>
      <c r="C412" s="3" t="b">
        <v>1</v>
      </c>
      <c r="D412" s="3" t="s">
        <v>11</v>
      </c>
      <c r="E412" s="27">
        <v>1.8971046189942899</v>
      </c>
      <c r="F412" s="32">
        <v>97.097806616063096</v>
      </c>
      <c r="G412" s="27">
        <v>2.46142830912091E-2</v>
      </c>
      <c r="H412" s="36">
        <v>3.092937017149</v>
      </c>
      <c r="I412" s="32">
        <v>33.8952935622805</v>
      </c>
      <c r="J412" s="28">
        <v>335.5</v>
      </c>
      <c r="K412" s="28">
        <v>400</v>
      </c>
      <c r="L412" s="28">
        <v>372</v>
      </c>
      <c r="M412" s="28">
        <v>378</v>
      </c>
      <c r="N412" s="28">
        <f t="shared" si="6"/>
        <v>1485.5</v>
      </c>
    </row>
    <row r="413" spans="1:14">
      <c r="A413" s="3" t="s">
        <v>24</v>
      </c>
      <c r="B413" s="4" t="s">
        <v>21</v>
      </c>
      <c r="C413" s="3" t="b">
        <v>0</v>
      </c>
      <c r="D413" s="3" t="s">
        <v>18</v>
      </c>
      <c r="E413" s="27">
        <v>-5.8722873186397502</v>
      </c>
      <c r="F413" s="32">
        <v>102.45467345008601</v>
      </c>
      <c r="G413" s="27">
        <v>-6.6502027219807996E-2</v>
      </c>
      <c r="H413" s="36">
        <v>1.1843539100199301</v>
      </c>
      <c r="I413" s="32">
        <v>86.188655285613905</v>
      </c>
      <c r="J413" s="28">
        <v>450</v>
      </c>
      <c r="K413" s="28">
        <v>435</v>
      </c>
      <c r="L413" s="28">
        <v>302</v>
      </c>
      <c r="M413" s="28">
        <v>299</v>
      </c>
      <c r="N413" s="28">
        <f t="shared" si="6"/>
        <v>1486</v>
      </c>
    </row>
    <row r="414" spans="1:14">
      <c r="A414" s="3" t="s">
        <v>9</v>
      </c>
      <c r="B414" s="4" t="s">
        <v>30</v>
      </c>
      <c r="C414" s="3" t="b">
        <v>1</v>
      </c>
      <c r="D414" s="3" t="s">
        <v>11</v>
      </c>
      <c r="E414" s="27">
        <v>1.6478991684143101</v>
      </c>
      <c r="F414" s="32">
        <v>97.630040018024502</v>
      </c>
      <c r="G414" s="27">
        <v>1.6808405775306401E-2</v>
      </c>
      <c r="H414" s="36">
        <v>3.0813368915179802</v>
      </c>
      <c r="I414" s="32">
        <v>34.237433417571197</v>
      </c>
      <c r="J414" s="28">
        <v>424.5</v>
      </c>
      <c r="K414" s="28">
        <v>312.5</v>
      </c>
      <c r="L414" s="28">
        <v>370</v>
      </c>
      <c r="M414" s="28">
        <v>380</v>
      </c>
      <c r="N414" s="28">
        <f t="shared" si="6"/>
        <v>1487</v>
      </c>
    </row>
    <row r="415" spans="1:14">
      <c r="A415" s="3" t="s">
        <v>27</v>
      </c>
      <c r="B415" s="4" t="s">
        <v>26</v>
      </c>
      <c r="C415" s="3" t="b">
        <v>0</v>
      </c>
      <c r="D415" s="3" t="s">
        <v>12</v>
      </c>
      <c r="E415" s="27">
        <v>1.3052622752023999</v>
      </c>
      <c r="F415" s="32">
        <v>97.318899349874698</v>
      </c>
      <c r="G415" s="27">
        <v>1.76784402415049E-2</v>
      </c>
      <c r="H415" s="36">
        <v>3.2965527493211999</v>
      </c>
      <c r="I415" s="32">
        <v>32.578535632671901</v>
      </c>
      <c r="J415" s="28">
        <v>360.5</v>
      </c>
      <c r="K415" s="28">
        <v>328.5</v>
      </c>
      <c r="L415" s="28">
        <v>403</v>
      </c>
      <c r="M415" s="28">
        <v>400</v>
      </c>
      <c r="N415" s="28">
        <f t="shared" si="6"/>
        <v>1492</v>
      </c>
    </row>
    <row r="416" spans="1:14">
      <c r="A416" s="3" t="s">
        <v>27</v>
      </c>
      <c r="B416" s="4" t="s">
        <v>21</v>
      </c>
      <c r="C416" s="3" t="b">
        <v>1</v>
      </c>
      <c r="D416" s="3" t="s">
        <v>11</v>
      </c>
      <c r="E416" s="27">
        <v>1.8792917339100099</v>
      </c>
      <c r="F416" s="32">
        <v>97.166202478650405</v>
      </c>
      <c r="G416" s="27">
        <v>2.431434166005E-2</v>
      </c>
      <c r="H416" s="36">
        <v>3.0946609583833999</v>
      </c>
      <c r="I416" s="32">
        <v>33.892352263881499</v>
      </c>
      <c r="J416" s="28">
        <v>343</v>
      </c>
      <c r="K416" s="28">
        <v>399</v>
      </c>
      <c r="L416" s="28">
        <v>373</v>
      </c>
      <c r="M416" s="28">
        <v>379</v>
      </c>
      <c r="N416" s="28">
        <f t="shared" si="6"/>
        <v>1494</v>
      </c>
    </row>
    <row r="417" spans="1:14">
      <c r="A417" s="3" t="s">
        <v>27</v>
      </c>
      <c r="B417" s="4" t="s">
        <v>29</v>
      </c>
      <c r="C417" s="3" t="b">
        <v>0</v>
      </c>
      <c r="D417" s="3" t="s">
        <v>12</v>
      </c>
      <c r="E417" s="27">
        <v>1.29876096349739</v>
      </c>
      <c r="F417" s="32">
        <v>97.322751558548504</v>
      </c>
      <c r="G417" s="27">
        <v>1.7625369020027402E-2</v>
      </c>
      <c r="H417" s="36">
        <v>3.30161817999302</v>
      </c>
      <c r="I417" s="32">
        <v>32.529309378456901</v>
      </c>
      <c r="J417" s="28">
        <v>360.5</v>
      </c>
      <c r="K417" s="28">
        <v>327</v>
      </c>
      <c r="L417" s="28">
        <v>407.5</v>
      </c>
      <c r="M417" s="28">
        <v>401</v>
      </c>
      <c r="N417" s="28">
        <f t="shared" si="6"/>
        <v>1496</v>
      </c>
    </row>
    <row r="418" spans="1:14">
      <c r="A418" s="3" t="s">
        <v>27</v>
      </c>
      <c r="B418" s="4" t="s">
        <v>30</v>
      </c>
      <c r="C418" s="3" t="b">
        <v>0</v>
      </c>
      <c r="D418" s="3" t="s">
        <v>11</v>
      </c>
      <c r="E418" s="27">
        <v>1.2517392823512501</v>
      </c>
      <c r="F418" s="32">
        <v>97.325242519424407</v>
      </c>
      <c r="G418" s="27">
        <v>1.6974543272617999E-2</v>
      </c>
      <c r="H418" s="36">
        <v>3.3310934239097501</v>
      </c>
      <c r="I418" s="32">
        <v>32.232428005869998</v>
      </c>
      <c r="J418" s="28">
        <v>362.5</v>
      </c>
      <c r="K418" s="28">
        <v>316.5</v>
      </c>
      <c r="L418" s="28">
        <v>412</v>
      </c>
      <c r="M418" s="28">
        <v>409</v>
      </c>
      <c r="N418" s="28">
        <f t="shared" si="6"/>
        <v>1500</v>
      </c>
    </row>
    <row r="419" spans="1:14">
      <c r="A419" s="3" t="s">
        <v>27</v>
      </c>
      <c r="B419" s="4" t="s">
        <v>21</v>
      </c>
      <c r="C419" s="3" t="b">
        <v>0</v>
      </c>
      <c r="D419" s="3" t="s">
        <v>12</v>
      </c>
      <c r="E419" s="27">
        <v>1.2926167383095499</v>
      </c>
      <c r="F419" s="32">
        <v>97.345610910275099</v>
      </c>
      <c r="G419" s="27">
        <v>1.7558945492982401E-2</v>
      </c>
      <c r="H419" s="36">
        <v>3.3024348980499898</v>
      </c>
      <c r="I419" s="32">
        <v>32.5284128006871</v>
      </c>
      <c r="J419" s="28">
        <v>367</v>
      </c>
      <c r="K419" s="28">
        <v>324</v>
      </c>
      <c r="L419" s="28">
        <v>407.5</v>
      </c>
      <c r="M419" s="28">
        <v>402</v>
      </c>
      <c r="N419" s="28">
        <f t="shared" si="6"/>
        <v>1500.5</v>
      </c>
    </row>
    <row r="420" spans="1:14">
      <c r="A420" s="3" t="s">
        <v>24</v>
      </c>
      <c r="B420" s="4" t="s">
        <v>29</v>
      </c>
      <c r="C420" s="3" t="b">
        <v>1</v>
      </c>
      <c r="D420" s="3" t="s">
        <v>11</v>
      </c>
      <c r="E420" s="27">
        <v>1.6792194697339899</v>
      </c>
      <c r="F420" s="32">
        <v>97.558235328869998</v>
      </c>
      <c r="G420" s="27">
        <v>1.7696102045342301E-2</v>
      </c>
      <c r="H420" s="36">
        <v>3.0974161599329402</v>
      </c>
      <c r="I420" s="32">
        <v>34.021824946967897</v>
      </c>
      <c r="J420" s="28">
        <v>413.5</v>
      </c>
      <c r="K420" s="28">
        <v>330.5</v>
      </c>
      <c r="L420" s="28">
        <v>376</v>
      </c>
      <c r="M420" s="28">
        <v>382.5</v>
      </c>
      <c r="N420" s="28">
        <f t="shared" si="6"/>
        <v>1502.5</v>
      </c>
    </row>
    <row r="421" spans="1:14">
      <c r="A421" s="3" t="s">
        <v>27</v>
      </c>
      <c r="B421" s="4" t="s">
        <v>26</v>
      </c>
      <c r="C421" s="3" t="b">
        <v>0</v>
      </c>
      <c r="D421" s="3" t="s">
        <v>11</v>
      </c>
      <c r="E421" s="27">
        <v>1.29086778823268</v>
      </c>
      <c r="F421" s="32">
        <v>97.306203771087297</v>
      </c>
      <c r="G421" s="27">
        <v>1.7543431813144699E-2</v>
      </c>
      <c r="H421" s="36">
        <v>3.3767248966566199</v>
      </c>
      <c r="I421" s="32">
        <v>31.7931563004373</v>
      </c>
      <c r="J421" s="28">
        <v>356.5</v>
      </c>
      <c r="K421" s="28">
        <v>323</v>
      </c>
      <c r="L421" s="28">
        <v>415</v>
      </c>
      <c r="M421" s="28">
        <v>412</v>
      </c>
      <c r="N421" s="28">
        <f t="shared" si="6"/>
        <v>1506.5</v>
      </c>
    </row>
    <row r="422" spans="1:14">
      <c r="A422" s="3" t="s">
        <v>27</v>
      </c>
      <c r="B422" s="4" t="s">
        <v>29</v>
      </c>
      <c r="C422" s="3" t="b">
        <v>0</v>
      </c>
      <c r="D422" s="3" t="s">
        <v>11</v>
      </c>
      <c r="E422" s="27">
        <v>1.2813963007973601</v>
      </c>
      <c r="F422" s="32">
        <v>97.310771157094095</v>
      </c>
      <c r="G422" s="27">
        <v>1.73873802514606E-2</v>
      </c>
      <c r="H422" s="36">
        <v>3.3779505783920398</v>
      </c>
      <c r="I422" s="33">
        <v>31.782760466714102</v>
      </c>
      <c r="J422" s="28">
        <v>356.5</v>
      </c>
      <c r="K422" s="28">
        <v>321</v>
      </c>
      <c r="L422" s="28">
        <v>416</v>
      </c>
      <c r="M422" s="28">
        <v>413</v>
      </c>
      <c r="N422" s="28">
        <f t="shared" si="6"/>
        <v>1506.5</v>
      </c>
    </row>
    <row r="423" spans="1:14">
      <c r="A423" s="3" t="s">
        <v>27</v>
      </c>
      <c r="B423" s="4" t="s">
        <v>22</v>
      </c>
      <c r="C423" s="3" t="b">
        <v>0</v>
      </c>
      <c r="D423" s="3" t="s">
        <v>11</v>
      </c>
      <c r="E423" s="27">
        <v>1.1468382092029501</v>
      </c>
      <c r="F423" s="32">
        <v>97.481733621155399</v>
      </c>
      <c r="G423" s="27">
        <v>1.45588961205988E-2</v>
      </c>
      <c r="H423" s="36">
        <v>3.4753230402366402</v>
      </c>
      <c r="I423" s="32">
        <v>30.9386859735408</v>
      </c>
      <c r="J423" s="28">
        <v>385</v>
      </c>
      <c r="K423" s="28">
        <v>271</v>
      </c>
      <c r="L423" s="28">
        <v>427</v>
      </c>
      <c r="M423" s="28">
        <v>424</v>
      </c>
      <c r="N423" s="28">
        <f t="shared" si="6"/>
        <v>1507</v>
      </c>
    </row>
    <row r="424" spans="1:14">
      <c r="A424" s="3" t="s">
        <v>9</v>
      </c>
      <c r="B424" s="4" t="s">
        <v>26</v>
      </c>
      <c r="C424" s="3" t="b">
        <v>1</v>
      </c>
      <c r="D424" s="3" t="s">
        <v>11</v>
      </c>
      <c r="E424" s="27">
        <v>1.6990297745701699</v>
      </c>
      <c r="F424" s="32">
        <v>97.570034638611403</v>
      </c>
      <c r="G424" s="27">
        <v>1.7852487455000201E-2</v>
      </c>
      <c r="H424" s="36">
        <v>3.09681038811995</v>
      </c>
      <c r="I424" s="32">
        <v>34.033587279123502</v>
      </c>
      <c r="J424" s="28">
        <v>417</v>
      </c>
      <c r="K424" s="28">
        <v>333</v>
      </c>
      <c r="L424" s="28">
        <v>376</v>
      </c>
      <c r="M424" s="28">
        <v>382.5</v>
      </c>
      <c r="N424" s="28">
        <f t="shared" si="6"/>
        <v>1508.5</v>
      </c>
    </row>
    <row r="425" spans="1:14">
      <c r="A425" s="3" t="s">
        <v>27</v>
      </c>
      <c r="B425" s="4" t="s">
        <v>21</v>
      </c>
      <c r="C425" s="3" t="b">
        <v>0</v>
      </c>
      <c r="D425" s="3" t="s">
        <v>11</v>
      </c>
      <c r="E425" s="27">
        <v>1.2762108703448301</v>
      </c>
      <c r="F425" s="32">
        <v>97.329639573279593</v>
      </c>
      <c r="G425" s="27">
        <v>1.73296242743484E-2</v>
      </c>
      <c r="H425" s="36">
        <v>3.3786285137818899</v>
      </c>
      <c r="I425" s="32">
        <v>31.782144249695101</v>
      </c>
      <c r="J425" s="28">
        <v>362.5</v>
      </c>
      <c r="K425" s="28">
        <v>318.5</v>
      </c>
      <c r="L425" s="28">
        <v>418</v>
      </c>
      <c r="M425" s="28">
        <v>414</v>
      </c>
      <c r="N425" s="28">
        <f t="shared" si="6"/>
        <v>1513</v>
      </c>
    </row>
    <row r="426" spans="1:14">
      <c r="A426" s="3" t="s">
        <v>24</v>
      </c>
      <c r="B426" s="4" t="s">
        <v>30</v>
      </c>
      <c r="C426" s="3" t="b">
        <v>1</v>
      </c>
      <c r="D426" s="3" t="s">
        <v>11</v>
      </c>
      <c r="E426" s="27">
        <v>1.7124762029607401</v>
      </c>
      <c r="F426" s="32">
        <v>97.578363271377995</v>
      </c>
      <c r="G426" s="27">
        <v>1.8097513253088001E-2</v>
      </c>
      <c r="H426" s="36">
        <v>3.0974427318007902</v>
      </c>
      <c r="I426" s="32">
        <v>34.033010988433098</v>
      </c>
      <c r="J426" s="28">
        <v>419</v>
      </c>
      <c r="K426" s="28">
        <v>337</v>
      </c>
      <c r="L426" s="28">
        <v>376</v>
      </c>
      <c r="M426" s="28">
        <v>384</v>
      </c>
      <c r="N426" s="28">
        <f t="shared" si="6"/>
        <v>1516</v>
      </c>
    </row>
    <row r="427" spans="1:14">
      <c r="A427" s="3" t="s">
        <v>9</v>
      </c>
      <c r="B427" s="4" t="s">
        <v>29</v>
      </c>
      <c r="C427" s="3" t="b">
        <v>1</v>
      </c>
      <c r="D427" s="3" t="s">
        <v>11</v>
      </c>
      <c r="E427" s="27">
        <v>1.70737365459173</v>
      </c>
      <c r="F427" s="32">
        <v>97.629342901447203</v>
      </c>
      <c r="G427" s="27">
        <v>1.7994270628276299E-2</v>
      </c>
      <c r="H427" s="36">
        <v>3.09981602765192</v>
      </c>
      <c r="I427" s="32">
        <v>34.014701261277096</v>
      </c>
      <c r="J427" s="28">
        <v>424.5</v>
      </c>
      <c r="K427" s="28">
        <v>335.5</v>
      </c>
      <c r="L427" s="28">
        <v>379</v>
      </c>
      <c r="M427" s="28">
        <v>386</v>
      </c>
      <c r="N427" s="28">
        <f t="shared" si="6"/>
        <v>1525</v>
      </c>
    </row>
    <row r="428" spans="1:14">
      <c r="A428" s="3" t="s">
        <v>9</v>
      </c>
      <c r="B428" s="4" t="s">
        <v>21</v>
      </c>
      <c r="C428" s="3" t="b">
        <v>1</v>
      </c>
      <c r="D428" s="3" t="s">
        <v>11</v>
      </c>
      <c r="E428" s="27">
        <v>1.6896043872064901</v>
      </c>
      <c r="F428" s="32">
        <v>97.693547040801704</v>
      </c>
      <c r="G428" s="27">
        <v>1.7695048290008401E-2</v>
      </c>
      <c r="H428" s="36">
        <v>3.1014349725062802</v>
      </c>
      <c r="I428" s="32">
        <v>34.011728955766401</v>
      </c>
      <c r="J428" s="28">
        <v>428</v>
      </c>
      <c r="K428" s="28">
        <v>330.5</v>
      </c>
      <c r="L428" s="28">
        <v>380</v>
      </c>
      <c r="M428" s="28">
        <v>387</v>
      </c>
      <c r="N428" s="28">
        <f t="shared" si="6"/>
        <v>1525.5</v>
      </c>
    </row>
    <row r="429" spans="1:14">
      <c r="A429" s="3" t="s">
        <v>27</v>
      </c>
      <c r="B429" s="4" t="s">
        <v>23</v>
      </c>
      <c r="C429" s="3" t="b">
        <v>1</v>
      </c>
      <c r="D429" s="3" t="s">
        <v>19</v>
      </c>
      <c r="E429" s="27">
        <v>-1.93062824990917</v>
      </c>
      <c r="F429" s="32">
        <v>111.837655098816</v>
      </c>
      <c r="G429" s="27">
        <v>111.837655098816</v>
      </c>
      <c r="H429" s="36">
        <v>1.1998874573677201</v>
      </c>
      <c r="I429" s="32">
        <v>93.242953343132001</v>
      </c>
      <c r="J429" s="28">
        <v>452</v>
      </c>
      <c r="K429" s="28">
        <v>482</v>
      </c>
      <c r="L429" s="28">
        <v>303</v>
      </c>
      <c r="M429" s="28">
        <v>301</v>
      </c>
      <c r="N429" s="28">
        <f t="shared" si="6"/>
        <v>1538</v>
      </c>
    </row>
    <row r="430" spans="1:14">
      <c r="A430" s="3" t="s">
        <v>27</v>
      </c>
      <c r="B430" s="4" t="s">
        <v>23</v>
      </c>
      <c r="C430" s="3" t="b">
        <v>0</v>
      </c>
      <c r="D430" s="3" t="s">
        <v>11</v>
      </c>
      <c r="E430" s="27">
        <v>1.12366442835326</v>
      </c>
      <c r="F430" s="32">
        <v>97.567757594359506</v>
      </c>
      <c r="G430" s="27">
        <v>1.4293812412480501E-2</v>
      </c>
      <c r="H430" s="36">
        <v>3.4800866458261899</v>
      </c>
      <c r="I430" s="32">
        <v>30.9243613174492</v>
      </c>
      <c r="J430" s="28">
        <v>417</v>
      </c>
      <c r="K430" s="28">
        <v>268</v>
      </c>
      <c r="L430" s="28">
        <v>428</v>
      </c>
      <c r="M430" s="28">
        <v>426</v>
      </c>
      <c r="N430" s="28">
        <f t="shared" si="6"/>
        <v>1539</v>
      </c>
    </row>
    <row r="431" spans="1:14">
      <c r="A431" s="3" t="s">
        <v>24</v>
      </c>
      <c r="B431" s="4" t="s">
        <v>26</v>
      </c>
      <c r="C431" s="3" t="b">
        <v>1</v>
      </c>
      <c r="D431" s="3" t="s">
        <v>12</v>
      </c>
      <c r="E431" s="27">
        <v>1.6715533362984001</v>
      </c>
      <c r="F431" s="32">
        <v>97.585406439646604</v>
      </c>
      <c r="G431" s="27">
        <v>1.7767284750924602E-2</v>
      </c>
      <c r="H431" s="36">
        <v>3.2339727244101999</v>
      </c>
      <c r="I431" s="32">
        <v>32.600669793646198</v>
      </c>
      <c r="J431" s="28">
        <v>421.5</v>
      </c>
      <c r="K431" s="28">
        <v>332</v>
      </c>
      <c r="L431" s="28">
        <v>400</v>
      </c>
      <c r="M431" s="28">
        <v>408</v>
      </c>
      <c r="N431" s="28">
        <f t="shared" si="6"/>
        <v>1561.5</v>
      </c>
    </row>
    <row r="432" spans="1:14">
      <c r="A432" s="3" t="s">
        <v>27</v>
      </c>
      <c r="B432" s="4" t="s">
        <v>29</v>
      </c>
      <c r="C432" s="3" t="b">
        <v>1</v>
      </c>
      <c r="D432" s="3" t="s">
        <v>10</v>
      </c>
      <c r="E432" s="27">
        <v>-0.87707643906807198</v>
      </c>
      <c r="F432" s="32">
        <v>95.0696901876628</v>
      </c>
      <c r="G432" s="27">
        <v>-5.62004327488047E-2</v>
      </c>
      <c r="H432" s="36">
        <v>17.387069658990399</v>
      </c>
      <c r="I432" s="32">
        <v>5.7437378838048101</v>
      </c>
      <c r="J432" s="28">
        <v>292.5</v>
      </c>
      <c r="K432" s="28">
        <v>428.5</v>
      </c>
      <c r="L432" s="28">
        <v>459.5</v>
      </c>
      <c r="M432" s="28">
        <v>431.5</v>
      </c>
      <c r="N432" s="28">
        <f t="shared" si="6"/>
        <v>1612</v>
      </c>
    </row>
    <row r="433" spans="1:14">
      <c r="A433" s="3" t="s">
        <v>27</v>
      </c>
      <c r="B433" s="4" t="s">
        <v>29</v>
      </c>
      <c r="C433" s="3" t="b">
        <v>1</v>
      </c>
      <c r="D433" s="3" t="s">
        <v>16</v>
      </c>
      <c r="E433" s="27">
        <v>-0.877076439065688</v>
      </c>
      <c r="F433" s="32">
        <v>95.069690187664094</v>
      </c>
      <c r="G433" s="27">
        <v>-5.62004327483401E-2</v>
      </c>
      <c r="H433" s="36">
        <v>17.387069658990999</v>
      </c>
      <c r="I433" s="32">
        <v>5.7437378838047799</v>
      </c>
      <c r="J433" s="28">
        <v>292.5</v>
      </c>
      <c r="K433" s="28">
        <v>428.5</v>
      </c>
      <c r="L433" s="28">
        <v>459.5</v>
      </c>
      <c r="M433" s="28">
        <v>431.5</v>
      </c>
      <c r="N433" s="28">
        <f t="shared" si="6"/>
        <v>1612</v>
      </c>
    </row>
    <row r="434" spans="1:14">
      <c r="A434" s="3" t="s">
        <v>27</v>
      </c>
      <c r="B434" s="4" t="s">
        <v>21</v>
      </c>
      <c r="C434" s="3" t="b">
        <v>1</v>
      </c>
      <c r="D434" s="3" t="s">
        <v>10</v>
      </c>
      <c r="E434" s="27">
        <v>-0.87964660108235104</v>
      </c>
      <c r="F434" s="32">
        <v>95.066003030162506</v>
      </c>
      <c r="G434" s="27">
        <v>-5.6395791866764799E-2</v>
      </c>
      <c r="H434" s="36">
        <v>17.3867973482004</v>
      </c>
      <c r="I434" s="32">
        <v>5.74373216177354</v>
      </c>
      <c r="J434" s="28">
        <v>292.5</v>
      </c>
      <c r="K434" s="28">
        <v>430.5</v>
      </c>
      <c r="L434" s="28">
        <v>459.5</v>
      </c>
      <c r="M434" s="28">
        <v>429.5</v>
      </c>
      <c r="N434" s="28">
        <f t="shared" si="6"/>
        <v>1612</v>
      </c>
    </row>
    <row r="435" spans="1:14">
      <c r="A435" s="3" t="s">
        <v>27</v>
      </c>
      <c r="B435" s="4" t="s">
        <v>21</v>
      </c>
      <c r="C435" s="3" t="b">
        <v>1</v>
      </c>
      <c r="D435" s="3" t="s">
        <v>16</v>
      </c>
      <c r="E435" s="27">
        <v>-0.87964660108052195</v>
      </c>
      <c r="F435" s="32">
        <v>95.066003030164893</v>
      </c>
      <c r="G435" s="27">
        <v>-5.6395791866591001E-2</v>
      </c>
      <c r="H435" s="36">
        <v>17.386797348201402</v>
      </c>
      <c r="I435" s="32">
        <v>5.7437321617736101</v>
      </c>
      <c r="J435" s="28">
        <v>292.5</v>
      </c>
      <c r="K435" s="28">
        <v>430.5</v>
      </c>
      <c r="L435" s="28">
        <v>459.5</v>
      </c>
      <c r="M435" s="28">
        <v>429.5</v>
      </c>
      <c r="N435" s="28">
        <f t="shared" si="6"/>
        <v>1612</v>
      </c>
    </row>
    <row r="436" spans="1:14">
      <c r="A436" s="3" t="s">
        <v>27</v>
      </c>
      <c r="B436" s="4" t="s">
        <v>26</v>
      </c>
      <c r="C436" s="3" t="b">
        <v>1</v>
      </c>
      <c r="D436" s="3" t="s">
        <v>10</v>
      </c>
      <c r="E436" s="27">
        <v>-0.93356710716359503</v>
      </c>
      <c r="F436" s="32">
        <v>95.085343932041994</v>
      </c>
      <c r="G436" s="27">
        <v>-6.3805130248471703E-2</v>
      </c>
      <c r="H436" s="36">
        <v>17.411244128710401</v>
      </c>
      <c r="I436" s="32">
        <v>5.7434769907234298</v>
      </c>
      <c r="J436" s="28">
        <v>295.5</v>
      </c>
      <c r="K436" s="28">
        <v>433.5</v>
      </c>
      <c r="L436" s="28">
        <v>462.5</v>
      </c>
      <c r="M436" s="28">
        <v>433.5</v>
      </c>
      <c r="N436" s="28">
        <f t="shared" si="6"/>
        <v>1625</v>
      </c>
    </row>
    <row r="437" spans="1:14">
      <c r="A437" s="3" t="s">
        <v>27</v>
      </c>
      <c r="B437" s="4" t="s">
        <v>26</v>
      </c>
      <c r="C437" s="3" t="b">
        <v>1</v>
      </c>
      <c r="D437" s="3" t="s">
        <v>16</v>
      </c>
      <c r="E437" s="27">
        <v>-0.93356710716386604</v>
      </c>
      <c r="F437" s="32">
        <v>95.085343932040502</v>
      </c>
      <c r="G437" s="27">
        <v>-6.3805130248348302E-2</v>
      </c>
      <c r="H437" s="36">
        <v>17.411244128710599</v>
      </c>
      <c r="I437" s="32">
        <v>5.7434769907233196</v>
      </c>
      <c r="J437" s="28">
        <v>295.5</v>
      </c>
      <c r="K437" s="28">
        <v>433.5</v>
      </c>
      <c r="L437" s="28">
        <v>462.5</v>
      </c>
      <c r="M437" s="28">
        <v>433.5</v>
      </c>
      <c r="N437" s="28">
        <f t="shared" si="6"/>
        <v>1625</v>
      </c>
    </row>
    <row r="438" spans="1:14">
      <c r="A438" s="3" t="s">
        <v>27</v>
      </c>
      <c r="B438" s="4" t="s">
        <v>30</v>
      </c>
      <c r="C438" s="3" t="b">
        <v>1</v>
      </c>
      <c r="D438" s="3" t="s">
        <v>10</v>
      </c>
      <c r="E438" s="27">
        <v>-1.11472473463747</v>
      </c>
      <c r="F438" s="32">
        <v>95.118329671222597</v>
      </c>
      <c r="G438" s="27">
        <v>-8.2704196112134906E-2</v>
      </c>
      <c r="H438" s="36">
        <v>17.4657023224181</v>
      </c>
      <c r="I438" s="32">
        <v>5.75137972491284</v>
      </c>
      <c r="J438" s="28">
        <v>297.5</v>
      </c>
      <c r="K438" s="28">
        <v>441.5</v>
      </c>
      <c r="L438" s="28">
        <v>464.5</v>
      </c>
      <c r="M438" s="28">
        <v>435.5</v>
      </c>
      <c r="N438" s="28">
        <f t="shared" si="6"/>
        <v>1639</v>
      </c>
    </row>
    <row r="439" spans="1:14">
      <c r="A439" s="3" t="s">
        <v>27</v>
      </c>
      <c r="B439" s="4" t="s">
        <v>30</v>
      </c>
      <c r="C439" s="3" t="b">
        <v>1</v>
      </c>
      <c r="D439" s="3" t="s">
        <v>16</v>
      </c>
      <c r="E439" s="27">
        <v>-1.1147247346364599</v>
      </c>
      <c r="F439" s="32">
        <v>95.118329671222895</v>
      </c>
      <c r="G439" s="27">
        <v>-8.27041961112715E-2</v>
      </c>
      <c r="H439" s="36">
        <v>17.465702322416899</v>
      </c>
      <c r="I439" s="32">
        <v>5.7513797249128498</v>
      </c>
      <c r="J439" s="28">
        <v>297.5</v>
      </c>
      <c r="K439" s="28">
        <v>441.5</v>
      </c>
      <c r="L439" s="28">
        <v>464.5</v>
      </c>
      <c r="M439" s="28">
        <v>435.5</v>
      </c>
      <c r="N439" s="28">
        <f t="shared" si="6"/>
        <v>1639</v>
      </c>
    </row>
    <row r="440" spans="1:14">
      <c r="A440" s="3" t="s">
        <v>24</v>
      </c>
      <c r="B440" s="4" t="s">
        <v>26</v>
      </c>
      <c r="C440" s="3" t="b">
        <v>1</v>
      </c>
      <c r="D440" s="3" t="s">
        <v>11</v>
      </c>
      <c r="E440" s="27">
        <v>2.0281493732529801</v>
      </c>
      <c r="F440" s="32">
        <v>98.121843134257404</v>
      </c>
      <c r="G440" s="27">
        <v>2.4772987257349399E-2</v>
      </c>
      <c r="H440" s="36">
        <v>3.3079957086879399</v>
      </c>
      <c r="I440" s="32">
        <v>31.996206595153101</v>
      </c>
      <c r="J440" s="28">
        <v>429</v>
      </c>
      <c r="K440" s="28">
        <v>403</v>
      </c>
      <c r="L440" s="28">
        <v>411</v>
      </c>
      <c r="M440" s="28">
        <v>421</v>
      </c>
      <c r="N440" s="28">
        <f t="shared" si="6"/>
        <v>1664</v>
      </c>
    </row>
    <row r="441" spans="1:14">
      <c r="A441" s="3" t="s">
        <v>27</v>
      </c>
      <c r="B441" s="4" t="s">
        <v>21</v>
      </c>
      <c r="C441" s="3" t="b">
        <v>0</v>
      </c>
      <c r="D441" s="3" t="s">
        <v>17</v>
      </c>
      <c r="E441" s="27">
        <v>-0.37565903517544902</v>
      </c>
      <c r="F441" s="32">
        <v>114.94278131029201</v>
      </c>
      <c r="G441" s="27">
        <v>9.9910644480601205E-2</v>
      </c>
      <c r="H441" s="36">
        <v>17.769606555069199</v>
      </c>
      <c r="I441" s="32">
        <v>10.0517911474029</v>
      </c>
      <c r="J441" s="28">
        <v>355</v>
      </c>
      <c r="K441" s="28">
        <v>444</v>
      </c>
      <c r="L441" s="28">
        <v>469</v>
      </c>
      <c r="M441" s="28">
        <v>456</v>
      </c>
      <c r="N441" s="28">
        <f t="shared" si="6"/>
        <v>1724</v>
      </c>
    </row>
    <row r="442" spans="1:14">
      <c r="A442" s="3" t="s">
        <v>27</v>
      </c>
      <c r="B442" s="4" t="s">
        <v>23</v>
      </c>
      <c r="C442" s="3" t="b">
        <v>1</v>
      </c>
      <c r="D442" s="3" t="s">
        <v>20</v>
      </c>
      <c r="E442" s="27">
        <v>-20.274908404367899</v>
      </c>
      <c r="F442" s="32">
        <v>251.46911272522601</v>
      </c>
      <c r="G442" s="27">
        <v>-0.23410015333513001</v>
      </c>
      <c r="H442" s="36">
        <v>2.9117418898217302</v>
      </c>
      <c r="I442" s="32">
        <v>86.468830454813798</v>
      </c>
      <c r="J442" s="28">
        <v>481</v>
      </c>
      <c r="K442" s="28">
        <v>464</v>
      </c>
      <c r="L442" s="28">
        <v>338</v>
      </c>
      <c r="M442" s="28">
        <v>476</v>
      </c>
      <c r="N442" s="28">
        <f t="shared" si="6"/>
        <v>1759</v>
      </c>
    </row>
    <row r="443" spans="1:14">
      <c r="A443" s="3" t="s">
        <v>9</v>
      </c>
      <c r="B443" s="4" t="s">
        <v>21</v>
      </c>
      <c r="C443" s="3" t="b">
        <v>1</v>
      </c>
      <c r="D443" s="3" t="s">
        <v>10</v>
      </c>
      <c r="E443" s="27">
        <v>-2.1937571751718101</v>
      </c>
      <c r="F443" s="32">
        <v>101.399939636157</v>
      </c>
      <c r="G443" s="27">
        <v>-0.13893486961792201</v>
      </c>
      <c r="H443" s="36">
        <v>16.8503546266308</v>
      </c>
      <c r="I443" s="32">
        <v>6.4153775246876297</v>
      </c>
      <c r="J443" s="28">
        <v>441.5</v>
      </c>
      <c r="K443" s="28">
        <v>450.5</v>
      </c>
      <c r="L443" s="28">
        <v>433.5</v>
      </c>
      <c r="M443" s="28">
        <v>443.5</v>
      </c>
      <c r="N443" s="28">
        <f t="shared" si="6"/>
        <v>1769</v>
      </c>
    </row>
    <row r="444" spans="1:14">
      <c r="A444" s="3" t="s">
        <v>9</v>
      </c>
      <c r="B444" s="4" t="s">
        <v>21</v>
      </c>
      <c r="C444" s="3" t="b">
        <v>1</v>
      </c>
      <c r="D444" s="3" t="s">
        <v>16</v>
      </c>
      <c r="E444" s="27">
        <v>-2.1937571751718101</v>
      </c>
      <c r="F444" s="32">
        <v>101.399939636157</v>
      </c>
      <c r="G444" s="27">
        <v>-0.13893486961792001</v>
      </c>
      <c r="H444" s="36">
        <v>16.8503546266308</v>
      </c>
      <c r="I444" s="32">
        <v>6.4153775246876297</v>
      </c>
      <c r="J444" s="28">
        <v>441.5</v>
      </c>
      <c r="K444" s="28">
        <v>450.5</v>
      </c>
      <c r="L444" s="28">
        <v>433.5</v>
      </c>
      <c r="M444" s="28">
        <v>443.5</v>
      </c>
      <c r="N444" s="28">
        <f t="shared" si="6"/>
        <v>1769</v>
      </c>
    </row>
    <row r="445" spans="1:14">
      <c r="A445" s="3" t="s">
        <v>9</v>
      </c>
      <c r="B445" s="4" t="s">
        <v>29</v>
      </c>
      <c r="C445" s="3" t="b">
        <v>1</v>
      </c>
      <c r="D445" s="3" t="s">
        <v>10</v>
      </c>
      <c r="E445" s="27">
        <v>-2.1861717543016401</v>
      </c>
      <c r="F445" s="32">
        <v>101.402990740056</v>
      </c>
      <c r="G445" s="27">
        <v>-0.138111257001682</v>
      </c>
      <c r="H445" s="36">
        <v>16.8515407171198</v>
      </c>
      <c r="I445" s="32">
        <v>6.4153993821563704</v>
      </c>
      <c r="J445" s="28">
        <v>441.5</v>
      </c>
      <c r="K445" s="28">
        <v>448.5</v>
      </c>
      <c r="L445" s="28">
        <v>435.5</v>
      </c>
      <c r="M445" s="28">
        <v>445.5</v>
      </c>
      <c r="N445" s="28">
        <f t="shared" si="6"/>
        <v>1771</v>
      </c>
    </row>
    <row r="446" spans="1:14">
      <c r="A446" s="3" t="s">
        <v>9</v>
      </c>
      <c r="B446" s="4" t="s">
        <v>29</v>
      </c>
      <c r="C446" s="3" t="b">
        <v>1</v>
      </c>
      <c r="D446" s="3" t="s">
        <v>16</v>
      </c>
      <c r="E446" s="27">
        <v>-2.1861717543016401</v>
      </c>
      <c r="F446" s="32">
        <v>101.402990740056</v>
      </c>
      <c r="G446" s="27">
        <v>-0.13811125700169599</v>
      </c>
      <c r="H446" s="36">
        <v>16.8515407171198</v>
      </c>
      <c r="I446" s="32">
        <v>6.4153993821563597</v>
      </c>
      <c r="J446" s="28">
        <v>441.5</v>
      </c>
      <c r="K446" s="28">
        <v>448.5</v>
      </c>
      <c r="L446" s="28">
        <v>435.5</v>
      </c>
      <c r="M446" s="28">
        <v>445.5</v>
      </c>
      <c r="N446" s="28">
        <f t="shared" si="6"/>
        <v>1771</v>
      </c>
    </row>
    <row r="447" spans="1:14">
      <c r="A447" s="3" t="s">
        <v>24</v>
      </c>
      <c r="B447" s="4" t="s">
        <v>26</v>
      </c>
      <c r="C447" s="3" t="b">
        <v>1</v>
      </c>
      <c r="D447" s="3" t="s">
        <v>10</v>
      </c>
      <c r="E447" s="27">
        <v>-1.56015620028251</v>
      </c>
      <c r="F447" s="32">
        <v>99.570585553507001</v>
      </c>
      <c r="G447" s="27">
        <v>-0.1596364616198</v>
      </c>
      <c r="H447" s="36">
        <v>17.0070022695745</v>
      </c>
      <c r="I447" s="32">
        <v>6.1895218126405798</v>
      </c>
      <c r="J447" s="28">
        <v>431.5</v>
      </c>
      <c r="K447" s="28">
        <v>458.5</v>
      </c>
      <c r="L447" s="28">
        <v>450.5</v>
      </c>
      <c r="M447" s="28">
        <v>438.5</v>
      </c>
      <c r="N447" s="28">
        <f t="shared" si="6"/>
        <v>1779</v>
      </c>
    </row>
    <row r="448" spans="1:14">
      <c r="A448" s="3" t="s">
        <v>24</v>
      </c>
      <c r="B448" s="4" t="s">
        <v>26</v>
      </c>
      <c r="C448" s="3" t="b">
        <v>1</v>
      </c>
      <c r="D448" s="3" t="s">
        <v>16</v>
      </c>
      <c r="E448" s="27">
        <v>-1.5601562002824501</v>
      </c>
      <c r="F448" s="32">
        <v>99.570585553507001</v>
      </c>
      <c r="G448" s="27">
        <v>-0.15963646161978401</v>
      </c>
      <c r="H448" s="36">
        <v>17.0070022695745</v>
      </c>
      <c r="I448" s="32">
        <v>6.1895218126405904</v>
      </c>
      <c r="J448" s="28">
        <v>431.5</v>
      </c>
      <c r="K448" s="28">
        <v>458.5</v>
      </c>
      <c r="L448" s="28">
        <v>450.5</v>
      </c>
      <c r="M448" s="28">
        <v>438.5</v>
      </c>
      <c r="N448" s="28">
        <f t="shared" si="6"/>
        <v>1779</v>
      </c>
    </row>
    <row r="449" spans="1:14">
      <c r="A449" s="3" t="s">
        <v>9</v>
      </c>
      <c r="B449" s="4" t="s">
        <v>30</v>
      </c>
      <c r="C449" s="3" t="b">
        <v>1</v>
      </c>
      <c r="D449" s="3" t="s">
        <v>10</v>
      </c>
      <c r="E449" s="27">
        <v>-3.0944884686610301</v>
      </c>
      <c r="F449" s="32">
        <v>100.92964771182</v>
      </c>
      <c r="G449" s="27">
        <v>-0.25160682493870401</v>
      </c>
      <c r="H449" s="36">
        <v>16.8676184003175</v>
      </c>
      <c r="I449" s="32">
        <v>6.43097057541301</v>
      </c>
      <c r="J449" s="28">
        <v>438.5</v>
      </c>
      <c r="K449" s="28">
        <v>466.5</v>
      </c>
      <c r="L449" s="28">
        <v>437</v>
      </c>
      <c r="M449" s="28">
        <v>441.5</v>
      </c>
      <c r="N449" s="28">
        <f t="shared" si="6"/>
        <v>1783.5</v>
      </c>
    </row>
    <row r="450" spans="1:14">
      <c r="A450" s="3" t="s">
        <v>9</v>
      </c>
      <c r="B450" s="4" t="s">
        <v>30</v>
      </c>
      <c r="C450" s="3" t="b">
        <v>1</v>
      </c>
      <c r="D450" s="3" t="s">
        <v>16</v>
      </c>
      <c r="E450" s="27">
        <v>-3.0944884686610301</v>
      </c>
      <c r="F450" s="32">
        <v>100.92964771182</v>
      </c>
      <c r="G450" s="27">
        <v>-0.25160682493870801</v>
      </c>
      <c r="H450" s="36">
        <v>16.8676184003175</v>
      </c>
      <c r="I450" s="32">
        <v>6.4309705754130002</v>
      </c>
      <c r="J450" s="28">
        <v>438.5</v>
      </c>
      <c r="K450" s="28">
        <v>466.5</v>
      </c>
      <c r="L450" s="28">
        <v>438</v>
      </c>
      <c r="M450" s="28">
        <v>441.5</v>
      </c>
      <c r="N450" s="28">
        <f t="shared" si="6"/>
        <v>1784.5</v>
      </c>
    </row>
    <row r="451" spans="1:14">
      <c r="A451" s="3" t="s">
        <v>24</v>
      </c>
      <c r="B451" s="4" t="s">
        <v>29</v>
      </c>
      <c r="C451" s="3" t="b">
        <v>1</v>
      </c>
      <c r="D451" s="3" t="s">
        <v>10</v>
      </c>
      <c r="E451" s="27">
        <v>-2.28496695265421</v>
      </c>
      <c r="F451" s="32">
        <v>101.538784523944</v>
      </c>
      <c r="G451" s="27">
        <v>-0.14770113445195199</v>
      </c>
      <c r="H451" s="36">
        <v>16.882522136884301</v>
      </c>
      <c r="I451" s="32">
        <v>6.4173906890172399</v>
      </c>
      <c r="J451" s="28">
        <v>444.5</v>
      </c>
      <c r="K451" s="28">
        <v>452.5</v>
      </c>
      <c r="L451" s="28">
        <v>441.5</v>
      </c>
      <c r="M451" s="28">
        <v>447.5</v>
      </c>
      <c r="N451" s="28">
        <f t="shared" ref="N451:N508" si="7">J451+K451+L451+M451</f>
        <v>1786</v>
      </c>
    </row>
    <row r="452" spans="1:14">
      <c r="A452" s="3" t="s">
        <v>24</v>
      </c>
      <c r="B452" s="4" t="s">
        <v>29</v>
      </c>
      <c r="C452" s="3" t="b">
        <v>1</v>
      </c>
      <c r="D452" s="3" t="s">
        <v>16</v>
      </c>
      <c r="E452" s="27">
        <v>-2.28496695265421</v>
      </c>
      <c r="F452" s="32">
        <v>101.538784523944</v>
      </c>
      <c r="G452" s="27">
        <v>-0.14770113445195501</v>
      </c>
      <c r="H452" s="36">
        <v>16.882522136884301</v>
      </c>
      <c r="I452" s="32">
        <v>6.4173906890172399</v>
      </c>
      <c r="J452" s="28">
        <v>444.5</v>
      </c>
      <c r="K452" s="28">
        <v>452.5</v>
      </c>
      <c r="L452" s="28">
        <v>441.5</v>
      </c>
      <c r="M452" s="28">
        <v>447.5</v>
      </c>
      <c r="N452" s="28">
        <f t="shared" si="7"/>
        <v>1786</v>
      </c>
    </row>
    <row r="453" spans="1:14">
      <c r="A453" s="3" t="s">
        <v>24</v>
      </c>
      <c r="B453" s="4" t="s">
        <v>30</v>
      </c>
      <c r="C453" s="3" t="b">
        <v>1</v>
      </c>
      <c r="D453" s="3" t="s">
        <v>10</v>
      </c>
      <c r="E453" s="27">
        <v>-2.28305271718818</v>
      </c>
      <c r="F453" s="32">
        <v>101.54855943422</v>
      </c>
      <c r="G453" s="27">
        <v>-0.14824080133651699</v>
      </c>
      <c r="H453" s="36">
        <v>16.882595801170499</v>
      </c>
      <c r="I453" s="32">
        <v>6.4174760570042997</v>
      </c>
      <c r="J453" s="28">
        <v>447.5</v>
      </c>
      <c r="K453" s="28">
        <v>454.5</v>
      </c>
      <c r="L453" s="28">
        <v>441.5</v>
      </c>
      <c r="M453" s="28">
        <v>449.5</v>
      </c>
      <c r="N453" s="28">
        <f t="shared" si="7"/>
        <v>1793</v>
      </c>
    </row>
    <row r="454" spans="1:14">
      <c r="A454" s="3" t="s">
        <v>24</v>
      </c>
      <c r="B454" s="4" t="s">
        <v>30</v>
      </c>
      <c r="C454" s="3" t="b">
        <v>1</v>
      </c>
      <c r="D454" s="3" t="s">
        <v>16</v>
      </c>
      <c r="E454" s="27">
        <v>-2.28305271718818</v>
      </c>
      <c r="F454" s="32">
        <v>101.54855943422</v>
      </c>
      <c r="G454" s="27">
        <v>-0.14824080133651699</v>
      </c>
      <c r="H454" s="36">
        <v>16.882595801170499</v>
      </c>
      <c r="I454" s="32">
        <v>6.4174760570042997</v>
      </c>
      <c r="J454" s="28">
        <v>447.5</v>
      </c>
      <c r="K454" s="28">
        <v>454.5</v>
      </c>
      <c r="L454" s="28">
        <v>441.5</v>
      </c>
      <c r="M454" s="28">
        <v>449.5</v>
      </c>
      <c r="N454" s="28">
        <f t="shared" si="7"/>
        <v>1793</v>
      </c>
    </row>
    <row r="455" spans="1:14">
      <c r="A455" s="3" t="s">
        <v>9</v>
      </c>
      <c r="B455" s="4" t="s">
        <v>26</v>
      </c>
      <c r="C455" s="3" t="b">
        <v>1</v>
      </c>
      <c r="D455" s="3" t="s">
        <v>10</v>
      </c>
      <c r="E455" s="27">
        <v>-2.2835878307612498</v>
      </c>
      <c r="F455" s="32">
        <v>101.55258658445899</v>
      </c>
      <c r="G455" s="27">
        <v>-0.148327800499469</v>
      </c>
      <c r="H455" s="36">
        <v>16.882984117301699</v>
      </c>
      <c r="I455" s="32">
        <v>6.4174803581362498</v>
      </c>
      <c r="J455" s="28">
        <v>447.5</v>
      </c>
      <c r="K455" s="28">
        <v>456.5</v>
      </c>
      <c r="L455" s="28">
        <v>441.5</v>
      </c>
      <c r="M455" s="28">
        <v>451.5</v>
      </c>
      <c r="N455" s="28">
        <f t="shared" si="7"/>
        <v>1797</v>
      </c>
    </row>
    <row r="456" spans="1:14">
      <c r="A456" s="3" t="s">
        <v>9</v>
      </c>
      <c r="B456" s="4" t="s">
        <v>26</v>
      </c>
      <c r="C456" s="3" t="b">
        <v>1</v>
      </c>
      <c r="D456" s="3" t="s">
        <v>16</v>
      </c>
      <c r="E456" s="27">
        <v>-2.2835878307612498</v>
      </c>
      <c r="F456" s="32">
        <v>101.55258658445899</v>
      </c>
      <c r="G456" s="27">
        <v>-0.148327800499468</v>
      </c>
      <c r="H456" s="36">
        <v>16.882984117301699</v>
      </c>
      <c r="I456" s="32">
        <v>6.4174803581362498</v>
      </c>
      <c r="J456" s="28">
        <v>447.5</v>
      </c>
      <c r="K456" s="28">
        <v>456.5</v>
      </c>
      <c r="L456" s="28">
        <v>441.5</v>
      </c>
      <c r="M456" s="28">
        <v>451.5</v>
      </c>
      <c r="N456" s="28">
        <f t="shared" si="7"/>
        <v>1797</v>
      </c>
    </row>
    <row r="457" spans="1:14">
      <c r="A457" s="3" t="s">
        <v>24</v>
      </c>
      <c r="B457" s="4" t="s">
        <v>29</v>
      </c>
      <c r="C457" s="3" t="b">
        <v>1</v>
      </c>
      <c r="D457" s="3" t="s">
        <v>17</v>
      </c>
      <c r="E457" s="27">
        <v>0.28159853206364199</v>
      </c>
      <c r="F457" s="32">
        <v>127.898413646669</v>
      </c>
      <c r="G457" s="27">
        <v>7.0700908803558199E-2</v>
      </c>
      <c r="H457" s="36">
        <v>16.936929938199899</v>
      </c>
      <c r="I457" s="32">
        <v>12.2284458532892</v>
      </c>
      <c r="J457" s="28">
        <v>466</v>
      </c>
      <c r="K457" s="28">
        <v>436</v>
      </c>
      <c r="L457" s="28">
        <v>445</v>
      </c>
      <c r="M457" s="28">
        <v>466</v>
      </c>
      <c r="N457" s="28">
        <f t="shared" si="7"/>
        <v>1813</v>
      </c>
    </row>
    <row r="458" spans="1:14">
      <c r="A458" s="3" t="s">
        <v>9</v>
      </c>
      <c r="B458" s="4" t="s">
        <v>30</v>
      </c>
      <c r="C458" s="3" t="b">
        <v>1</v>
      </c>
      <c r="D458" s="3" t="s">
        <v>17</v>
      </c>
      <c r="E458" s="27">
        <v>0.91174190668533495</v>
      </c>
      <c r="F458" s="32">
        <v>128.993366597007</v>
      </c>
      <c r="G458" s="27">
        <v>9.9084972419078904E-2</v>
      </c>
      <c r="H458" s="36">
        <v>16.7522242330414</v>
      </c>
      <c r="I458" s="32">
        <v>12.664150322766</v>
      </c>
      <c r="J458" s="28">
        <v>470</v>
      </c>
      <c r="K458" s="28">
        <v>443</v>
      </c>
      <c r="L458" s="28">
        <v>432</v>
      </c>
      <c r="M458" s="28">
        <v>470</v>
      </c>
      <c r="N458" s="28">
        <f t="shared" si="7"/>
        <v>1815</v>
      </c>
    </row>
    <row r="459" spans="1:14">
      <c r="A459" s="3" t="s">
        <v>9</v>
      </c>
      <c r="B459" s="4" t="s">
        <v>29</v>
      </c>
      <c r="C459" s="3" t="b">
        <v>1</v>
      </c>
      <c r="D459" s="3" t="s">
        <v>17</v>
      </c>
      <c r="E459" s="27">
        <v>0.335340729282184</v>
      </c>
      <c r="F459" s="32">
        <v>127.809042335914</v>
      </c>
      <c r="G459" s="27">
        <v>7.150028813546E-2</v>
      </c>
      <c r="H459" s="36">
        <v>16.9380876748296</v>
      </c>
      <c r="I459" s="32">
        <v>12.1876498909209</v>
      </c>
      <c r="J459" s="28">
        <v>465</v>
      </c>
      <c r="K459" s="28">
        <v>439</v>
      </c>
      <c r="L459" s="28">
        <v>447</v>
      </c>
      <c r="M459" s="28">
        <v>465</v>
      </c>
      <c r="N459" s="28">
        <f t="shared" si="7"/>
        <v>1816</v>
      </c>
    </row>
    <row r="460" spans="1:14">
      <c r="A460" s="3" t="s">
        <v>9</v>
      </c>
      <c r="B460" s="4" t="s">
        <v>26</v>
      </c>
      <c r="C460" s="3" t="b">
        <v>1</v>
      </c>
      <c r="D460" s="3" t="s">
        <v>17</v>
      </c>
      <c r="E460" s="27">
        <v>0.30069382168632502</v>
      </c>
      <c r="F460" s="32">
        <v>128.04397174417099</v>
      </c>
      <c r="G460" s="27">
        <v>7.0946128785592005E-2</v>
      </c>
      <c r="H460" s="36">
        <v>16.937758032592601</v>
      </c>
      <c r="I460" s="32">
        <v>12.239337042314</v>
      </c>
      <c r="J460" s="28">
        <v>468</v>
      </c>
      <c r="K460" s="28">
        <v>437</v>
      </c>
      <c r="L460" s="28">
        <v>447</v>
      </c>
      <c r="M460" s="28">
        <v>467</v>
      </c>
      <c r="N460" s="28">
        <f t="shared" si="7"/>
        <v>1819</v>
      </c>
    </row>
    <row r="461" spans="1:14">
      <c r="A461" s="3" t="s">
        <v>27</v>
      </c>
      <c r="B461" s="4" t="s">
        <v>29</v>
      </c>
      <c r="C461" s="3" t="b">
        <v>0</v>
      </c>
      <c r="D461" s="3" t="s">
        <v>17</v>
      </c>
      <c r="E461" s="27">
        <v>-0.35056472900136298</v>
      </c>
      <c r="F461" s="32">
        <v>114.902040220793</v>
      </c>
      <c r="G461" s="27">
        <v>0.1002789176507</v>
      </c>
      <c r="H461" s="36">
        <v>17.7684237733103</v>
      </c>
      <c r="I461" s="32">
        <v>10.052234534640499</v>
      </c>
      <c r="J461" s="28">
        <v>454</v>
      </c>
      <c r="K461" s="28">
        <v>445</v>
      </c>
      <c r="L461" s="28">
        <v>468</v>
      </c>
      <c r="M461" s="28">
        <v>455</v>
      </c>
      <c r="N461" s="28">
        <f t="shared" si="7"/>
        <v>1822</v>
      </c>
    </row>
    <row r="462" spans="1:14">
      <c r="A462" s="3" t="s">
        <v>9</v>
      </c>
      <c r="B462" s="4" t="s">
        <v>21</v>
      </c>
      <c r="C462" s="3" t="b">
        <v>1</v>
      </c>
      <c r="D462" s="3" t="s">
        <v>17</v>
      </c>
      <c r="E462" s="27">
        <v>0.29203914000479703</v>
      </c>
      <c r="F462" s="32">
        <v>128.00826958188199</v>
      </c>
      <c r="G462" s="27">
        <v>7.1013825943010797E-2</v>
      </c>
      <c r="H462" s="36">
        <v>16.9440463268716</v>
      </c>
      <c r="I462" s="32">
        <v>12.186116834582799</v>
      </c>
      <c r="J462" s="28">
        <v>467</v>
      </c>
      <c r="K462" s="28">
        <v>438</v>
      </c>
      <c r="L462" s="28">
        <v>449</v>
      </c>
      <c r="M462" s="28">
        <v>469</v>
      </c>
      <c r="N462" s="28">
        <f t="shared" si="7"/>
        <v>1823</v>
      </c>
    </row>
    <row r="463" spans="1:14">
      <c r="A463" s="3" t="s">
        <v>24</v>
      </c>
      <c r="B463" s="4" t="s">
        <v>30</v>
      </c>
      <c r="C463" s="3" t="b">
        <v>1</v>
      </c>
      <c r="D463" s="3" t="s">
        <v>17</v>
      </c>
      <c r="E463" s="27">
        <v>0.29938740942676501</v>
      </c>
      <c r="F463" s="32">
        <v>128.05937898962799</v>
      </c>
      <c r="G463" s="27">
        <v>7.1533534109169294E-2</v>
      </c>
      <c r="H463" s="36">
        <v>16.938498178251599</v>
      </c>
      <c r="I463" s="32">
        <v>12.2391104622874</v>
      </c>
      <c r="J463" s="28">
        <v>469</v>
      </c>
      <c r="K463" s="28">
        <v>440</v>
      </c>
      <c r="L463" s="28">
        <v>447</v>
      </c>
      <c r="M463" s="28">
        <v>468</v>
      </c>
      <c r="N463" s="28">
        <f t="shared" si="7"/>
        <v>1824</v>
      </c>
    </row>
    <row r="464" spans="1:14">
      <c r="A464" s="3" t="s">
        <v>24</v>
      </c>
      <c r="B464" s="4" t="s">
        <v>26</v>
      </c>
      <c r="C464" s="3" t="b">
        <v>1</v>
      </c>
      <c r="D464" s="3" t="s">
        <v>17</v>
      </c>
      <c r="E464" s="27">
        <v>0.22896544186860701</v>
      </c>
      <c r="F464" s="32">
        <v>124.134003038888</v>
      </c>
      <c r="G464" s="27">
        <v>4.6987303066487802E-2</v>
      </c>
      <c r="H464" s="36">
        <v>18.262490069950498</v>
      </c>
      <c r="I464" s="32">
        <v>10.467673121865401</v>
      </c>
      <c r="J464" s="28">
        <v>464</v>
      </c>
      <c r="K464" s="28">
        <v>426</v>
      </c>
      <c r="L464" s="28">
        <v>475</v>
      </c>
      <c r="M464" s="28">
        <v>464</v>
      </c>
      <c r="N464" s="28">
        <f t="shared" si="7"/>
        <v>1829</v>
      </c>
    </row>
    <row r="465" spans="1:14">
      <c r="A465" s="3" t="s">
        <v>27</v>
      </c>
      <c r="B465" s="4" t="s">
        <v>26</v>
      </c>
      <c r="C465" s="3" t="b">
        <v>0</v>
      </c>
      <c r="D465" s="3" t="s">
        <v>17</v>
      </c>
      <c r="E465" s="27">
        <v>-0.28298018390806601</v>
      </c>
      <c r="F465" s="32">
        <v>115.328464779809</v>
      </c>
      <c r="G465" s="27">
        <v>0.104355308134785</v>
      </c>
      <c r="H465" s="36">
        <v>17.773518129392201</v>
      </c>
      <c r="I465" s="32">
        <v>10.1275853737299</v>
      </c>
      <c r="J465" s="28">
        <v>456</v>
      </c>
      <c r="K465" s="28">
        <v>446</v>
      </c>
      <c r="L465" s="28">
        <v>470</v>
      </c>
      <c r="M465" s="28">
        <v>457</v>
      </c>
      <c r="N465" s="28">
        <f t="shared" si="7"/>
        <v>1829</v>
      </c>
    </row>
    <row r="466" spans="1:14">
      <c r="A466" s="3" t="s">
        <v>27</v>
      </c>
      <c r="B466" s="4" t="s">
        <v>30</v>
      </c>
      <c r="C466" s="3" t="b">
        <v>0</v>
      </c>
      <c r="D466" s="3" t="s">
        <v>17</v>
      </c>
      <c r="E466" s="27">
        <v>2.0168831416881201E-2</v>
      </c>
      <c r="F466" s="32">
        <v>117.37967666469601</v>
      </c>
      <c r="G466" s="27">
        <v>0.12318952128753401</v>
      </c>
      <c r="H466" s="36">
        <v>17.713621469621799</v>
      </c>
      <c r="I466" s="32">
        <v>10.5223058455471</v>
      </c>
      <c r="J466" s="28">
        <v>457</v>
      </c>
      <c r="K466" s="28">
        <v>447</v>
      </c>
      <c r="L466" s="28">
        <v>467</v>
      </c>
      <c r="M466" s="28">
        <v>458</v>
      </c>
      <c r="N466" s="28">
        <f t="shared" si="7"/>
        <v>1829</v>
      </c>
    </row>
    <row r="467" spans="1:14">
      <c r="A467" s="3" t="s">
        <v>24</v>
      </c>
      <c r="B467" s="4" t="s">
        <v>29</v>
      </c>
      <c r="C467" s="3" t="b">
        <v>0</v>
      </c>
      <c r="D467" s="3" t="s">
        <v>17</v>
      </c>
      <c r="E467" s="27">
        <v>0.97376312939948895</v>
      </c>
      <c r="F467" s="32">
        <v>118.283723847231</v>
      </c>
      <c r="G467" s="27">
        <v>0.25830619146920802</v>
      </c>
      <c r="H467" s="36">
        <v>17.372991309805201</v>
      </c>
      <c r="I467" s="32">
        <v>17.372991309805201</v>
      </c>
      <c r="J467" s="28">
        <v>460</v>
      </c>
      <c r="K467" s="28">
        <v>470</v>
      </c>
      <c r="L467" s="28">
        <v>453</v>
      </c>
      <c r="M467" s="28">
        <v>453</v>
      </c>
      <c r="N467" s="28">
        <f t="shared" si="7"/>
        <v>1836</v>
      </c>
    </row>
    <row r="468" spans="1:14">
      <c r="A468" s="3" t="s">
        <v>9</v>
      </c>
      <c r="B468" s="4" t="s">
        <v>30</v>
      </c>
      <c r="C468" s="3" t="b">
        <v>0</v>
      </c>
      <c r="D468" s="3" t="s">
        <v>17</v>
      </c>
      <c r="E468" s="27">
        <v>0.98225269578999297</v>
      </c>
      <c r="F468" s="32">
        <v>119.91548486748501</v>
      </c>
      <c r="G468" s="27">
        <v>0.245788951382508</v>
      </c>
      <c r="H468" s="36">
        <v>17.282668440392499</v>
      </c>
      <c r="I468" s="32">
        <v>11.1971935244586</v>
      </c>
      <c r="J468" s="28">
        <v>463</v>
      </c>
      <c r="K468" s="28">
        <v>465</v>
      </c>
      <c r="L468" s="28">
        <v>452</v>
      </c>
      <c r="M468" s="28">
        <v>463</v>
      </c>
      <c r="N468" s="28">
        <f t="shared" si="7"/>
        <v>1843</v>
      </c>
    </row>
    <row r="469" spans="1:14">
      <c r="A469" s="3" t="s">
        <v>9</v>
      </c>
      <c r="B469" s="4" t="s">
        <v>29</v>
      </c>
      <c r="C469" s="3" t="b">
        <v>0</v>
      </c>
      <c r="D469" s="3" t="s">
        <v>17</v>
      </c>
      <c r="E469" s="27">
        <v>0.96903444141488904</v>
      </c>
      <c r="F469" s="32">
        <v>117.976871014606</v>
      </c>
      <c r="G469" s="27">
        <v>0.26014421340839999</v>
      </c>
      <c r="H469" s="36">
        <v>17.376028585724299</v>
      </c>
      <c r="I469" s="32">
        <v>10.7075179372956</v>
      </c>
      <c r="J469" s="28">
        <v>458</v>
      </c>
      <c r="K469" s="28">
        <v>471</v>
      </c>
      <c r="L469" s="28">
        <v>455.5</v>
      </c>
      <c r="M469" s="28">
        <v>459</v>
      </c>
      <c r="N469" s="28">
        <f t="shared" si="7"/>
        <v>1843.5</v>
      </c>
    </row>
    <row r="470" spans="1:14">
      <c r="A470" s="3" t="s">
        <v>9</v>
      </c>
      <c r="B470" s="4" t="s">
        <v>26</v>
      </c>
      <c r="C470" s="3" t="b">
        <v>0</v>
      </c>
      <c r="D470" s="3" t="s">
        <v>17</v>
      </c>
      <c r="E470" s="27">
        <v>0.98106490618979802</v>
      </c>
      <c r="F470" s="32">
        <v>118.361003915403</v>
      </c>
      <c r="G470" s="27">
        <v>0.25827792089646201</v>
      </c>
      <c r="H470" s="36">
        <v>17.374692966730802</v>
      </c>
      <c r="I470" s="32">
        <v>10.787544125586599</v>
      </c>
      <c r="J470" s="28">
        <v>461</v>
      </c>
      <c r="K470" s="28">
        <v>469</v>
      </c>
      <c r="L470" s="28">
        <v>454</v>
      </c>
      <c r="M470" s="28">
        <v>461</v>
      </c>
      <c r="N470" s="28">
        <f t="shared" si="7"/>
        <v>1845</v>
      </c>
    </row>
    <row r="471" spans="1:14">
      <c r="A471" s="3" t="s">
        <v>24</v>
      </c>
      <c r="B471" s="4" t="s">
        <v>30</v>
      </c>
      <c r="C471" s="3" t="b">
        <v>0</v>
      </c>
      <c r="D471" s="3" t="s">
        <v>17</v>
      </c>
      <c r="E471" s="27">
        <v>0.975634350890069</v>
      </c>
      <c r="F471" s="32">
        <v>118.389156515583</v>
      </c>
      <c r="G471" s="27">
        <v>0.25818633875046698</v>
      </c>
      <c r="H471" s="36">
        <v>17.3763229642955</v>
      </c>
      <c r="I471" s="32">
        <v>10.787469143034601</v>
      </c>
      <c r="J471" s="28">
        <v>462</v>
      </c>
      <c r="K471" s="28">
        <v>468</v>
      </c>
      <c r="L471" s="28">
        <v>455.5</v>
      </c>
      <c r="M471" s="28">
        <v>462</v>
      </c>
      <c r="N471" s="28">
        <f t="shared" si="7"/>
        <v>1847.5</v>
      </c>
    </row>
    <row r="472" spans="1:14">
      <c r="A472" s="3" t="s">
        <v>9</v>
      </c>
      <c r="B472" s="4" t="s">
        <v>21</v>
      </c>
      <c r="C472" s="3" t="b">
        <v>0</v>
      </c>
      <c r="D472" s="3" t="s">
        <v>17</v>
      </c>
      <c r="E472" s="27">
        <v>0.94837627697120097</v>
      </c>
      <c r="F472" s="32">
        <v>117.988728383899</v>
      </c>
      <c r="G472" s="27">
        <v>0.26032385962181598</v>
      </c>
      <c r="H472" s="36">
        <v>17.377335386321501</v>
      </c>
      <c r="I472" s="32">
        <v>10.706947662985</v>
      </c>
      <c r="J472" s="28">
        <v>459</v>
      </c>
      <c r="K472" s="28">
        <v>472</v>
      </c>
      <c r="L472" s="28">
        <v>457</v>
      </c>
      <c r="M472" s="28">
        <v>460</v>
      </c>
      <c r="N472" s="28">
        <f t="shared" si="7"/>
        <v>1848</v>
      </c>
    </row>
    <row r="473" spans="1:14">
      <c r="A473" s="3" t="s">
        <v>24</v>
      </c>
      <c r="B473" s="4" t="s">
        <v>26</v>
      </c>
      <c r="C473" s="3" t="b">
        <v>0</v>
      </c>
      <c r="D473" s="3" t="s">
        <v>17</v>
      </c>
      <c r="E473" s="27">
        <v>0.703856835305946</v>
      </c>
      <c r="F473" s="32">
        <v>112.667349103148</v>
      </c>
      <c r="G473" s="27">
        <v>0.27985290841509097</v>
      </c>
      <c r="H473" s="36">
        <v>18.124040033167699</v>
      </c>
      <c r="I473" s="32">
        <v>9.1267149669671692</v>
      </c>
      <c r="J473" s="28">
        <v>453</v>
      </c>
      <c r="K473" s="28">
        <v>473</v>
      </c>
      <c r="L473" s="28">
        <v>474</v>
      </c>
      <c r="M473" s="28">
        <v>454</v>
      </c>
      <c r="N473" s="28">
        <f t="shared" si="7"/>
        <v>1854</v>
      </c>
    </row>
    <row r="474" spans="1:14">
      <c r="A474" s="3" t="s">
        <v>27</v>
      </c>
      <c r="B474" s="4" t="s">
        <v>22</v>
      </c>
      <c r="C474" s="3" t="b">
        <v>1</v>
      </c>
      <c r="D474" s="3" t="s">
        <v>20</v>
      </c>
      <c r="E474" s="27">
        <v>-35.849103763816601</v>
      </c>
      <c r="F474" s="32">
        <v>313.81059872398703</v>
      </c>
      <c r="G474" s="27">
        <v>-0.41476779187069301</v>
      </c>
      <c r="H474" s="36">
        <v>3.6344252051083998</v>
      </c>
      <c r="I474" s="32">
        <v>86.497531977426902</v>
      </c>
      <c r="J474" s="28">
        <v>482</v>
      </c>
      <c r="K474" s="28">
        <v>474</v>
      </c>
      <c r="L474" s="28">
        <v>430</v>
      </c>
      <c r="M474" s="28">
        <v>482</v>
      </c>
      <c r="N474" s="28">
        <f t="shared" si="7"/>
        <v>1868</v>
      </c>
    </row>
    <row r="475" spans="1:14">
      <c r="A475" s="3" t="s">
        <v>27</v>
      </c>
      <c r="B475" s="4" t="s">
        <v>30</v>
      </c>
      <c r="C475" s="3" t="b">
        <v>1</v>
      </c>
      <c r="D475" s="3" t="s">
        <v>17</v>
      </c>
      <c r="E475" s="27">
        <v>1.5480663171325</v>
      </c>
      <c r="F475" s="32">
        <v>132.528814655844</v>
      </c>
      <c r="G475" s="27">
        <v>0.21196789298192001</v>
      </c>
      <c r="H475" s="36">
        <v>17.620152919750598</v>
      </c>
      <c r="I475" s="32">
        <v>12.026091371726899</v>
      </c>
      <c r="J475" s="28">
        <v>474</v>
      </c>
      <c r="K475" s="28">
        <v>460</v>
      </c>
      <c r="L475" s="28">
        <v>466</v>
      </c>
      <c r="M475" s="28">
        <v>474</v>
      </c>
      <c r="N475" s="28">
        <f t="shared" si="7"/>
        <v>1874</v>
      </c>
    </row>
    <row r="476" spans="1:14">
      <c r="A476" s="3" t="s">
        <v>27</v>
      </c>
      <c r="B476" s="4" t="s">
        <v>29</v>
      </c>
      <c r="C476" s="3" t="b">
        <v>1</v>
      </c>
      <c r="D476" s="3" t="s">
        <v>17</v>
      </c>
      <c r="E476" s="27">
        <v>1.39004048369251</v>
      </c>
      <c r="F476" s="32">
        <v>130.63800959139499</v>
      </c>
      <c r="G476" s="27">
        <v>0.21711081612407901</v>
      </c>
      <c r="H476" s="36">
        <v>17.827222883533199</v>
      </c>
      <c r="I476" s="32">
        <v>11.5683310393899</v>
      </c>
      <c r="J476" s="28">
        <v>471</v>
      </c>
      <c r="K476" s="28">
        <v>463</v>
      </c>
      <c r="L476" s="28">
        <v>471</v>
      </c>
      <c r="M476" s="28">
        <v>471</v>
      </c>
      <c r="N476" s="28">
        <f t="shared" si="7"/>
        <v>1876</v>
      </c>
    </row>
    <row r="477" spans="1:14">
      <c r="A477" s="3" t="s">
        <v>27</v>
      </c>
      <c r="B477" s="4" t="s">
        <v>21</v>
      </c>
      <c r="C477" s="3" t="b">
        <v>1</v>
      </c>
      <c r="D477" s="3" t="s">
        <v>17</v>
      </c>
      <c r="E477" s="27">
        <v>1.3441942743789601</v>
      </c>
      <c r="F477" s="32">
        <v>130.81502124148801</v>
      </c>
      <c r="G477" s="27">
        <v>0.21654053510441901</v>
      </c>
      <c r="H477" s="36">
        <v>17.832023606223299</v>
      </c>
      <c r="I477" s="32">
        <v>11.5670651865848</v>
      </c>
      <c r="J477" s="28">
        <v>472</v>
      </c>
      <c r="K477" s="28">
        <v>461</v>
      </c>
      <c r="L477" s="28">
        <v>472.5</v>
      </c>
      <c r="M477" s="28">
        <v>473</v>
      </c>
      <c r="N477" s="28">
        <f t="shared" si="7"/>
        <v>1878.5</v>
      </c>
    </row>
    <row r="478" spans="1:14">
      <c r="A478" s="3" t="s">
        <v>27</v>
      </c>
      <c r="B478" s="4" t="s">
        <v>26</v>
      </c>
      <c r="C478" s="3" t="b">
        <v>1</v>
      </c>
      <c r="D478" s="3" t="s">
        <v>17</v>
      </c>
      <c r="E478" s="27">
        <v>1.43739721510476</v>
      </c>
      <c r="F478" s="32">
        <v>130.86046306751999</v>
      </c>
      <c r="G478" s="27">
        <v>0.21697905611594701</v>
      </c>
      <c r="H478" s="36">
        <v>17.831807553100099</v>
      </c>
      <c r="I478" s="32">
        <v>11.6196353631011</v>
      </c>
      <c r="J478" s="28">
        <v>473</v>
      </c>
      <c r="K478" s="28">
        <v>462</v>
      </c>
      <c r="L478" s="28">
        <v>472.5</v>
      </c>
      <c r="M478" s="28">
        <v>472</v>
      </c>
      <c r="N478" s="28">
        <f t="shared" si="7"/>
        <v>1879.5</v>
      </c>
    </row>
    <row r="479" spans="1:14">
      <c r="A479" s="3" t="s">
        <v>24</v>
      </c>
      <c r="B479" s="4" t="s">
        <v>21</v>
      </c>
      <c r="C479" s="3" t="b">
        <v>1</v>
      </c>
      <c r="D479" s="3" t="s">
        <v>17</v>
      </c>
      <c r="E479" s="27">
        <v>-9.4153770459723294</v>
      </c>
      <c r="F479" s="32">
        <v>170.02980272605899</v>
      </c>
      <c r="G479" s="27">
        <v>-1.5347834331772101</v>
      </c>
      <c r="H479" s="36">
        <v>28.207346380390501</v>
      </c>
      <c r="I479" s="32">
        <v>6.0176317590322803</v>
      </c>
      <c r="J479" s="28">
        <v>475</v>
      </c>
      <c r="K479" s="28">
        <v>477</v>
      </c>
      <c r="L479" s="28">
        <v>478</v>
      </c>
      <c r="M479" s="28">
        <v>475</v>
      </c>
      <c r="N479" s="28">
        <f t="shared" si="7"/>
        <v>1905</v>
      </c>
    </row>
    <row r="480" spans="1:14">
      <c r="A480" s="3" t="s">
        <v>24</v>
      </c>
      <c r="B480" s="4" t="s">
        <v>21</v>
      </c>
      <c r="C480" s="3" t="b">
        <v>1</v>
      </c>
      <c r="D480" s="3" t="s">
        <v>10</v>
      </c>
      <c r="E480" s="27">
        <v>-9.0491459374101897</v>
      </c>
      <c r="F480" s="32">
        <v>200.08837226975899</v>
      </c>
      <c r="G480" s="27">
        <v>-1.1741049502940299</v>
      </c>
      <c r="H480" s="36">
        <v>26.211551693778901</v>
      </c>
      <c r="I480" s="32">
        <v>7.6160175323943404</v>
      </c>
      <c r="J480" s="28">
        <v>477.5</v>
      </c>
      <c r="K480" s="28">
        <v>475.5</v>
      </c>
      <c r="L480" s="28">
        <v>476.5</v>
      </c>
      <c r="M480" s="28">
        <v>478.5</v>
      </c>
      <c r="N480" s="28">
        <f t="shared" si="7"/>
        <v>1908</v>
      </c>
    </row>
    <row r="481" spans="1:14">
      <c r="A481" s="3" t="s">
        <v>24</v>
      </c>
      <c r="B481" s="4" t="s">
        <v>21</v>
      </c>
      <c r="C481" s="3" t="b">
        <v>1</v>
      </c>
      <c r="D481" s="3" t="s">
        <v>16</v>
      </c>
      <c r="E481" s="27">
        <v>-9.0491459374102696</v>
      </c>
      <c r="F481" s="32">
        <v>200.08837226975999</v>
      </c>
      <c r="G481" s="27">
        <v>-1.17410495029397</v>
      </c>
      <c r="H481" s="36">
        <v>26.211551693779398</v>
      </c>
      <c r="I481" s="32">
        <v>7.6160175323942303</v>
      </c>
      <c r="J481" s="28">
        <v>477.5</v>
      </c>
      <c r="K481" s="28">
        <v>475.5</v>
      </c>
      <c r="L481" s="28">
        <v>476.5</v>
      </c>
      <c r="M481" s="28">
        <v>478.5</v>
      </c>
      <c r="N481" s="28">
        <f t="shared" si="7"/>
        <v>1908</v>
      </c>
    </row>
    <row r="482" spans="1:14">
      <c r="A482" s="3" t="s">
        <v>24</v>
      </c>
      <c r="B482" s="4" t="s">
        <v>21</v>
      </c>
      <c r="C482" s="3" t="b">
        <v>0</v>
      </c>
      <c r="D482" s="3" t="s">
        <v>17</v>
      </c>
      <c r="E482" s="27">
        <v>-31.1907003961919</v>
      </c>
      <c r="F482" s="32">
        <v>175.614085643305</v>
      </c>
      <c r="G482" s="27">
        <v>-5.4874052430171902</v>
      </c>
      <c r="H482" s="36">
        <v>30.801697807175</v>
      </c>
      <c r="I482" s="32">
        <v>5.6864527626853603</v>
      </c>
      <c r="J482" s="28">
        <v>476</v>
      </c>
      <c r="K482" s="28">
        <v>478</v>
      </c>
      <c r="L482" s="28">
        <v>481</v>
      </c>
      <c r="M482" s="28">
        <v>477</v>
      </c>
      <c r="N482" s="28">
        <f t="shared" si="7"/>
        <v>1912</v>
      </c>
    </row>
    <row r="483" spans="1:14">
      <c r="A483" s="3" t="s">
        <v>24</v>
      </c>
      <c r="B483" s="4" t="s">
        <v>21</v>
      </c>
      <c r="C483" s="3" t="b">
        <v>0</v>
      </c>
      <c r="D483" s="3" t="s">
        <v>10</v>
      </c>
      <c r="E483" s="27">
        <v>-42.828826486477297</v>
      </c>
      <c r="F483" s="32">
        <v>208.19965486727301</v>
      </c>
      <c r="G483" s="27">
        <v>-6.2025038461548796</v>
      </c>
      <c r="H483" s="36">
        <v>29.992941931508</v>
      </c>
      <c r="I483" s="32">
        <v>6.9174296373856903</v>
      </c>
      <c r="J483" s="28">
        <v>479.5</v>
      </c>
      <c r="K483" s="28">
        <v>479.5</v>
      </c>
      <c r="L483" s="28">
        <v>479.5</v>
      </c>
      <c r="M483" s="28">
        <v>480.5</v>
      </c>
      <c r="N483" s="28">
        <f t="shared" si="7"/>
        <v>1919</v>
      </c>
    </row>
    <row r="484" spans="1:14">
      <c r="A484" s="3" t="s">
        <v>24</v>
      </c>
      <c r="B484" s="4" t="s">
        <v>21</v>
      </c>
      <c r="C484" s="3" t="b">
        <v>0</v>
      </c>
      <c r="D484" s="3" t="s">
        <v>16</v>
      </c>
      <c r="E484" s="27">
        <v>-42.828826486477297</v>
      </c>
      <c r="F484" s="32">
        <v>208.19965486727301</v>
      </c>
      <c r="G484" s="27">
        <v>-6.2025038461548796</v>
      </c>
      <c r="H484" s="36">
        <v>29.992941931508</v>
      </c>
      <c r="I484" s="32">
        <v>6.9174296373856903</v>
      </c>
      <c r="J484" s="28">
        <v>479.5</v>
      </c>
      <c r="K484" s="28">
        <v>479.5</v>
      </c>
      <c r="L484" s="28">
        <v>479.5</v>
      </c>
      <c r="M484" s="28">
        <v>480.5</v>
      </c>
      <c r="N484" s="28">
        <f t="shared" si="7"/>
        <v>1919</v>
      </c>
    </row>
    <row r="485" spans="1:14">
      <c r="A485" s="3" t="s">
        <v>9</v>
      </c>
      <c r="B485" s="4" t="s">
        <v>30</v>
      </c>
      <c r="C485" s="3" t="b">
        <v>1</v>
      </c>
      <c r="D485" s="3" t="s">
        <v>19</v>
      </c>
      <c r="E485" s="27">
        <v>13.338137342638801</v>
      </c>
      <c r="F485" s="32">
        <v>388.53374964950302</v>
      </c>
      <c r="G485" s="27">
        <v>-145.02373283798599</v>
      </c>
      <c r="H485" s="36">
        <v>4973.7534299082199</v>
      </c>
      <c r="I485" s="32">
        <v>1.2807702881637399</v>
      </c>
      <c r="J485" s="28">
        <v>483</v>
      </c>
      <c r="K485" s="28">
        <v>486</v>
      </c>
      <c r="L485" s="28">
        <v>483</v>
      </c>
      <c r="M485" s="28">
        <v>483</v>
      </c>
      <c r="N485" s="28">
        <f t="shared" si="7"/>
        <v>1935</v>
      </c>
    </row>
    <row r="486" spans="1:14">
      <c r="A486" s="3" t="s">
        <v>24</v>
      </c>
      <c r="B486" s="4" t="s">
        <v>30</v>
      </c>
      <c r="C486" s="3" t="b">
        <v>1</v>
      </c>
      <c r="D486" s="3" t="s">
        <v>19</v>
      </c>
      <c r="E486" s="27">
        <v>13.3222823167571</v>
      </c>
      <c r="F486" s="32">
        <v>398.30927603420599</v>
      </c>
      <c r="G486" s="27">
        <v>-130.81660185109499</v>
      </c>
      <c r="H486" s="36">
        <v>5614.5786674293704</v>
      </c>
      <c r="I486" s="32">
        <v>1.1872701379685799</v>
      </c>
      <c r="J486" s="28">
        <v>484</v>
      </c>
      <c r="K486" s="28">
        <v>483</v>
      </c>
      <c r="L486" s="28">
        <v>486</v>
      </c>
      <c r="M486" s="28">
        <v>484</v>
      </c>
      <c r="N486" s="28">
        <f t="shared" si="7"/>
        <v>1937</v>
      </c>
    </row>
    <row r="487" spans="1:14">
      <c r="A487" s="3" t="s">
        <v>9</v>
      </c>
      <c r="B487" s="4" t="s">
        <v>26</v>
      </c>
      <c r="C487" s="3" t="b">
        <v>1</v>
      </c>
      <c r="D487" s="3" t="s">
        <v>19</v>
      </c>
      <c r="E487" s="27">
        <v>13.416836911777899</v>
      </c>
      <c r="F487" s="32">
        <v>398.53385122475902</v>
      </c>
      <c r="G487" s="27">
        <v>-131.096400974554</v>
      </c>
      <c r="H487" s="36">
        <v>5613.8798111604601</v>
      </c>
      <c r="I487" s="32">
        <v>1.1872762793949101</v>
      </c>
      <c r="J487" s="28">
        <v>485</v>
      </c>
      <c r="K487" s="28">
        <v>484</v>
      </c>
      <c r="L487" s="28">
        <v>485</v>
      </c>
      <c r="M487" s="28">
        <v>485</v>
      </c>
      <c r="N487" s="28">
        <f t="shared" si="7"/>
        <v>1939</v>
      </c>
    </row>
    <row r="488" spans="1:14">
      <c r="A488" s="3" t="s">
        <v>24</v>
      </c>
      <c r="B488" s="4" t="s">
        <v>29</v>
      </c>
      <c r="C488" s="3" t="b">
        <v>1</v>
      </c>
      <c r="D488" s="3" t="s">
        <v>19</v>
      </c>
      <c r="E488" s="27">
        <v>13.233979357710799</v>
      </c>
      <c r="F488" s="32">
        <v>399.342989436268</v>
      </c>
      <c r="G488" s="27">
        <v>-143.47776947509499</v>
      </c>
      <c r="H488" s="36">
        <v>5550.2877888464</v>
      </c>
      <c r="I488" s="32">
        <v>1.19635488397386</v>
      </c>
      <c r="J488" s="28">
        <v>486</v>
      </c>
      <c r="K488" s="28">
        <v>485</v>
      </c>
      <c r="L488" s="28">
        <v>484</v>
      </c>
      <c r="M488" s="28">
        <v>486</v>
      </c>
      <c r="N488" s="28">
        <f t="shared" si="7"/>
        <v>1941</v>
      </c>
    </row>
    <row r="489" spans="1:14">
      <c r="A489" s="3" t="s">
        <v>9</v>
      </c>
      <c r="B489" s="4" t="s">
        <v>21</v>
      </c>
      <c r="C489" s="3" t="b">
        <v>1</v>
      </c>
      <c r="D489" s="3" t="s">
        <v>19</v>
      </c>
      <c r="E489" s="27">
        <v>12.6647181204543</v>
      </c>
      <c r="F489" s="32">
        <v>399.53864091904899</v>
      </c>
      <c r="G489" s="27">
        <v>-145.73557161279601</v>
      </c>
      <c r="H489" s="36">
        <v>5692.3047583006301</v>
      </c>
      <c r="I489" s="32">
        <v>1.17581693376334</v>
      </c>
      <c r="J489" s="28">
        <v>487</v>
      </c>
      <c r="K489" s="28">
        <v>487</v>
      </c>
      <c r="L489" s="28">
        <v>487</v>
      </c>
      <c r="M489" s="28">
        <v>487</v>
      </c>
      <c r="N489" s="28">
        <f t="shared" si="7"/>
        <v>1948</v>
      </c>
    </row>
    <row r="490" spans="1:14">
      <c r="A490" s="3" t="s">
        <v>9</v>
      </c>
      <c r="B490" s="4" t="s">
        <v>29</v>
      </c>
      <c r="C490" s="3" t="b">
        <v>1</v>
      </c>
      <c r="D490" s="3" t="s">
        <v>19</v>
      </c>
      <c r="E490" s="27">
        <v>12.894954646314501</v>
      </c>
      <c r="F490" s="32">
        <v>400.60383466583897</v>
      </c>
      <c r="G490" s="27">
        <v>-147.50834986013299</v>
      </c>
      <c r="H490" s="36">
        <v>5702.7091534234896</v>
      </c>
      <c r="I490" s="32">
        <v>1.1758490538620701</v>
      </c>
      <c r="J490" s="28">
        <v>488</v>
      </c>
      <c r="K490" s="28">
        <v>488</v>
      </c>
      <c r="L490" s="28">
        <v>488</v>
      </c>
      <c r="M490" s="28">
        <v>488</v>
      </c>
      <c r="N490" s="28">
        <f t="shared" si="7"/>
        <v>1952</v>
      </c>
    </row>
    <row r="491" spans="1:14">
      <c r="A491" s="3" t="s">
        <v>24</v>
      </c>
      <c r="B491" s="4" t="s">
        <v>26</v>
      </c>
      <c r="C491" s="3" t="b">
        <v>1</v>
      </c>
      <c r="D491" s="3" t="s">
        <v>19</v>
      </c>
      <c r="E491" s="27">
        <v>18.539908969463099</v>
      </c>
      <c r="F491" s="32">
        <v>420.472532444389</v>
      </c>
      <c r="G491" s="27">
        <v>-295.67957294437002</v>
      </c>
      <c r="H491" s="36">
        <v>6923.7377279039601</v>
      </c>
      <c r="I491" s="32">
        <v>1.05231878811218</v>
      </c>
      <c r="J491" s="28">
        <v>489</v>
      </c>
      <c r="K491" s="28">
        <v>489</v>
      </c>
      <c r="L491" s="28">
        <v>489</v>
      </c>
      <c r="M491" s="28">
        <v>489</v>
      </c>
      <c r="N491" s="28">
        <f t="shared" si="7"/>
        <v>1956</v>
      </c>
    </row>
    <row r="492" spans="1:14">
      <c r="A492" s="3" t="s">
        <v>9</v>
      </c>
      <c r="B492" s="4" t="s">
        <v>30</v>
      </c>
      <c r="C492" s="3" t="b">
        <v>1</v>
      </c>
      <c r="D492" s="3" t="s">
        <v>20</v>
      </c>
      <c r="E492" s="27">
        <v>-4.4752234387255401</v>
      </c>
      <c r="F492" s="32">
        <v>541.75724184064597</v>
      </c>
      <c r="G492" s="27">
        <v>1451.8570758232399</v>
      </c>
      <c r="H492" s="36">
        <v>60920.315696674297</v>
      </c>
      <c r="I492" s="32">
        <v>0.87723255986141302</v>
      </c>
      <c r="J492" s="28">
        <v>491</v>
      </c>
      <c r="K492" s="28">
        <v>495</v>
      </c>
      <c r="L492" s="28">
        <v>490</v>
      </c>
      <c r="M492" s="28">
        <v>491</v>
      </c>
      <c r="N492" s="28">
        <f t="shared" si="7"/>
        <v>1967</v>
      </c>
    </row>
    <row r="493" spans="1:14">
      <c r="A493" s="3" t="s">
        <v>9</v>
      </c>
      <c r="B493" s="4" t="s">
        <v>21</v>
      </c>
      <c r="C493" s="3" t="b">
        <v>1</v>
      </c>
      <c r="D493" s="3" t="s">
        <v>20</v>
      </c>
      <c r="E493" s="27">
        <v>4.5946244743491498</v>
      </c>
      <c r="F493" s="32">
        <v>539.85780295462098</v>
      </c>
      <c r="G493" s="27">
        <v>1335.6901885449099</v>
      </c>
      <c r="H493" s="36">
        <v>77725.186570432503</v>
      </c>
      <c r="I493" s="32">
        <v>0.80048046540569895</v>
      </c>
      <c r="J493" s="28">
        <v>490</v>
      </c>
      <c r="K493" s="28">
        <v>493</v>
      </c>
      <c r="L493" s="28">
        <v>494</v>
      </c>
      <c r="M493" s="28">
        <v>490</v>
      </c>
      <c r="N493" s="28">
        <f t="shared" si="7"/>
        <v>1967</v>
      </c>
    </row>
    <row r="494" spans="1:14">
      <c r="A494" s="3" t="s">
        <v>9</v>
      </c>
      <c r="B494" s="4" t="s">
        <v>29</v>
      </c>
      <c r="C494" s="3" t="b">
        <v>1</v>
      </c>
      <c r="D494" s="3" t="s">
        <v>20</v>
      </c>
      <c r="E494" s="27">
        <v>3.8333241361105501</v>
      </c>
      <c r="F494" s="32">
        <v>545.43439625148301</v>
      </c>
      <c r="G494" s="27">
        <v>1319.0316165315801</v>
      </c>
      <c r="H494" s="36">
        <v>77917.932011561104</v>
      </c>
      <c r="I494" s="32">
        <v>0.80060769467827497</v>
      </c>
      <c r="J494" s="28">
        <v>492</v>
      </c>
      <c r="K494" s="28">
        <v>492</v>
      </c>
      <c r="L494" s="28">
        <v>495</v>
      </c>
      <c r="M494" s="28">
        <v>492</v>
      </c>
      <c r="N494" s="28">
        <f t="shared" si="7"/>
        <v>1971</v>
      </c>
    </row>
    <row r="495" spans="1:14">
      <c r="A495" s="3" t="s">
        <v>24</v>
      </c>
      <c r="B495" s="4" t="s">
        <v>30</v>
      </c>
      <c r="C495" s="3" t="b">
        <v>1</v>
      </c>
      <c r="D495" s="3" t="s">
        <v>20</v>
      </c>
      <c r="E495" s="27">
        <v>-3.0493515297534399</v>
      </c>
      <c r="F495" s="32">
        <v>547.27351852923596</v>
      </c>
      <c r="G495" s="27">
        <v>1501.92677395842</v>
      </c>
      <c r="H495" s="36">
        <v>75737.898212131797</v>
      </c>
      <c r="I495" s="32">
        <v>0.81057778087738697</v>
      </c>
      <c r="J495" s="28">
        <v>493</v>
      </c>
      <c r="K495" s="28">
        <v>498</v>
      </c>
      <c r="L495" s="28">
        <v>492</v>
      </c>
      <c r="M495" s="28">
        <v>493</v>
      </c>
      <c r="N495" s="28">
        <f t="shared" si="7"/>
        <v>1976</v>
      </c>
    </row>
    <row r="496" spans="1:14">
      <c r="A496" s="3" t="s">
        <v>24</v>
      </c>
      <c r="B496" s="4" t="s">
        <v>29</v>
      </c>
      <c r="C496" s="3" t="b">
        <v>1</v>
      </c>
      <c r="D496" s="3" t="s">
        <v>20</v>
      </c>
      <c r="E496" s="27">
        <v>-3.2534094513901199</v>
      </c>
      <c r="F496" s="32">
        <v>547.42282012615897</v>
      </c>
      <c r="G496" s="27">
        <v>1482.7134506150401</v>
      </c>
      <c r="H496" s="36">
        <v>75849.611273571703</v>
      </c>
      <c r="I496" s="32">
        <v>0.80992556043076003</v>
      </c>
      <c r="J496" s="28">
        <v>494</v>
      </c>
      <c r="K496" s="28">
        <v>496</v>
      </c>
      <c r="L496" s="28">
        <v>493</v>
      </c>
      <c r="M496" s="28">
        <v>494</v>
      </c>
      <c r="N496" s="28">
        <f t="shared" si="7"/>
        <v>1977</v>
      </c>
    </row>
    <row r="497" spans="1:14">
      <c r="A497" s="3" t="s">
        <v>9</v>
      </c>
      <c r="B497" s="4" t="s">
        <v>26</v>
      </c>
      <c r="C497" s="3" t="b">
        <v>1</v>
      </c>
      <c r="D497" s="3" t="s">
        <v>20</v>
      </c>
      <c r="E497" s="27">
        <v>-2.8843225577905298</v>
      </c>
      <c r="F497" s="32">
        <v>547.87435451339002</v>
      </c>
      <c r="G497" s="27">
        <v>1489.3826204916099</v>
      </c>
      <c r="H497" s="36">
        <v>75724.651569619702</v>
      </c>
      <c r="I497" s="32">
        <v>0.81059430242226904</v>
      </c>
      <c r="J497" s="28">
        <v>495</v>
      </c>
      <c r="K497" s="28">
        <v>497</v>
      </c>
      <c r="L497" s="28">
        <v>491</v>
      </c>
      <c r="M497" s="28">
        <v>495</v>
      </c>
      <c r="N497" s="28">
        <f t="shared" si="7"/>
        <v>1978</v>
      </c>
    </row>
    <row r="498" spans="1:14">
      <c r="A498" s="3" t="s">
        <v>24</v>
      </c>
      <c r="B498" s="4" t="s">
        <v>26</v>
      </c>
      <c r="C498" s="3" t="b">
        <v>1</v>
      </c>
      <c r="D498" s="3" t="s">
        <v>20</v>
      </c>
      <c r="E498" s="27">
        <v>-9.3621143549424701</v>
      </c>
      <c r="F498" s="32">
        <v>555.47887953728195</v>
      </c>
      <c r="G498" s="27">
        <v>1159.7833721576101</v>
      </c>
      <c r="H498" s="36">
        <v>114236.589519769</v>
      </c>
      <c r="I498" s="32">
        <v>0.60578431618959305</v>
      </c>
      <c r="J498" s="28">
        <v>498</v>
      </c>
      <c r="K498" s="28">
        <v>491</v>
      </c>
      <c r="L498" s="28">
        <v>496</v>
      </c>
      <c r="M498" s="28">
        <v>498</v>
      </c>
      <c r="N498" s="28">
        <f t="shared" si="7"/>
        <v>1983</v>
      </c>
    </row>
    <row r="499" spans="1:14">
      <c r="A499" s="3" t="s">
        <v>9</v>
      </c>
      <c r="B499" s="4" t="s">
        <v>30</v>
      </c>
      <c r="C499" s="3" t="b">
        <v>1</v>
      </c>
      <c r="D499" s="3" t="s">
        <v>18</v>
      </c>
      <c r="E499" s="27">
        <v>20.271831005938299</v>
      </c>
      <c r="F499" s="32">
        <v>905.64604188337103</v>
      </c>
      <c r="G499" s="27">
        <v>-551.91460331928101</v>
      </c>
      <c r="H499" s="36">
        <v>248891.59415858699</v>
      </c>
      <c r="I499" s="32">
        <v>0.50854215298737404</v>
      </c>
      <c r="J499" s="28">
        <v>502</v>
      </c>
      <c r="K499" s="28">
        <v>490</v>
      </c>
      <c r="L499" s="28">
        <v>501</v>
      </c>
      <c r="M499" s="28">
        <v>502</v>
      </c>
      <c r="N499" s="28">
        <f t="shared" si="7"/>
        <v>1995</v>
      </c>
    </row>
    <row r="500" spans="1:14">
      <c r="A500" s="3" t="s">
        <v>9</v>
      </c>
      <c r="B500" s="4" t="s">
        <v>26</v>
      </c>
      <c r="C500" s="3" t="b">
        <v>1</v>
      </c>
      <c r="D500" s="3" t="s">
        <v>18</v>
      </c>
      <c r="E500" s="27">
        <v>-22.7537118831962</v>
      </c>
      <c r="F500" s="32">
        <v>553.48824192017196</v>
      </c>
      <c r="G500" s="27">
        <v>-2275.9045662190802</v>
      </c>
      <c r="H500" s="36">
        <v>280101.34370386403</v>
      </c>
      <c r="I500" s="32">
        <v>0.48605382721309998</v>
      </c>
      <c r="J500" s="28">
        <v>496</v>
      </c>
      <c r="K500" s="28">
        <v>504</v>
      </c>
      <c r="L500" s="28">
        <v>502</v>
      </c>
      <c r="M500" s="28">
        <v>496</v>
      </c>
      <c r="N500" s="28">
        <f t="shared" si="7"/>
        <v>1998</v>
      </c>
    </row>
    <row r="501" spans="1:14">
      <c r="A501" s="3" t="s">
        <v>24</v>
      </c>
      <c r="B501" s="4" t="s">
        <v>30</v>
      </c>
      <c r="C501" s="3" t="b">
        <v>1</v>
      </c>
      <c r="D501" s="3" t="s">
        <v>18</v>
      </c>
      <c r="E501" s="27">
        <v>-22.724866220058701</v>
      </c>
      <c r="F501" s="32">
        <v>553.51150637168996</v>
      </c>
      <c r="G501" s="27">
        <v>-2298.0942583157398</v>
      </c>
      <c r="H501" s="36">
        <v>280171.88899249298</v>
      </c>
      <c r="I501" s="32">
        <v>0.486040368090491</v>
      </c>
      <c r="J501" s="28">
        <v>497</v>
      </c>
      <c r="K501" s="28">
        <v>505</v>
      </c>
      <c r="L501" s="28">
        <v>503</v>
      </c>
      <c r="M501" s="28">
        <v>497</v>
      </c>
      <c r="N501" s="28">
        <f t="shared" si="7"/>
        <v>2002</v>
      </c>
    </row>
    <row r="502" spans="1:14">
      <c r="A502" s="3" t="s">
        <v>27</v>
      </c>
      <c r="B502" s="4" t="s">
        <v>30</v>
      </c>
      <c r="C502" s="3" t="b">
        <v>1</v>
      </c>
      <c r="D502" s="3" t="s">
        <v>19</v>
      </c>
      <c r="E502" s="27">
        <v>322.69429893961001</v>
      </c>
      <c r="F502" s="32">
        <v>6062.8416412597699</v>
      </c>
      <c r="G502" s="27">
        <v>-1342.89466213885</v>
      </c>
      <c r="H502" s="36">
        <v>120210.32812639599</v>
      </c>
      <c r="I502" s="32">
        <v>0.33931057349994498</v>
      </c>
      <c r="J502" s="28">
        <v>506</v>
      </c>
      <c r="K502" s="28">
        <v>494</v>
      </c>
      <c r="L502" s="28">
        <v>497</v>
      </c>
      <c r="M502" s="28">
        <v>506</v>
      </c>
      <c r="N502" s="28">
        <f t="shared" si="7"/>
        <v>2003</v>
      </c>
    </row>
    <row r="503" spans="1:14">
      <c r="A503" s="3" t="s">
        <v>9</v>
      </c>
      <c r="B503" s="4" t="s">
        <v>21</v>
      </c>
      <c r="C503" s="3" t="b">
        <v>1</v>
      </c>
      <c r="D503" s="3" t="s">
        <v>18</v>
      </c>
      <c r="E503" s="27">
        <v>-19.616999311430799</v>
      </c>
      <c r="F503" s="32">
        <v>562.21251888901895</v>
      </c>
      <c r="G503" s="27">
        <v>-2217.2547970011101</v>
      </c>
      <c r="H503" s="36">
        <v>285601.21572618798</v>
      </c>
      <c r="I503" s="32">
        <v>0.47971651160262802</v>
      </c>
      <c r="J503" s="28">
        <v>499</v>
      </c>
      <c r="K503" s="28">
        <v>503</v>
      </c>
      <c r="L503" s="28">
        <v>504</v>
      </c>
      <c r="M503" s="28">
        <v>499</v>
      </c>
      <c r="N503" s="28">
        <f t="shared" si="7"/>
        <v>2005</v>
      </c>
    </row>
    <row r="504" spans="1:14">
      <c r="A504" s="3" t="s">
        <v>27</v>
      </c>
      <c r="B504" s="4" t="s">
        <v>21</v>
      </c>
      <c r="C504" s="3" t="b">
        <v>1</v>
      </c>
      <c r="D504" s="3" t="s">
        <v>19</v>
      </c>
      <c r="E504" s="27">
        <v>381.15847550604798</v>
      </c>
      <c r="F504" s="32">
        <v>5850.82994613141</v>
      </c>
      <c r="G504" s="27">
        <v>-1895.63627451921</v>
      </c>
      <c r="H504" s="36">
        <v>147775.37370481199</v>
      </c>
      <c r="I504" s="32">
        <v>0.28959898028289899</v>
      </c>
      <c r="J504" s="28">
        <v>503</v>
      </c>
      <c r="K504" s="28">
        <v>500</v>
      </c>
      <c r="L504" s="28">
        <v>500</v>
      </c>
      <c r="M504" s="28">
        <v>503</v>
      </c>
      <c r="N504" s="28">
        <f t="shared" si="7"/>
        <v>2006</v>
      </c>
    </row>
    <row r="505" spans="1:14">
      <c r="A505" s="3" t="s">
        <v>9</v>
      </c>
      <c r="B505" s="4" t="s">
        <v>29</v>
      </c>
      <c r="C505" s="3" t="b">
        <v>1</v>
      </c>
      <c r="D505" s="3" t="s">
        <v>18</v>
      </c>
      <c r="E505" s="27">
        <v>-18.746272733546</v>
      </c>
      <c r="F505" s="32">
        <v>563.51527048147204</v>
      </c>
      <c r="G505" s="27">
        <v>-2205.5803394825698</v>
      </c>
      <c r="H505" s="36">
        <v>286325.98699943599</v>
      </c>
      <c r="I505" s="32">
        <v>0.47982798708697499</v>
      </c>
      <c r="J505" s="28">
        <v>500</v>
      </c>
      <c r="K505" s="28">
        <v>502</v>
      </c>
      <c r="L505" s="28">
        <v>505</v>
      </c>
      <c r="M505" s="28">
        <v>500</v>
      </c>
      <c r="N505" s="28">
        <f t="shared" si="7"/>
        <v>2007</v>
      </c>
    </row>
    <row r="506" spans="1:14">
      <c r="A506" s="3" t="s">
        <v>27</v>
      </c>
      <c r="B506" s="4" t="s">
        <v>26</v>
      </c>
      <c r="C506" s="3" t="b">
        <v>1</v>
      </c>
      <c r="D506" s="3" t="s">
        <v>19</v>
      </c>
      <c r="E506" s="27">
        <v>385.83446605997898</v>
      </c>
      <c r="F506" s="32">
        <v>5908.8257562548597</v>
      </c>
      <c r="G506" s="27">
        <v>-1890.72984865427</v>
      </c>
      <c r="H506" s="36">
        <v>145428.27115509001</v>
      </c>
      <c r="I506" s="32">
        <v>0.29492516139216302</v>
      </c>
      <c r="J506" s="28">
        <v>505</v>
      </c>
      <c r="K506" s="28">
        <v>499</v>
      </c>
      <c r="L506" s="28">
        <v>498</v>
      </c>
      <c r="M506" s="28">
        <v>505</v>
      </c>
      <c r="N506" s="28">
        <f t="shared" si="7"/>
        <v>2007</v>
      </c>
    </row>
    <row r="507" spans="1:14">
      <c r="A507" s="3" t="s">
        <v>27</v>
      </c>
      <c r="B507" s="4" t="s">
        <v>29</v>
      </c>
      <c r="C507" s="3" t="b">
        <v>1</v>
      </c>
      <c r="D507" s="3" t="s">
        <v>19</v>
      </c>
      <c r="E507" s="27">
        <v>381.16302991504898</v>
      </c>
      <c r="F507" s="32">
        <v>5850.9389270164502</v>
      </c>
      <c r="G507" s="27">
        <v>-1895.9556426720601</v>
      </c>
      <c r="H507" s="36">
        <v>147774.70912083401</v>
      </c>
      <c r="I507" s="32">
        <v>0.28959966517119701</v>
      </c>
      <c r="J507" s="28">
        <v>504</v>
      </c>
      <c r="K507" s="28">
        <v>501</v>
      </c>
      <c r="L507" s="28">
        <v>499</v>
      </c>
      <c r="M507" s="28">
        <v>504</v>
      </c>
      <c r="N507" s="28">
        <f t="shared" si="7"/>
        <v>2008</v>
      </c>
    </row>
    <row r="508" spans="1:14">
      <c r="A508" s="3" t="s">
        <v>24</v>
      </c>
      <c r="B508" s="4" t="s">
        <v>26</v>
      </c>
      <c r="C508" s="3" t="b">
        <v>1</v>
      </c>
      <c r="D508" s="3" t="s">
        <v>18</v>
      </c>
      <c r="E508" s="27">
        <v>-37.062392988803097</v>
      </c>
      <c r="F508" s="32">
        <v>652.21024903703199</v>
      </c>
      <c r="G508" s="27">
        <v>21972.058019845299</v>
      </c>
      <c r="H508" s="36">
        <v>534858.44525474601</v>
      </c>
      <c r="I508" s="32">
        <v>0.36770416801253503</v>
      </c>
      <c r="J508" s="28">
        <v>501</v>
      </c>
      <c r="K508" s="28">
        <v>506</v>
      </c>
      <c r="L508" s="28">
        <v>506</v>
      </c>
      <c r="M508" s="28">
        <v>501</v>
      </c>
      <c r="N508" s="28">
        <f t="shared" si="7"/>
        <v>2014</v>
      </c>
    </row>
    <row r="509" spans="1:14">
      <c r="A509" s="3" t="s">
        <v>24</v>
      </c>
      <c r="B509" s="4" t="s">
        <v>21</v>
      </c>
      <c r="C509" s="3" t="b">
        <v>1</v>
      </c>
      <c r="D509" s="3" t="s">
        <v>11</v>
      </c>
      <c r="E509" s="27" t="s">
        <v>28</v>
      </c>
      <c r="F509" s="32" t="s">
        <v>28</v>
      </c>
      <c r="G509" s="27" t="s">
        <v>28</v>
      </c>
      <c r="H509" s="36" t="s">
        <v>28</v>
      </c>
      <c r="I509" s="32" t="s">
        <v>28</v>
      </c>
      <c r="J509" s="32" t="s">
        <v>28</v>
      </c>
      <c r="K509" s="32" t="s">
        <v>28</v>
      </c>
      <c r="L509" s="32" t="s">
        <v>28</v>
      </c>
      <c r="M509" s="32" t="s">
        <v>28</v>
      </c>
      <c r="N509" s="32" t="s">
        <v>28</v>
      </c>
    </row>
    <row r="510" spans="1:14">
      <c r="A510" s="3" t="s">
        <v>24</v>
      </c>
      <c r="B510" s="4" t="s">
        <v>21</v>
      </c>
      <c r="C510" s="3" t="b">
        <v>1</v>
      </c>
      <c r="D510" s="3" t="s">
        <v>12</v>
      </c>
      <c r="E510" s="27" t="s">
        <v>28</v>
      </c>
      <c r="F510" s="32" t="s">
        <v>28</v>
      </c>
      <c r="G510" s="27" t="s">
        <v>28</v>
      </c>
      <c r="H510" s="36" t="s">
        <v>28</v>
      </c>
      <c r="I510" s="32" t="s">
        <v>28</v>
      </c>
      <c r="J510" s="32" t="s">
        <v>28</v>
      </c>
      <c r="K510" s="32" t="s">
        <v>28</v>
      </c>
      <c r="L510" s="32" t="s">
        <v>28</v>
      </c>
      <c r="M510" s="32" t="s">
        <v>28</v>
      </c>
      <c r="N510" s="32" t="s">
        <v>28</v>
      </c>
    </row>
    <row r="511" spans="1:14">
      <c r="A511" s="3" t="s">
        <v>24</v>
      </c>
      <c r="B511" s="4" t="s">
        <v>21</v>
      </c>
      <c r="C511" s="3" t="b">
        <v>1</v>
      </c>
      <c r="D511" s="3" t="s">
        <v>13</v>
      </c>
      <c r="E511" s="27" t="s">
        <v>28</v>
      </c>
      <c r="F511" s="32" t="s">
        <v>28</v>
      </c>
      <c r="G511" s="27" t="s">
        <v>28</v>
      </c>
      <c r="H511" s="36" t="s">
        <v>28</v>
      </c>
      <c r="I511" s="32" t="s">
        <v>28</v>
      </c>
      <c r="J511" s="32" t="s">
        <v>28</v>
      </c>
      <c r="K511" s="32" t="s">
        <v>28</v>
      </c>
      <c r="L511" s="32" t="s">
        <v>28</v>
      </c>
      <c r="M511" s="32" t="s">
        <v>28</v>
      </c>
      <c r="N511" s="32" t="s">
        <v>28</v>
      </c>
    </row>
    <row r="512" spans="1:14">
      <c r="A512" s="3" t="s">
        <v>24</v>
      </c>
      <c r="B512" s="4" t="s">
        <v>21</v>
      </c>
      <c r="C512" s="3" t="b">
        <v>1</v>
      </c>
      <c r="D512" s="3" t="s">
        <v>14</v>
      </c>
      <c r="E512" s="27" t="s">
        <v>28</v>
      </c>
      <c r="F512" s="32" t="s">
        <v>28</v>
      </c>
      <c r="G512" s="27" t="s">
        <v>28</v>
      </c>
      <c r="H512" s="36" t="s">
        <v>28</v>
      </c>
      <c r="I512" s="32" t="s">
        <v>28</v>
      </c>
      <c r="J512" s="32" t="s">
        <v>28</v>
      </c>
      <c r="K512" s="32" t="s">
        <v>28</v>
      </c>
      <c r="L512" s="32" t="s">
        <v>28</v>
      </c>
      <c r="M512" s="32" t="s">
        <v>28</v>
      </c>
      <c r="N512" s="32" t="s">
        <v>28</v>
      </c>
    </row>
    <row r="513" spans="1:14">
      <c r="A513" s="3" t="s">
        <v>24</v>
      </c>
      <c r="B513" s="4" t="s">
        <v>21</v>
      </c>
      <c r="C513" s="3" t="b">
        <v>1</v>
      </c>
      <c r="D513" s="3" t="s">
        <v>15</v>
      </c>
      <c r="E513" s="27" t="s">
        <v>28</v>
      </c>
      <c r="F513" s="32" t="s">
        <v>28</v>
      </c>
      <c r="G513" s="27" t="s">
        <v>28</v>
      </c>
      <c r="H513" s="36" t="s">
        <v>28</v>
      </c>
      <c r="I513" s="32" t="s">
        <v>28</v>
      </c>
      <c r="J513" s="32" t="s">
        <v>28</v>
      </c>
      <c r="K513" s="32" t="s">
        <v>28</v>
      </c>
      <c r="L513" s="32" t="s">
        <v>28</v>
      </c>
      <c r="M513" s="32" t="s">
        <v>28</v>
      </c>
      <c r="N513" s="32" t="s">
        <v>28</v>
      </c>
    </row>
    <row r="514" spans="1:14">
      <c r="A514" s="3" t="s">
        <v>24</v>
      </c>
      <c r="B514" s="4" t="s">
        <v>21</v>
      </c>
      <c r="C514" s="3" t="b">
        <v>1</v>
      </c>
      <c r="D514" s="3" t="s">
        <v>19</v>
      </c>
      <c r="E514" s="27" t="s">
        <v>28</v>
      </c>
      <c r="F514" s="32" t="s">
        <v>28</v>
      </c>
      <c r="G514" s="27" t="s">
        <v>28</v>
      </c>
      <c r="H514" s="36" t="s">
        <v>28</v>
      </c>
      <c r="I514" s="32" t="s">
        <v>28</v>
      </c>
      <c r="J514" s="32" t="s">
        <v>28</v>
      </c>
      <c r="K514" s="32" t="s">
        <v>28</v>
      </c>
      <c r="L514" s="32" t="s">
        <v>28</v>
      </c>
      <c r="M514" s="32" t="s">
        <v>28</v>
      </c>
      <c r="N514" s="32" t="s">
        <v>28</v>
      </c>
    </row>
    <row r="515" spans="1:14">
      <c r="A515" s="3" t="s">
        <v>24</v>
      </c>
      <c r="B515" s="4" t="s">
        <v>21</v>
      </c>
      <c r="C515" s="3" t="b">
        <v>1</v>
      </c>
      <c r="D515" s="3" t="s">
        <v>20</v>
      </c>
      <c r="E515" s="27" t="s">
        <v>28</v>
      </c>
      <c r="F515" s="32" t="s">
        <v>28</v>
      </c>
      <c r="G515" s="27" t="s">
        <v>28</v>
      </c>
      <c r="H515" s="36" t="s">
        <v>28</v>
      </c>
      <c r="I515" s="32" t="s">
        <v>28</v>
      </c>
      <c r="J515" s="32" t="s">
        <v>28</v>
      </c>
      <c r="K515" s="32" t="s">
        <v>28</v>
      </c>
      <c r="L515" s="32" t="s">
        <v>28</v>
      </c>
      <c r="M515" s="32" t="s">
        <v>28</v>
      </c>
      <c r="N515" s="32" t="s">
        <v>28</v>
      </c>
    </row>
    <row r="516" spans="1:14">
      <c r="A516" s="3" t="s">
        <v>24</v>
      </c>
      <c r="B516" s="4" t="s">
        <v>21</v>
      </c>
      <c r="C516" s="3" t="b">
        <v>0</v>
      </c>
      <c r="D516" s="3" t="s">
        <v>11</v>
      </c>
      <c r="E516" s="27" t="s">
        <v>28</v>
      </c>
      <c r="F516" s="32" t="s">
        <v>28</v>
      </c>
      <c r="G516" s="27" t="s">
        <v>28</v>
      </c>
      <c r="H516" s="36" t="s">
        <v>28</v>
      </c>
      <c r="I516" s="32" t="s">
        <v>28</v>
      </c>
      <c r="J516" s="32" t="s">
        <v>28</v>
      </c>
      <c r="K516" s="32" t="s">
        <v>28</v>
      </c>
      <c r="L516" s="32" t="s">
        <v>28</v>
      </c>
      <c r="M516" s="32" t="s">
        <v>28</v>
      </c>
      <c r="N516" s="32" t="s">
        <v>28</v>
      </c>
    </row>
    <row r="517" spans="1:14">
      <c r="A517" s="3" t="s">
        <v>24</v>
      </c>
      <c r="B517" s="4" t="s">
        <v>21</v>
      </c>
      <c r="C517" s="3" t="b">
        <v>0</v>
      </c>
      <c r="D517" s="3" t="s">
        <v>12</v>
      </c>
      <c r="E517" s="27" t="s">
        <v>28</v>
      </c>
      <c r="F517" s="32" t="s">
        <v>28</v>
      </c>
      <c r="G517" s="27" t="s">
        <v>28</v>
      </c>
      <c r="H517" s="36" t="s">
        <v>28</v>
      </c>
      <c r="I517" s="32" t="s">
        <v>28</v>
      </c>
      <c r="J517" s="32" t="s">
        <v>28</v>
      </c>
      <c r="K517" s="32" t="s">
        <v>28</v>
      </c>
      <c r="L517" s="32" t="s">
        <v>28</v>
      </c>
      <c r="M517" s="32" t="s">
        <v>28</v>
      </c>
      <c r="N517" s="32" t="s">
        <v>28</v>
      </c>
    </row>
    <row r="518" spans="1:14">
      <c r="A518" s="3" t="s">
        <v>24</v>
      </c>
      <c r="B518" s="4" t="s">
        <v>21</v>
      </c>
      <c r="C518" s="3" t="b">
        <v>0</v>
      </c>
      <c r="D518" s="3" t="s">
        <v>13</v>
      </c>
      <c r="E518" s="27" t="s">
        <v>28</v>
      </c>
      <c r="F518" s="32" t="s">
        <v>28</v>
      </c>
      <c r="G518" s="27" t="s">
        <v>28</v>
      </c>
      <c r="H518" s="36" t="s">
        <v>28</v>
      </c>
      <c r="I518" s="32" t="s">
        <v>28</v>
      </c>
      <c r="J518" s="32" t="s">
        <v>28</v>
      </c>
      <c r="K518" s="32" t="s">
        <v>28</v>
      </c>
      <c r="L518" s="32" t="s">
        <v>28</v>
      </c>
      <c r="M518" s="32" t="s">
        <v>28</v>
      </c>
      <c r="N518" s="32" t="s">
        <v>28</v>
      </c>
    </row>
    <row r="519" spans="1:14">
      <c r="A519" s="3" t="s">
        <v>24</v>
      </c>
      <c r="B519" s="4" t="s">
        <v>21</v>
      </c>
      <c r="C519" s="3" t="b">
        <v>0</v>
      </c>
      <c r="D519" s="3" t="s">
        <v>14</v>
      </c>
      <c r="E519" s="27" t="s">
        <v>28</v>
      </c>
      <c r="F519" s="32" t="s">
        <v>28</v>
      </c>
      <c r="G519" s="27" t="s">
        <v>28</v>
      </c>
      <c r="H519" s="36" t="s">
        <v>28</v>
      </c>
      <c r="I519" s="32" t="s">
        <v>28</v>
      </c>
      <c r="J519" s="32" t="s">
        <v>28</v>
      </c>
      <c r="K519" s="32" t="s">
        <v>28</v>
      </c>
      <c r="L519" s="32" t="s">
        <v>28</v>
      </c>
      <c r="M519" s="32" t="s">
        <v>28</v>
      </c>
      <c r="N519" s="32" t="s">
        <v>28</v>
      </c>
    </row>
    <row r="520" spans="1:14">
      <c r="A520" s="3" t="s">
        <v>24</v>
      </c>
      <c r="B520" s="4" t="s">
        <v>21</v>
      </c>
      <c r="C520" s="3" t="b">
        <v>0</v>
      </c>
      <c r="D520" s="3" t="s">
        <v>15</v>
      </c>
      <c r="E520" s="27" t="s">
        <v>28</v>
      </c>
      <c r="F520" s="32" t="s">
        <v>28</v>
      </c>
      <c r="G520" s="27" t="s">
        <v>28</v>
      </c>
      <c r="H520" s="36" t="s">
        <v>28</v>
      </c>
      <c r="I520" s="32" t="s">
        <v>28</v>
      </c>
      <c r="J520" s="32" t="s">
        <v>28</v>
      </c>
      <c r="K520" s="32" t="s">
        <v>28</v>
      </c>
      <c r="L520" s="32" t="s">
        <v>28</v>
      </c>
      <c r="M520" s="32" t="s">
        <v>28</v>
      </c>
      <c r="N520" s="32" t="s">
        <v>28</v>
      </c>
    </row>
    <row r="521" spans="1:14">
      <c r="A521" s="3" t="s">
        <v>24</v>
      </c>
      <c r="B521" s="4" t="s">
        <v>21</v>
      </c>
      <c r="C521" s="3" t="b">
        <v>0</v>
      </c>
      <c r="D521" s="3" t="s">
        <v>19</v>
      </c>
      <c r="E521" s="27" t="s">
        <v>28</v>
      </c>
      <c r="F521" s="32" t="s">
        <v>28</v>
      </c>
      <c r="G521" s="27" t="s">
        <v>28</v>
      </c>
      <c r="H521" s="36" t="s">
        <v>28</v>
      </c>
      <c r="I521" s="32" t="s">
        <v>28</v>
      </c>
      <c r="J521" s="32" t="s">
        <v>28</v>
      </c>
      <c r="K521" s="32" t="s">
        <v>28</v>
      </c>
      <c r="L521" s="32" t="s">
        <v>28</v>
      </c>
      <c r="M521" s="32" t="s">
        <v>28</v>
      </c>
      <c r="N521" s="32" t="s">
        <v>28</v>
      </c>
    </row>
    <row r="522" spans="1:14">
      <c r="A522" s="3" t="s">
        <v>24</v>
      </c>
      <c r="B522" s="4" t="s">
        <v>21</v>
      </c>
      <c r="C522" s="3" t="b">
        <v>0</v>
      </c>
      <c r="D522" s="3" t="s">
        <v>20</v>
      </c>
      <c r="E522" s="27" t="s">
        <v>28</v>
      </c>
      <c r="F522" s="32" t="s">
        <v>28</v>
      </c>
      <c r="G522" s="27" t="s">
        <v>28</v>
      </c>
      <c r="H522" s="36" t="s">
        <v>28</v>
      </c>
      <c r="I522" s="32" t="s">
        <v>28</v>
      </c>
      <c r="J522" s="32" t="s">
        <v>28</v>
      </c>
      <c r="K522" s="32" t="s">
        <v>28</v>
      </c>
      <c r="L522" s="32" t="s">
        <v>28</v>
      </c>
      <c r="M522" s="32" t="s">
        <v>28</v>
      </c>
      <c r="N522" s="32" t="s">
        <v>28</v>
      </c>
    </row>
    <row r="523" spans="1:14">
      <c r="A523" s="3" t="s">
        <v>27</v>
      </c>
      <c r="B523" s="4" t="s">
        <v>26</v>
      </c>
      <c r="C523" s="3" t="b">
        <v>1</v>
      </c>
      <c r="D523" s="3" t="s">
        <v>18</v>
      </c>
      <c r="E523" s="27" t="s">
        <v>28</v>
      </c>
      <c r="F523" s="32" t="s">
        <v>28</v>
      </c>
      <c r="G523" s="27" t="s">
        <v>28</v>
      </c>
      <c r="H523" s="36" t="s">
        <v>28</v>
      </c>
      <c r="I523" s="32" t="s">
        <v>28</v>
      </c>
      <c r="J523" s="32" t="s">
        <v>28</v>
      </c>
      <c r="K523" s="32" t="s">
        <v>28</v>
      </c>
      <c r="L523" s="32" t="s">
        <v>28</v>
      </c>
      <c r="M523" s="32" t="s">
        <v>28</v>
      </c>
      <c r="N523" s="32" t="s">
        <v>28</v>
      </c>
    </row>
    <row r="524" spans="1:14">
      <c r="A524" s="3" t="s">
        <v>27</v>
      </c>
      <c r="B524" s="4" t="s">
        <v>26</v>
      </c>
      <c r="C524" s="3" t="b">
        <v>1</v>
      </c>
      <c r="D524" s="3" t="s">
        <v>20</v>
      </c>
      <c r="E524" s="27" t="s">
        <v>28</v>
      </c>
      <c r="F524" s="32" t="s">
        <v>28</v>
      </c>
      <c r="G524" s="27" t="s">
        <v>28</v>
      </c>
      <c r="H524" s="36" t="s">
        <v>28</v>
      </c>
      <c r="I524" s="32" t="s">
        <v>28</v>
      </c>
      <c r="J524" s="32" t="s">
        <v>28</v>
      </c>
      <c r="K524" s="32" t="s">
        <v>28</v>
      </c>
      <c r="L524" s="32" t="s">
        <v>28</v>
      </c>
      <c r="M524" s="32" t="s">
        <v>28</v>
      </c>
      <c r="N524" s="32" t="s">
        <v>28</v>
      </c>
    </row>
    <row r="525" spans="1:14">
      <c r="A525" s="3" t="s">
        <v>27</v>
      </c>
      <c r="B525" s="4" t="s">
        <v>29</v>
      </c>
      <c r="C525" s="3" t="b">
        <v>1</v>
      </c>
      <c r="D525" s="3" t="s">
        <v>18</v>
      </c>
      <c r="E525" s="27" t="s">
        <v>28</v>
      </c>
      <c r="F525" s="32" t="s">
        <v>28</v>
      </c>
      <c r="G525" s="27" t="s">
        <v>28</v>
      </c>
      <c r="H525" s="36" t="s">
        <v>28</v>
      </c>
      <c r="I525" s="32" t="s">
        <v>28</v>
      </c>
      <c r="J525" s="32" t="s">
        <v>28</v>
      </c>
      <c r="K525" s="32" t="s">
        <v>28</v>
      </c>
      <c r="L525" s="32" t="s">
        <v>28</v>
      </c>
      <c r="M525" s="32" t="s">
        <v>28</v>
      </c>
      <c r="N525" s="32" t="s">
        <v>28</v>
      </c>
    </row>
    <row r="526" spans="1:14">
      <c r="A526" s="3" t="s">
        <v>27</v>
      </c>
      <c r="B526" s="4" t="s">
        <v>29</v>
      </c>
      <c r="C526" s="3" t="b">
        <v>1</v>
      </c>
      <c r="D526" s="3" t="s">
        <v>20</v>
      </c>
      <c r="E526" s="27" t="s">
        <v>28</v>
      </c>
      <c r="F526" s="32" t="s">
        <v>28</v>
      </c>
      <c r="G526" s="27" t="s">
        <v>28</v>
      </c>
      <c r="H526" s="36" t="s">
        <v>28</v>
      </c>
      <c r="I526" s="32" t="s">
        <v>28</v>
      </c>
      <c r="J526" s="32" t="s">
        <v>28</v>
      </c>
      <c r="K526" s="32" t="s">
        <v>28</v>
      </c>
      <c r="L526" s="32" t="s">
        <v>28</v>
      </c>
      <c r="M526" s="32" t="s">
        <v>28</v>
      </c>
      <c r="N526" s="32" t="s">
        <v>28</v>
      </c>
    </row>
    <row r="527" spans="1:14">
      <c r="A527" s="3" t="s">
        <v>27</v>
      </c>
      <c r="B527" s="4" t="s">
        <v>30</v>
      </c>
      <c r="C527" s="3" t="b">
        <v>1</v>
      </c>
      <c r="D527" s="3" t="s">
        <v>18</v>
      </c>
      <c r="E527" s="27" t="s">
        <v>28</v>
      </c>
      <c r="F527" s="32" t="s">
        <v>28</v>
      </c>
      <c r="G527" s="27" t="s">
        <v>28</v>
      </c>
      <c r="H527" s="36" t="s">
        <v>28</v>
      </c>
      <c r="I527" s="32" t="s">
        <v>28</v>
      </c>
      <c r="J527" s="32" t="s">
        <v>28</v>
      </c>
      <c r="K527" s="32" t="s">
        <v>28</v>
      </c>
      <c r="L527" s="32" t="s">
        <v>28</v>
      </c>
      <c r="M527" s="32" t="s">
        <v>28</v>
      </c>
      <c r="N527" s="32" t="s">
        <v>28</v>
      </c>
    </row>
    <row r="528" spans="1:14">
      <c r="A528" s="3" t="s">
        <v>27</v>
      </c>
      <c r="B528" s="4" t="s">
        <v>30</v>
      </c>
      <c r="C528" s="3" t="b">
        <v>1</v>
      </c>
      <c r="D528" s="3" t="s">
        <v>20</v>
      </c>
      <c r="E528" s="27" t="s">
        <v>28</v>
      </c>
      <c r="F528" s="32" t="s">
        <v>28</v>
      </c>
      <c r="G528" s="27" t="s">
        <v>28</v>
      </c>
      <c r="H528" s="36" t="s">
        <v>28</v>
      </c>
      <c r="I528" s="32" t="s">
        <v>28</v>
      </c>
      <c r="J528" s="32" t="s">
        <v>28</v>
      </c>
      <c r="K528" s="32" t="s">
        <v>28</v>
      </c>
      <c r="L528" s="32" t="s">
        <v>28</v>
      </c>
      <c r="M528" s="32" t="s">
        <v>28</v>
      </c>
      <c r="N528" s="32" t="s">
        <v>28</v>
      </c>
    </row>
    <row r="529" spans="1:14">
      <c r="A529" s="3" t="s">
        <v>27</v>
      </c>
      <c r="B529" s="4" t="s">
        <v>21</v>
      </c>
      <c r="C529" s="3" t="b">
        <v>1</v>
      </c>
      <c r="D529" s="3" t="s">
        <v>18</v>
      </c>
      <c r="E529" s="27" t="s">
        <v>28</v>
      </c>
      <c r="F529" s="32" t="s">
        <v>28</v>
      </c>
      <c r="G529" s="27" t="s">
        <v>28</v>
      </c>
      <c r="H529" s="36" t="s">
        <v>28</v>
      </c>
      <c r="I529" s="32" t="s">
        <v>28</v>
      </c>
      <c r="J529" s="32" t="s">
        <v>28</v>
      </c>
      <c r="K529" s="32" t="s">
        <v>28</v>
      </c>
      <c r="L529" s="32" t="s">
        <v>28</v>
      </c>
      <c r="M529" s="32" t="s">
        <v>28</v>
      </c>
      <c r="N529" s="32" t="s">
        <v>28</v>
      </c>
    </row>
    <row r="530" spans="1:14">
      <c r="A530" s="3" t="s">
        <v>27</v>
      </c>
      <c r="B530" s="4" t="s">
        <v>21</v>
      </c>
      <c r="C530" s="3" t="b">
        <v>1</v>
      </c>
      <c r="D530" s="3" t="s">
        <v>20</v>
      </c>
      <c r="E530" s="27" t="s">
        <v>28</v>
      </c>
      <c r="F530" s="32" t="s">
        <v>28</v>
      </c>
      <c r="G530" s="27" t="s">
        <v>28</v>
      </c>
      <c r="H530" s="36" t="s">
        <v>28</v>
      </c>
      <c r="I530" s="32" t="s">
        <v>28</v>
      </c>
      <c r="J530" s="32" t="s">
        <v>28</v>
      </c>
      <c r="K530" s="32" t="s">
        <v>28</v>
      </c>
      <c r="L530" s="32" t="s">
        <v>28</v>
      </c>
      <c r="M530" s="32" t="s">
        <v>28</v>
      </c>
      <c r="N530" s="32" t="s">
        <v>28</v>
      </c>
    </row>
  </sheetData>
  <sortState ref="A3:N530">
    <sortCondition ref="N3:N530"/>
  </sortState>
  <mergeCells count="2">
    <mergeCell ref="E1:I1"/>
    <mergeCell ref="J1:N1"/>
  </mergeCells>
  <conditionalFormatting sqref="D6">
    <cfRule type="dataBar" priority="1">
      <dataBar>
        <cfvo type="min" val="0"/>
        <cfvo type="max" val="0"/>
        <color rgb="FF638EC6"/>
      </dataBar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deling with 80% dataset</vt:lpstr>
      <vt:lpstr>Modeling with 60% dataset</vt:lpstr>
      <vt:lpstr>Modeling with 40% datase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sibe</dc:creator>
  <cp:lastModifiedBy>Sebsibe</cp:lastModifiedBy>
  <dcterms:created xsi:type="dcterms:W3CDTF">2017-11-02T16:13:07Z</dcterms:created>
  <dcterms:modified xsi:type="dcterms:W3CDTF">2018-02-10T20:26:02Z</dcterms:modified>
</cp:coreProperties>
</file>